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kosap_nih_gov/Documents/_HDrive/NDS data/5k manuscript FINAL 11212024/Nat Communication/5k NatComm FINAL submission 08052025/NatComm_resubmission_09152025/supplementary data/"/>
    </mc:Choice>
  </mc:AlternateContent>
  <xr:revisionPtr revIDLastSave="4" documentId="8_{24EC5D18-A994-FD4D-AC5B-1CFCEFF5536B}" xr6:coauthVersionLast="47" xr6:coauthVersionMax="47" xr10:uidLastSave="{0D359479-2EFB-E149-AD03-50892EFD6B15}"/>
  <bookViews>
    <workbookView xWindow="26380" yWindow="15100" windowWidth="26040" windowHeight="14940" xr2:uid="{2C5D5536-7E80-844B-BE16-61C2493FE45A}"/>
  </bookViews>
  <sheets>
    <sheet name="Supplementary data 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87" uniqueCount="2148">
  <si>
    <t>RAD23A,RAD23B,SUMO3,UBE2N</t>
  </si>
  <si>
    <t>Nucleotide Excision Repair</t>
  </si>
  <si>
    <t>Disease effects: longitudinal slopes</t>
  </si>
  <si>
    <t>PRKCA,PRKCB,PRKCG,PRKCI,RAF1</t>
  </si>
  <si>
    <t>_-Adrenergic Signaling</t>
  </si>
  <si>
    <t>NRG1,NRG2,PIK3C2A,PRKCA,PRKCB,PRKCG,PRKCI,RAF1,SHC1</t>
  </si>
  <si>
    <t>ERBB4 Signaling</t>
  </si>
  <si>
    <t>NOTUM,PDIA3,PRKCA,PRKCB,PRKCG,PRKCI</t>
  </si>
  <si>
    <t>GPCR-Mediated Nutrient Sensing in Enteroendocrine Cells</t>
  </si>
  <si>
    <t>NOTUM,PDIA3,PIK3C2A,PLA2G7,PLA2R1,PLAAT4,PRKCA,PRKCB,PRKCG,PRKCI,RAF1,SHC1,SRC</t>
  </si>
  <si>
    <t>Endothelin-1 Signaling</t>
  </si>
  <si>
    <t>MED1,PPID,TFF1,TFF3,TNRC6B</t>
  </si>
  <si>
    <t>ESR-mediated signaling</t>
  </si>
  <si>
    <t>MAX,NRG1,RBL2,TGFB1,TP53</t>
  </si>
  <si>
    <t>Cell Cycle: G1/S Checkpoint Regulation</t>
  </si>
  <si>
    <t>MAP2K4,PIK3C2A,PRKCA,PRKCB,PRKCG,PRKCI,RAC1,RAF1</t>
  </si>
  <si>
    <t>LPS-stimulated MAPK Signaling</t>
  </si>
  <si>
    <t>MAP2K4,MST1,PRKCB,SUMO3,VEGFA,VEGFB,VEGFD,YWHAB,YWHAZ</t>
  </si>
  <si>
    <t>Histone Modification Signaling Pathway</t>
  </si>
  <si>
    <t>LYN,MAP2K4,PPP3R1,PSMA4,RAC1,SHC1,UBE2N</t>
  </si>
  <si>
    <t>Fc epsilon receptor (FCERI) signaling</t>
  </si>
  <si>
    <t>LY96,MAP2K4,MIF,TP53</t>
  </si>
  <si>
    <t>MIF Regulation of Innate Immunity</t>
  </si>
  <si>
    <t>IL1RAP,PPFIA1,SLITRK4,SLITRK5</t>
  </si>
  <si>
    <t>Receptor-type tyrosine-protein phosphatases</t>
  </si>
  <si>
    <t>IL18R1,IL1B,IL1R1,IL1RAP,IL1RL1,IL33,IL36A,MAP2K4,MAP3K3,PELI2,PSMA4,RIPK2,TOLLIP,UBE2N</t>
  </si>
  <si>
    <t>Interleukin-1 family signaling</t>
  </si>
  <si>
    <t>IGF1R,LYN,NOTUM,NT5C,PDIA3,PLA2G7,PLA2R1,PLAAT4,PRKCA,PRKCB,PRKCG,PRKCI,RAF1</t>
  </si>
  <si>
    <t>Synaptic Long Term Depression</t>
  </si>
  <si>
    <t>IGF1R,IL6R,MAP2K4,MAP3K3,NOTUM,PDIA3,PIK3C2A,PPP3R1,RAC1,RAF1,RHOA,TGFB1</t>
  </si>
  <si>
    <t>Cardiac Hypertrophy Signaling</t>
  </si>
  <si>
    <t>HSP90B1,IL1B,IL1R1,IL1RAP,IL1RL1,IL33,IL36A,INSR,MED1,RAF1,SHC1,TNFRSF11B,TNFRSF1A</t>
  </si>
  <si>
    <t>PPAR Signaling</t>
  </si>
  <si>
    <t>HGF,ITGB7,MRC1,PIK3C2A,PRKCA,PRKCB,PRKCG,PRKCI,RAC1,RHOA,SRC</t>
  </si>
  <si>
    <t>Macropinocytosis Signaling</t>
  </si>
  <si>
    <t>HERC5,IRF4,ISG15,MAP2K4,RIGI,TP53,TSG101,UBE2N</t>
  </si>
  <si>
    <t>ISGylation Signaling Pathway</t>
  </si>
  <si>
    <t>GSN,MAP2K4,NPPB,PPP3R1,RHOA,SMTN,TPM1,VCL,VEGFA,VEGFB,VEGFD</t>
  </si>
  <si>
    <t>ABRA Signaling Pathway</t>
  </si>
  <si>
    <t>GP5,RAF1,SRC,YWHAZ</t>
  </si>
  <si>
    <t>GP1b-IX-V activation signalling</t>
  </si>
  <si>
    <t>GNLY,HTN1,KLK6,LTF,LYZ,REG3A,RNASE3,RNASE6</t>
  </si>
  <si>
    <t>Antimicrobial peptides</t>
  </si>
  <si>
    <t>GFRA1,PRKCA,SHANK3,SHC1,SRC</t>
  </si>
  <si>
    <t>RET signaling</t>
  </si>
  <si>
    <t>FGA,LY96,PELI2,UBE2N</t>
  </si>
  <si>
    <t>MyD88:MAL(TIRAP) cascade initiated on plasma membrane</t>
  </si>
  <si>
    <t>FGA,GGA1,GGA3,GSN,IAPP,LTF,LYZ,TGFBI</t>
  </si>
  <si>
    <t>Amyloid fiber formation</t>
  </si>
  <si>
    <t>FABP1,FABP3,FABP4,FABP6</t>
  </si>
  <si>
    <t>Triglyceride metabolism</t>
  </si>
  <si>
    <t>EZR,NTN1,RAC1,SRC,TRIO</t>
  </si>
  <si>
    <t>Netrin-1 signaling</t>
  </si>
  <si>
    <t>EPO,PAEP,PTPN1,SHC1,VEGFA,VEGFB,VEGFD</t>
  </si>
  <si>
    <t>Role of JAK2 in Hormone-like Cytokine Signaling</t>
  </si>
  <si>
    <t>EGFR,MAP2K4,PRKCA,PRKCB,PRKCG,PRKCI,RAF1,SMPD1,SRC,TP53</t>
  </si>
  <si>
    <t>UVC-Induced MAPK Signaling</t>
  </si>
  <si>
    <t>EGFR,IL1B,IL33,IL36A,MAP2K4,PRKCA,PRKCB,PRKCG,PRKCI,RAC1,RAF1,RHOA,SHC1,SRC</t>
  </si>
  <si>
    <t>Cholecystokinin/Gastrin-mediated Signaling</t>
  </si>
  <si>
    <t>EGFR,EPHA1,EPHA2,FGFR3,FGFR4,FLT3LG,FLT4,IGF1R,INSR,KDR,LYN,MAP2K4,PRKCI,ROR1,ROR2,ROS1,SRC,TEK,TIE1,TWF1,ZAP70</t>
  </si>
  <si>
    <t>IL-15 Production</t>
  </si>
  <si>
    <t>EGFR,EPHA1,EPHA2,FGFR3,FGFR4,FLT3LG,FLT4,IGF1R,INSR,KDR,LYN,MAP2K4,NOTUM,NPPB,PDIA3,PLA2G7,PLA2R1,PLAAT4,PRKCA,PRKCB,PRKCG,PRKCI,ROR1,ROR2,ROS1,SRC,TEK,TIE1,TWF1,ZAP70</t>
  </si>
  <si>
    <t>Sperm Motility</t>
  </si>
  <si>
    <t>DPYSL3,DPYSL5,NRP1,RAC1,RHOA</t>
  </si>
  <si>
    <t>Semaphorin interactions</t>
  </si>
  <si>
    <t>DNAJB12,DNAJB9,DNAJC10,DNAJC17,HSP90B1,NOTUM,NR3C2,PDIA3,PIK3C2A,PRKCA,PRKCB,PRKCG,PRKCI,RAF1</t>
  </si>
  <si>
    <t>Aldosterone Signaling in Epithelial Cells</t>
  </si>
  <si>
    <t>DLG4,LRRTM2,NLGN1,NLGN2,NLGN3,NLGN4X,SHANK3,SYT9</t>
  </si>
  <si>
    <t>Neurexins and neuroligins</t>
  </si>
  <si>
    <t>DLG4,EGFR,NRG1,NRG2,SHC1,SRC</t>
  </si>
  <si>
    <t>Signaling by ERBB4</t>
  </si>
  <si>
    <t>DAG1,EVL,FLRT3,NRP1,NTN1,PRKCA,PSMA4,RAC1,RHOA,RPSA,SRC,VASP</t>
  </si>
  <si>
    <t>Signaling by ROBO receptors</t>
  </si>
  <si>
    <t>DAG1,EGFR,LAMB1,MAP2K4,NRG1,NRG2,RAC1,SRC</t>
  </si>
  <si>
    <t>Agrin Interactions at Neuromuscular Junction</t>
  </si>
  <si>
    <t>CXCL8,EGFR,FGF17,FGF18,FGF7,FGFR3,MMP10,MMP12,MMP16,MMP19,MMP7,RAF1,RBL2,THBS1,TP53,VEGFA,VEGFB,VEGFD</t>
  </si>
  <si>
    <t>Bladder Cancer Signaling</t>
  </si>
  <si>
    <t>CXCL1,CXCL10,CXCL11,CXCL8,EGFR,IL17RB,MAP2K4</t>
  </si>
  <si>
    <t>IL-17A Signaling in Gastric Cells</t>
  </si>
  <si>
    <t>CTHRC1,EFNB1,MAP2K4,RAC1,RHOA,ROR2,RSPO3</t>
  </si>
  <si>
    <t>PCP (Planar Cell Polarity) Pathway</t>
  </si>
  <si>
    <t>CSF2,HAVCR2,IL2RG,SHC1</t>
  </si>
  <si>
    <t>Interleukin-2 family signaling</t>
  </si>
  <si>
    <t>CSF2,DLK1,EGFR,FGF7,KDR,LYN,MAP2K4,MMP10,MMP12,MMP16,MMP19,MMP7,NOTCH2,NOTCH3,PRKCA,PRKCB,PRKCG,PRKCI,RAC1,RAF1,SRC,TGFB1,THBS1,TNFRSF11B,TNFRSF1A,VEGFA,VEGFB,VEGFD</t>
  </si>
  <si>
    <t>Pulmonary Healing Signaling Pathway</t>
  </si>
  <si>
    <t>CRP,HSP90B1,IL11,IL11RA,IL6R,MAP2K4,SERPINA4,SERPINA5,SERPINA7,TGFB1,VEGFA,VEGFB,VEGFD</t>
  </si>
  <si>
    <t>Role of JAK family kinases in IL-6-type Cytokine Signaling</t>
  </si>
  <si>
    <t>CREB3L4,NT5C,PRKCA,PRKCB,PRKCG,PRKCI,RAF1,SHH,UCN3,VEGFA</t>
  </si>
  <si>
    <t>Corticotropin Releasing Hormone Signaling</t>
  </si>
  <si>
    <t>CREB3L4,NOTUM,PDIA3,PRKCA,ROR1</t>
  </si>
  <si>
    <t>WNT/Ca+ pathway</t>
  </si>
  <si>
    <t>CREB3L4,NOTUM,PDIA3,PPP3R1,PRKCA,PRKCB,PRKCG,PRKCI</t>
  </si>
  <si>
    <t>Dopamine-DARPP32 Feedback in cAMP Signaling</t>
  </si>
  <si>
    <t>CREB3L4,HLA-DPB1,KLK10,KLK14,KLK15,KLK6,KLK7,KLK8,KLKB1,MST1,PIK3C2A,ST14</t>
  </si>
  <si>
    <t>MSP-RON Signaling in Macrophages Pathway</t>
  </si>
  <si>
    <t>CREB3L4,FAS,IL1B,IL1R1,IL1RAP,IL1RL1,IL33,IL36A,MAP2K4,MAX,TGFB1,TNFRSF1A,TP53</t>
  </si>
  <si>
    <t>p38 MAPK Signaling</t>
  </si>
  <si>
    <t>CREB3L4,EPO,HSP90B1,TP53,UBE2C,UBE2J1,UBE2J2,UBE2N,VEGFA</t>
  </si>
  <si>
    <t>Hypoxia Signaling in the Cardiovascular System</t>
  </si>
  <si>
    <t>CREB3L4,EGFR,MAP3K3,SRC,YWHAB,YWHAZ</t>
  </si>
  <si>
    <t>ERK5 Signaling</t>
  </si>
  <si>
    <t>CREB3L4,CRK,ETS2,ITGA2B,ITGB7,PIK3C2A,PRKCA,PRKCB,PRKCG,PRKCI,RAC1,RAF1,SHC1,SRC,YWHAB,YWHAZ</t>
  </si>
  <si>
    <t>ERK/MAPK Signaling</t>
  </si>
  <si>
    <t>CPB2,CPD,CPE,KLK10,KLK14,KLK15,KLK6,KLK7,KLK8,KLKB1,MMP12,SPINK1,TGFB1</t>
  </si>
  <si>
    <t>SPINK1 Pancreatic Cancer Pathway</t>
  </si>
  <si>
    <t>COL6A3,CRK,SRC,THBS1,THBS2,THBS3</t>
  </si>
  <si>
    <t>Signaling by PDGF</t>
  </si>
  <si>
    <t>COL18A1,KLKB1,MMP10,MMP16,MMP7</t>
  </si>
  <si>
    <t>Activation of Matrix Metalloproteinases</t>
  </si>
  <si>
    <t>COL18A1,F13B,F2,FGA,KLK10,KLK14,KLK15,KLK6,KLK7,KLK8,KLKB1,KNG1,SERPINC1</t>
  </si>
  <si>
    <t>Intrinsic Prothrombin Activation Pathway</t>
  </si>
  <si>
    <t>COL15A1,COL18A1,COL6A3,CTSL,LAMC2,MMP7</t>
  </si>
  <si>
    <t>Assembly of collagen fibrils and other multimeric structures</t>
  </si>
  <si>
    <t>COL15A1,COL18A1,COL28A1,COL6A3</t>
  </si>
  <si>
    <t>Collagen chain trimerization</t>
  </si>
  <si>
    <t>CLINT1,GGA1,GGA3,IGF2R,LYN,SNX1,SNX4,SNX8,SRC</t>
  </si>
  <si>
    <t>Protein Sorting Signaling Pathway</t>
  </si>
  <si>
    <t>CLEC1B,LYN,RAC1,RHOA</t>
  </si>
  <si>
    <t>GPVI-mediated activation cascade</t>
  </si>
  <si>
    <t>CHST1,GLCE,HS6ST1,NOTUM</t>
  </si>
  <si>
    <t>Heparan Sulfate Biosynthesis (Late Stages)</t>
  </si>
  <si>
    <t>CHST1,FABP1,FABP3,FABP4,FABP6,GSTP1,HS6ST1,IL1B,IL1R1,IL1RAP,IL1RL1,IL33,IL36A,LY96,MAP2K4,PLTP,TNFRSF11B,TNFRSF1A</t>
  </si>
  <si>
    <t>LPS/IL-1 Mediated Inhibition of RXR Function</t>
  </si>
  <si>
    <t>CHMP3,HGS,TSG101,VPS4A,VTA1</t>
  </si>
  <si>
    <t>Endosomal Sorting Complex Required For Transport (ESCRT)</t>
  </si>
  <si>
    <t>CHMP3,GABARAPL1,GABARAPL2,MAP1LC3B</t>
  </si>
  <si>
    <t>Macroautophagy</t>
  </si>
  <si>
    <t>CDSN,DSC2,DSG2,KLK14,KLK8,PRSS8,ST14</t>
  </si>
  <si>
    <t>Keratinization</t>
  </si>
  <si>
    <t>CD40LG,COL15A1,COL18A1,COL28A1,COL6A3,CSF2,CXCL8,EDA,EGFR,F2,FGF7,IL11,IL1B,IL1R1,IL1RAP,IL1RL1,IL33,IL36A,LAMB1,LAMC2,MAP2K4,MMP10,MST1,PRKCA,RAC1,RAF1,SHC1,TGFB1,TNFRSF11B,TNFRSF1A,TNFSF11,TNFSF12,TNFSF8,VEGFA,VEGFB,VEGFD</t>
  </si>
  <si>
    <t>Wound Healing Signaling Pathway</t>
  </si>
  <si>
    <t>CD3G,FAS,MAP2K4,PRKCA,PRKCB,PRKCG,PRKCI</t>
  </si>
  <si>
    <t>CCR5 Signaling in Macrophages</t>
  </si>
  <si>
    <t>CD3G,FAS,ITGA2B,ITGB7,LYN,MAP2K4,PIK3C2A,PRKCA,PRKCB,PRKCG,PRKCI,RAC1,RHOA,SRC,TNFRSF10B,TNFSF12</t>
  </si>
  <si>
    <t>TEC Kinase Signaling</t>
  </si>
  <si>
    <t>CD3G,CD86,HLA-DPB1,MAP3K3,PPP3R1,PRKCA,PRKCB,PRKCG,PRKCI</t>
  </si>
  <si>
    <t>NUR77 Signaling in T Lymphocytes</t>
  </si>
  <si>
    <t>CD3G,CD86,CPE,FAS,HLA-DPB1,IL1B,IL1R1,IL1RAP,MAP2K4,TNFRSF11B,TNFRSF1A</t>
  </si>
  <si>
    <t>Type I Diabetes Mellitus Signaling</t>
  </si>
  <si>
    <t>CD300E,RAC1,SHC1,SIGLEC14,SIRPB1,TREM1</t>
  </si>
  <si>
    <t>DAP12 interactions</t>
  </si>
  <si>
    <t>CCL2,MAP2K4,PIK3C2A,PRKCA,PRKCB,PRKCG,PRKCI,RAC1,RAF1,SHC1</t>
  </si>
  <si>
    <t>Renin-Angiotensin Signaling</t>
  </si>
  <si>
    <t>CCL2,CXCL8,IL17RB,IL18R1,IL1B,IL1R1,IL1RAP,IL1RL1,IL33,IL36A,IL6R,LRP1,MAP2K4,MMP10,MMP12,MMP16,MMP19,MMP7,PPP3R1,TNFRSF11B,TNFRSF1A,VEGFA,VEGFB,VEGFD</t>
  </si>
  <si>
    <t>Role of Chondrocytes in Rheumatoid Arthritis Signaling Pathway</t>
  </si>
  <si>
    <t>CCL2,CSF2,CXCL1,DEFB1,IL1B</t>
  </si>
  <si>
    <t>Differential Regulation of Cytokine Production in Intestinal Epithelial Cells by IL-17A and IL-17F</t>
  </si>
  <si>
    <t>CCL2,CREB3L4,CSF2,CXCL1,CXCL10,CXCL8,IL11,IL17RB,IL1B,RAF1</t>
  </si>
  <si>
    <t>Role of IL-17F in Allergic Inflammatory Airway Diseases</t>
  </si>
  <si>
    <t>CCL2,CD86,CSF2,CXCL1,CXCL10,CXCL8,IL1B,IL1R1,TNFRSF1A</t>
  </si>
  <si>
    <t>Interleukin-10 signaling</t>
  </si>
  <si>
    <t>CCL2,CD40LG,CSF2,CXCL1,CXCL8,DEFB1,DEFB124,DEFB132,EDA,FAS,IL11,IL12RB2,IL17RB,IL1B,IL1R1,IL1RAP,IL1RL1,IL33,IL36A,IL6R,IL7,LAMB1,MMP10,MMP12,MMP16,MMP19,MMP7,PIK3C2A,RAC1,RHOA,TGFB1,TNFRSF1A,TNFSF11,TNFSF12,TNFSF8</t>
  </si>
  <si>
    <t>Irritable Bowel Syndrome Signaling Pathway</t>
  </si>
  <si>
    <t>CBL,LYN,SHC1,SRC</t>
  </si>
  <si>
    <t>Signaling by CSF1 (M-CSF) in myeloid cells</t>
  </si>
  <si>
    <t>CBL,LYN,PRKCA,PTPRU,RAC1,SRC</t>
  </si>
  <si>
    <t>Signaling by SCF-KIT</t>
  </si>
  <si>
    <t>CBL,FGF17,FGF18,FGFRL1,FLRT1,FLRT2,FLRT3,SHC1,SRC</t>
  </si>
  <si>
    <t>Signaling by FGFR1</t>
  </si>
  <si>
    <t>CBL,FGF17,FGF18,FGFR3,SHC1,SRC</t>
  </si>
  <si>
    <t>Signaling by FGFR3</t>
  </si>
  <si>
    <t>CBL,FGF17,FGF18,FGF7,FGFBP3,RBFOX2,SHC1,SRC</t>
  </si>
  <si>
    <t>Signaling by FGFR2</t>
  </si>
  <si>
    <t>CBL,CRLF1,IL11,IL11RA,IL6R</t>
  </si>
  <si>
    <t>Interleukin-6 family signaling</t>
  </si>
  <si>
    <t>CBL,CRK,GGA3,HGF,HGS,LAMB1,LAMC2,PTPN1,RAC1,SHC1,SPINT2,SRC,USP8</t>
  </si>
  <si>
    <t>Signaling by MET</t>
  </si>
  <si>
    <t>CBL,CRK,EGFR,GPNMB,NRG1,NRG2,PTPN1,RAC1,RHOA</t>
  </si>
  <si>
    <t>Signaling by PTK6</t>
  </si>
  <si>
    <t>CBL,CRK,CSF2,IL2RG,LYN,SHC1,YWHAZ</t>
  </si>
  <si>
    <t>Interleukin-3, Interleukin-5 and GM-CSF signaling</t>
  </si>
  <si>
    <t>CAMK2B,CAMK2D,RAF1,WNK3</t>
  </si>
  <si>
    <t>Ion channel transport</t>
  </si>
  <si>
    <t>CAMK2B,CAMK2D,NOTUM,PDIA3,PIK3C2A,PRKCA,PRKCB,PRKCG,PRKCI,SRC</t>
  </si>
  <si>
    <t>Neuropathic Pain Signaling in Dorsal Horn Neurons</t>
  </si>
  <si>
    <t>CAMK2B,CAMK2D,KCNE2,KCNE3,KCNE5,KCNIP3,SCN4B,STIM1</t>
  </si>
  <si>
    <t>Cardiac conduction</t>
  </si>
  <si>
    <t>CAMK2B,CAMK2D,HGF,PPP3R1,RHOA,TNFRSF11B,TNFRSF1A,TP53,VEGFA,VEGFB,VEGFD</t>
  </si>
  <si>
    <t>Mitochondrial Division Signaling Pathway</t>
  </si>
  <si>
    <t>CAMK2B,CAMK2D,GRK2,PPP3R1,PRKCA,PRKCG</t>
  </si>
  <si>
    <t>Opioid Signalling</t>
  </si>
  <si>
    <t>CAMK2B,CAMK2D,GOSR1,RAB27A,SNAP25,STX1B,SYT5,SYT9,VTI1B</t>
  </si>
  <si>
    <t>SNARE Signaling Pathway</t>
  </si>
  <si>
    <t>CAMK2B,CAMK2D,DLG4,NEFL,NRG1,RAC1,SRC</t>
  </si>
  <si>
    <t>Activation of NMDA receptors and postsynaptic events</t>
  </si>
  <si>
    <t>CAMK2B,CAMK2D,DLG4,NEFL</t>
  </si>
  <si>
    <t>Assembly and cell surface presentation of NMDA receptors</t>
  </si>
  <si>
    <t>CAMK2B,CAMK2D,CREB3L4,NOTUM,PDIA3,PPP3R1,PRKCA,PRKCB,PRKCG,PRKCI,RAF1</t>
  </si>
  <si>
    <t>Synaptic Long Term Potentiation</t>
  </si>
  <si>
    <t>CAMK2B,CAMK2D,CREB3L4,EGFR,MAP2K4,MAP3K3,PRKCA,PRKCB,PRKCG,PRKCI,RAC1,RAF1,SRC</t>
  </si>
  <si>
    <t>GNRH Signaling</t>
  </si>
  <si>
    <t>CAMK2B,CAMK2D,CPE,CREB3L4,DLD,EIF4G2,EIF4G3,GOSR1,INSR,LYN,NOTUM,PDIA3,PIK3C2A,PRKCA,PRKCB,PRKCG,PRKCI,SEC11C,SNAP25,SRC,STX1B,VTI1B</t>
  </si>
  <si>
    <t>Insulin Secretion Signaling Pathway</t>
  </si>
  <si>
    <t>CAMK2B,CAMK2D,CD40,CD40LG,CD83,CD86,CSF2,FAS,IL2RG,MICA</t>
  </si>
  <si>
    <t>Crosstalk between Dendritic Cells and Natural Killer Cells</t>
  </si>
  <si>
    <t>CAMK2B,CAMK2D,CCL2,PRKCA,PRKCB,RAF1,RHOA,SRC</t>
  </si>
  <si>
    <t>Chemokine Signaling</t>
  </si>
  <si>
    <t>CALR,PRKCA,PRKCB,PRKCG,PRKCI,SHC1,SRC</t>
  </si>
  <si>
    <t>Androgen Signaling</t>
  </si>
  <si>
    <t>CALR,CAMK2B,CAMK2D,CREB3L4,PPP3R1,RCAN1,TPM1</t>
  </si>
  <si>
    <t>Calcium Signaling</t>
  </si>
  <si>
    <t>C3,CD300E,CD300LG,CD33,CD3G,CD40,CD40LG,CD8A,CLEC2B,COLEC12,CXADR,ICAM2,ITGB7,JAML,LILRA5,LILRA6,LILRB2,LILRB5,MICA,NCR1,SIGLEC10,SIGLEC9,TREM1,TREML2,ULBP1,ULBP3</t>
  </si>
  <si>
    <t>Immunoregulatory interactions between a Lymphoid and a non-Lymphoid cell</t>
  </si>
  <si>
    <t>C3,C5,CD40LG,CSF2,CXCL8,EDA,IL11,IL1B,IL33,IL36A,MAP2K4,MBL2,PIK3C2A,PRKCA,PRKCB,PRKCG,PRKCI,RIGI,RIPK2,TGFB1,TNFSF11,TNFSF12,TNFSF8</t>
  </si>
  <si>
    <t>Role of Pattern Recognition Receptors in Recognition of Bacteria and Viruses</t>
  </si>
  <si>
    <t>C3,C5,CCL1,CCL16,CCL21,CCL23,CXCL1,CXCL10,CXCL11,CXCL16,CXCL8,CXCL9,GABBR1,HCAR2,KNG1,PPY,SRC</t>
  </si>
  <si>
    <t>G alpha (i) signalling events</t>
  </si>
  <si>
    <t>C3,C5,CCL1,CCL16,CCL2,CCL21,CCL23,CXCL1,CXCL10,CXCL11,CXCL16,CXCL8,CXCL9,EDN2,EDN3,F2,GHRL,GPHB5,HCAR2,KNG1,NPS,PPY,RXFP1,TRH</t>
  </si>
  <si>
    <t>Class A/1 (Rhodopsin-like receptors)</t>
  </si>
  <si>
    <t>C3,C5,CCL1,CCL14,CCL15,CCL16,CCL18,CCL2,CCL21,CCL23,CCL8,CD40LG,COL15A1,COL18A1,COL28A1,COL6A3,CRP,CSF2,CXCL1,CXCL10,CXCL11,CXCL16,CXCL8,CXCL9,EDA,FGA,HLA-DPB1,IL11,IL12RB2,IL18R1,IL1B,IL1R1,IL1RAP,IL1RL1,IL33,IL36A,IL6R,RAB27A,RIGI,TGFB1,TNFRSF10B,TNFRSF11B,TNFRSF1A,TNFSF11,TNFSF12,TNFSF8,VEGFA,VEGFB,VEGFD</t>
  </si>
  <si>
    <t>Pathogen Induced Cytokine Storm Signaling Pathway</t>
  </si>
  <si>
    <t>C3,C4B,C5,C8G,C9,CD59,CFB,CFHR1,CFHR5,CPB2,CRP,F2,IGHG1,MBL2,SERPING1,VTN</t>
  </si>
  <si>
    <t>Complement cascade</t>
  </si>
  <si>
    <t>BOC,CAMK2B,CAMK2D,LYN,MAP2K4,PIK3C2A,PRKCA,PRKCI,SFRP1,SHH,SRC,YWHAB,YWHAZ</t>
  </si>
  <si>
    <t>WNT/SHH Axonal Guidance Signaling Pathway</t>
  </si>
  <si>
    <t>BMP6,EGFR,FGFR3,FGFR4,FLT4,HGF,IGF1R,IGF2R,IL11RA,IL12RB2,IL17RB,IL18R1,IL1B,IL1R1,IL1RL1,IL20RB,IL2RG,IL6R,INSR,KDR,MAP2K4,RAC1,RAF1,SRC,TGFB1,TNFRSF11A,VEGFA</t>
  </si>
  <si>
    <t>STAT3 Pathway</t>
  </si>
  <si>
    <t>BMP15,BMP6,BMP7,CAMK2B,CAMK2D,CREB3L4,LRP1,MAP2K4,NOTUM,NPPB,PDIA3,PRKCA,PRKCB,PRKCG,PRKCI,RHOA,TGFB1</t>
  </si>
  <si>
    <t>Factors Promoting Cardiogenesis in Vertebrates</t>
  </si>
  <si>
    <t>B3GALT6,B3GAT3,CHST1,GLCE,HS6ST1,NOTUM</t>
  </si>
  <si>
    <t>Heparan Sulfate Biosynthesis</t>
  </si>
  <si>
    <t>B3GALT6,B3GAT3,CHST1,CSGALNACT2,HS6ST1</t>
  </si>
  <si>
    <t>Chondroitin Sulfate Biosynthesis</t>
  </si>
  <si>
    <t>ARSB,B3GALT6,B3GAT3,CHST1,CHST6,CSGALNACT2,GLCE,GPC2,GPC3,GPC5,HEXB,HS6ST1,IDS,KERA,PRELP,ST3GAL6</t>
  </si>
  <si>
    <t>Glycosaminoglycan metabolism</t>
  </si>
  <si>
    <t>ARHGEF25,CCL23,EDN2,EDN3,F2,GHRL,GRK2,KNG1,NPS,TRH,TRIO</t>
  </si>
  <si>
    <t>G alpha (q) signalling events</t>
  </si>
  <si>
    <t>ARHGEF2,CD3G,CD79A,CREB3L4,FCGR2A,IGHG1,IGHM,ITGA2B,ITGB7,LYN,PEBP1,PPP3R1,PRKCA,PRKCB,PRKCG,PRKCI,RAC1,RAF1,RHOA,SHC1,SRC,ZAP70</t>
  </si>
  <si>
    <t>Phospholipase C Signaling</t>
  </si>
  <si>
    <t>ARHGAP1,ARHGAP5,ARHGEF2,CDH15,CDH3,CDH5,EZR,ITGA2B,ITGB7,PRKCA,RAC1,RHOA,SRC</t>
  </si>
  <si>
    <t>RHOGDI Signaling</t>
  </si>
  <si>
    <t>AREG,EGFR,MAP2K4,NRG1,NRG2,PIK3C2A,PRKCA,PRKCB,PRKCG,PRKCI,RAF1,SHC1</t>
  </si>
  <si>
    <t>ERBB Signaling</t>
  </si>
  <si>
    <t>AP2A2,EFNA4,EFNB1,EPHA1,EPHA10,EPHA2,LYN,RAC1,RHOA,SRC</t>
  </si>
  <si>
    <t>EPH-Ephrin signaling</t>
  </si>
  <si>
    <t>AP2A2,CXADR,ITGB7,PIK3C2A,PRKCA,PRKCB,PRKCG,PRKCI,RAC1,SRC</t>
  </si>
  <si>
    <t>Virus Entry via Endocytic Pathways</t>
  </si>
  <si>
    <t>AP2A2,CRK,RHOA,SHC1,SRC,YWHAB</t>
  </si>
  <si>
    <t>Signaling by NTRK1 (TRKA)</t>
  </si>
  <si>
    <t>AP2A2,CAMK2B,CAMK2D,DLG4,PRKCA,PRKCB,PRKCG</t>
  </si>
  <si>
    <t>Glutamate binding, activation of AMPA receptors and synaptic plasticity</t>
  </si>
  <si>
    <t>AP2A2,AXIN2,NME2,PIK3C2A,PPP3R1,PRKCA,PRKCB,PRKCG,PSMA4,RAC1,RHOA,ROR1,ROR2,SMURF1,STK17B,TNRC6B</t>
  </si>
  <si>
    <t>Beta-catenin independent WNT signaling</t>
  </si>
  <si>
    <t>ANK2,AP2A2,DLG4,EGFR,EZR,ITGA2B,LAMB1,NRP1,NRP2,RAC1,SCN4B,SRC</t>
  </si>
  <si>
    <t>L1CAM interactions</t>
  </si>
  <si>
    <t>ANGPT2,BMP7,CREB3L4,FGFR3,FGFR4,FGFRL1,KDR,LDHB,NPPB,VEGFA</t>
  </si>
  <si>
    <t>White Adipose Tissue Browning Pathway</t>
  </si>
  <si>
    <t>ANGPT1,AREG,CAMK2B,CAMK2D,CSF2,CUL3,DLG4,EGFR,FGA,FGF17,FGF18,FGF7,FGFR3,FGFR4,FLT3LG,GFRA1,HGF,IL2RG,ITGA2B,NEFL,NRG1,NRG2,PEBP1,PSMA4,RAF1,SHC1,SRC,TEK,VCL,YWHAB</t>
  </si>
  <si>
    <t>RAF/MAP kinase cascade</t>
  </si>
  <si>
    <t>ANGPT1,ANGPT2,CD177,CD99L2,CXADR,F2,IGHM,JAML,LYN,MIF,PPIA,SELP,SELPLG,SHC1,SRC,TEK,TGFB1,TNFRSF10B,TNFRSF10D,TREM1</t>
  </si>
  <si>
    <t>Cell surface interactions at the vascular wall</t>
  </si>
  <si>
    <t>AMIGO2,ARFGAP2,ARHGAP1,ARHGAP25,ARHGAP5,ARHGEF2,ARHGEF25,CDC42BPA,CFTR,CKB,CPD,CUL3,DOCK9,DSG2,EPHA2,FAF2,HGS,NCF2,NUDC,OSBPL11,PKN1,RAC1,RHOA,RHPN2,SLITRK5,SRC,STMN2,TMOD3,TMPO,TOR1AIP1,TRIO,TWF1,ZAP70</t>
  </si>
  <si>
    <t>RHO GTPase cycle</t>
  </si>
  <si>
    <t>AMBN,AMELX,BMP15,C3,FGA,FSTL3,GPC3,HSP90B1,IGFBP3,IGFBP5,ITIH2,KNG1,LAMB1,MSLN,MXRA8,NOTUM,PDIA6,SERPINC1,TNC</t>
  </si>
  <si>
    <t>Post-translational protein phosphorylation</t>
  </si>
  <si>
    <t>AMBN,AMELX,BMP15,C3,F2,FGA,FSTL3,GPC3,HSP90B1,IGFBP3,IGFBP5,IGFBP6,ITIH2,KNG1,LAMB1,MSLN,MXRA8,NOTUM,PDIA6,SERPINC1,TNC</t>
  </si>
  <si>
    <t>Regulation of Insulin-like Growth Factor (IGF) transport and uptake by IGFBPs</t>
  </si>
  <si>
    <t>ALDOA,ENO1,FBP1,FBP2,GAPDH,GPI,MDH1,MDH2</t>
  </si>
  <si>
    <t>Gluconeogenesis I</t>
  </si>
  <si>
    <t>ALDOA,ENO1,FBP1,FBP2,GAPDH,GPI</t>
  </si>
  <si>
    <t>Glycolysis I</t>
  </si>
  <si>
    <t>AKT2,RAF1,TP53,YBX1</t>
  </si>
  <si>
    <t>Cancer Drug Resistance by Drug Efflux</t>
  </si>
  <si>
    <t>AKT2,RAC1,STX4,YWHAB,YWHAZ</t>
  </si>
  <si>
    <t>Translocation of SLC2A4 (GLUT4) to the plasma membrane</t>
  </si>
  <si>
    <t>AKT2,PIK3C2A,PPP3R1,PRKCA,PRKCB,PRKCG,PRKCI,RAC1,RAF1,SHC1</t>
  </si>
  <si>
    <t>IL-3 Signaling</t>
  </si>
  <si>
    <t>AKT2,NOTUM,PDIA3,PIK3C2A,PRKCA,PRKCB,PRKCG,PRKCI,TGFB1</t>
  </si>
  <si>
    <t>Apelin Cardiomyocyte Signaling Pathway</t>
  </si>
  <si>
    <t>AKT2,MAP2K4,VEGFA,VEGFB,VEGFD</t>
  </si>
  <si>
    <t>BEX2 Signaling Pathway</t>
  </si>
  <si>
    <t>AKT2,FLT4,KDR,NRP1,NRP2,PIK3C2A,PRKCA,PRKCB,PRKCG,PRKCI,RAF1,SHC1,VEGFA,VEGFB,VEGFD</t>
  </si>
  <si>
    <t>VEGF Family Ligand-Receptor Interactions</t>
  </si>
  <si>
    <t>AKT2,FLT4,KDR,LYN,MMP7,NTN1,RAC1,RHOA,ROBO4,SRC,TGFB1,VEGFA,VEGFB,VEGFD</t>
  </si>
  <si>
    <t>ROBO SLIT Signaling Pathway</t>
  </si>
  <si>
    <t>AKT2,FLT4,HSP90B1,KDR,KNG1,PIK3C2A,PRKCA,PRKCB,PRKCG,PRKCI,VEGFA,VEGFB,VEGFD</t>
  </si>
  <si>
    <t>Nitric Oxide Signaling in the Cardiovascular System</t>
  </si>
  <si>
    <t>AKT2,ETS2,HGF,ITGA2B,ITGB7,MAP2K4,MAP3K3,PIK3C2A,PRKCA,PRKCB,PRKCG,PRKCI,RAC1,RAF1</t>
  </si>
  <si>
    <t>HGF Signaling</t>
  </si>
  <si>
    <t>AKT2,ENPP7,INSR,MAP2K4,PIK3C2A,PRKCA,PRKCB,PRKCG,PRKCI,SMPD1,TNFRSF11B,TNFRSF1A</t>
  </si>
  <si>
    <t>Type II Diabetes Mellitus Signaling</t>
  </si>
  <si>
    <t>AKT2,EIF3J,EIF4B,EIF4G2,EIF4G3,INSR,PIK3C2A,PRKCA,PRKCB,PRKCG,PRKCI,RAC1,RHOA,RPSA,VEGFA,VEGFB,VEGFD</t>
  </si>
  <si>
    <t>mTOR Signaling</t>
  </si>
  <si>
    <t>AKT2,EGFR,PRKCA,PRKCB,PRKCG,PRKCI,RAF1,SHC1,SRC</t>
  </si>
  <si>
    <t>G Beta Gamma Signaling</t>
  </si>
  <si>
    <t>AKT2,EGFR,NRG1,NRG2,PRKCA,RHOA,SHC1,SRC,USP8</t>
  </si>
  <si>
    <t>Signaling by ERBB2</t>
  </si>
  <si>
    <t>AKT2,EGFR,MMP7,PIK3C2A,RAF1,RBL2,SRC,TP53,VEGFA,VEGFB,VEGFD</t>
  </si>
  <si>
    <t>Ovarian Cancer Signaling</t>
  </si>
  <si>
    <t>AKT2,EGFR,MAP2K4,PIK3C2A,PRKCA,RAF1,SHC1,SRC</t>
  </si>
  <si>
    <t>EGF Signaling</t>
  </si>
  <si>
    <t>AKT2,EGFR,IGF1R,NOTUM,PDIA3,PIK3C2A,RAC1,RAF1,RHOA,SHC1,SRC,TP53</t>
  </si>
  <si>
    <t>Glioblastoma Multiforme Signaling</t>
  </si>
  <si>
    <t>AKT2,EGFR,GRK2,IL6R,LRP1,MAP2K4,MMP10,MMP12,MMP16,MMP19,MMP7,PIK3C2A,RAC1,RHOA,SRC,TGFB1,TNFRSF1A,TP53,VEGFA,VEGFB,VEGFD</t>
  </si>
  <si>
    <t>Colorectal Cancer Metastasis Signaling</t>
  </si>
  <si>
    <t>AKT2,EGFR,ETS2,HSP90B1,IL2RG,PIK3C2A,RAF1,SHC1,TP53</t>
  </si>
  <si>
    <t>Telomerase Signaling</t>
  </si>
  <si>
    <t>AKT2,CUL3,EGFR,FGFR3,FGFR4,FGFRL1,IGF1R,IL6R,LYN,PIK3C2A,PLXNB2,RAF1,SEMA4C,SHH,SRC,STMN3,TGFB1,TNFRSF11B,TNFRSF1A,TP53,TYMS,VEGFA,VEGFB,VEGFD</t>
  </si>
  <si>
    <t>ID1 Signaling Pathway</t>
  </si>
  <si>
    <t>AKT2,CSF2,LYN,MAP2K4,PIK3C2A,PRKCA,PRKCB,PRKCG,PRKCI,RAC1,RAF1</t>
  </si>
  <si>
    <t>Fc Epsilon RI Signaling</t>
  </si>
  <si>
    <t>AKT2,CSF2,CXCL1,CXCL8,EGFR,F2,FGA,FLT4,HGF,IL1B,KDR,LYN,MAP2K4,PDIA6,PDXP,PIK3C2A,PLAUR,PRKCA,RAC1,RAF1,RBL2,SRC,TGFB1,TNFRSF11B,TNFRSF1A,TP53,VEGFA</t>
  </si>
  <si>
    <t>Role of Tissue Factor in Cancer</t>
  </si>
  <si>
    <t>AKT2,CRK,LYN,MAP2K4,PIK3C2A,PRKCA,PRKCB,PRKCG,PRKCI,RAC1,RAF1,RHOA,SRC</t>
  </si>
  <si>
    <t>CXCR4 Signaling</t>
  </si>
  <si>
    <t>AKT2,CREB3L4,ITGB7,MAP2K4,PIK3C2A,RAC1,RHOA,TNFRSF1A,VCL,VEGFA,VEGFB,VEGFD</t>
  </si>
  <si>
    <t>ILK Signaling</t>
  </si>
  <si>
    <t>AKT2,CREB3L4,ITGA2B,NOTUM,PDIA3,PIK3C2A,PRKCA,PRKCB,PRKCG,PRKCI,RAF1</t>
  </si>
  <si>
    <t>P2Y Purinergic Receptor Signaling Pathway</t>
  </si>
  <si>
    <t>AKT2,CREB3L4,EGFR,IL1B,PIK3C2A,PLA2G7,PLA2R1,PLAAT4,PRKCA,PRKCB,PRKCG,PRKCI,PTPN1,RAF1</t>
  </si>
  <si>
    <t>Oxytocin in Brain Signaling Pathway</t>
  </si>
  <si>
    <t>AKT2,CREB3L4,EGFR,ETS2,KLK10,KLK14,KLK15,KLK6,KLK7,KLK8,KLKB1,MST1,PIK3C2A,PLAUR,RAF1,SRC,ST14,VEGFA,VEGFB,VEGFD,YWHAB,YWHAZ</t>
  </si>
  <si>
    <t>MSP-RON Signaling in Cancer Cells Pathway</t>
  </si>
  <si>
    <t>AKT2,CREB3L4,CXCL8,EGFR,MAP2K4,NT5C,PIK3C2A,PPP3R1,PRKCA,PRKCB,PRKCG,PRKCI,RAF1,RHOA,SHC1,TNFSF11</t>
  </si>
  <si>
    <t>Oxytocin Signaling Pathway</t>
  </si>
  <si>
    <t>AKT2,CREB3L4,CRK,MAP2K4,MAP3K3,PIK3C2A,RAC1,RAF1,RHOA,SHC1,SMPD1,TP53,TRIO</t>
  </si>
  <si>
    <t>NGF Signaling</t>
  </si>
  <si>
    <t>AKT2,CREB3L4,CRK,FGF17,FGF18,FGF7,FGFR3,FGFR4,FGFRL1,HGF,PIK3C2A,PRKCA,RAC1,RAF1</t>
  </si>
  <si>
    <t>FGF Signaling</t>
  </si>
  <si>
    <t>AKT2,COL6A3,ENO1,FASN,FGA,MED1,PIK3C2A,SRC,TRH,VEGFA,VEGFB,VEGFD</t>
  </si>
  <si>
    <t>TR/RXR Activation</t>
  </si>
  <si>
    <t>AKT2,COL15A1,COL18A1,COL28A1,COL6A3,FGA,ITGA2B,LAMB1,LAMC2,LYN,PIK3C2A,PRKCA,PRKCB,PRKCG,PRKCI,RAC1</t>
  </si>
  <si>
    <t>GP6 Signaling Pathway</t>
  </si>
  <si>
    <t>AKT2,CDK8,CREB3L4,DLG4,EGFR,HSP90B1,IGF1R,IGF2R,MED1,MMP10,MMP12,MMP16,MMP19,MMP7,NOTUM,PDIA3,PIK3C2A,PRKCA,PRKCB,PRKCG,PRKCI,RAF1,RBFOX2,RHOA,SHC1,SRC,TP53,VEGFA,VEGFB,VEGFD</t>
  </si>
  <si>
    <t>Estrogen Receptor Signaling</t>
  </si>
  <si>
    <t>AKT2,CDH5,CRK,FLT4,KDR,NCF2,NRP1,NRP2,PRKCA,PRKCB,RAC1,RHOA,SRC,VEGFA,VEGFB,VEGFD</t>
  </si>
  <si>
    <t>Signaling by VEGF</t>
  </si>
  <si>
    <t>AKT2,CD79A,EGFR,F2,IGHG1,IGHM,IL2RG,LYN,NOTUM,PDIA3,PIK3C2A,PRKCA,PRKCB,PRKCG,PRKCI,RAF1,SHC1,SRC,YWHAB,YWHAZ</t>
  </si>
  <si>
    <t>p70S6K Signaling</t>
  </si>
  <si>
    <t>AKT2,CD40LG,EGFR,FGF17,FGF18,FGF7,FGFR3,FGFR4,FGFRL1,HGF,HSF1,IL6R,MAP2K4,PIK3C2A,RAC1,RAF1,RHOA,SHC1,SMURF1,TGFB1,TNFRSF11B,TNFRSF1A,TNFSF11,TNFSF12,TNFSF8</t>
  </si>
  <si>
    <t>Regulation of the Epithelial Mesenchymal Transition by Growth Factors Pathway</t>
  </si>
  <si>
    <t>AKT2,CD40LG,CNOT1,EXOSC3,PSMA4,TNFRSF11B,TNFRSF1A,TNFSF11,TNFSF12,TNFSF8,YWHAB,YWHAZ</t>
  </si>
  <si>
    <t>Inhibition of ARE-Mediated mRNA Degradation Pathway</t>
  </si>
  <si>
    <t>AKT2,CD40LG,CFTR,CSF2,CXCL8,EDA,FABP6,FGFR4,IL11,IL1B,IL1R1,IL1RAP,IL1RL1,IL33,IL36A,IL6R,INSR,LY96,MAP2K4,PPP3R1,PRKCA,PRKCB,PRKCG,PRKCI,TGFB1,TNFRSF11B,TNFRSF1A,TNFSF11,TNFSF12,TNFSF8</t>
  </si>
  <si>
    <t>Hepatic Cholestasis</t>
  </si>
  <si>
    <t>AKT2,CD3G,CD86,HAVCR2,HLA-DPB1,IL12RB2,IL6R,IRF4,KDR,MAP2K4,PIK3C2A,TGFB1,VEGFA,ZAP70</t>
  </si>
  <si>
    <t>T Cell Exhaustion Signaling Pathway</t>
  </si>
  <si>
    <t>AKT2,CD3G,CD40,CD40LG,EGFR,FGFR3,FGFR4,FLT4,IGF1R,IGF2R,IL1B,IL1R1,IL33,IL36A,INSR,KDR,MAP3K3,PIK3C2A,PRKCB,RAF1,TNFRSF11A,TNFRSF11B,TNFRSF1A,TNFSF11,UBE2N,ZAP70</t>
  </si>
  <si>
    <t>NF-_B Signaling</t>
  </si>
  <si>
    <t>AKT2,CCL2,CSF2,CXCL8,FAS,FGF17,FGF18,FGF7,HGF,IL1B,IL6R,MMP10,MMP12,MMP16,MMP19,MMP7,PIK3C2A,RAC1,RAF1,TGFB1,TNC,TNFRSF1A,VEGFA,VEGFB,VEGFD</t>
  </si>
  <si>
    <t>Tumor Microenvironment Pathway</t>
  </si>
  <si>
    <t>AKT2,CCL2,CD40LG,CSF2,CXCL8,EDA,ERN1,GPI,ICAM2,IL11,IL1B,IL33,IL36A,MAP2K4,NCF2,PIK3C2A,PRKCA,PRKCB,PRKCG,PRKCI,RAC1,RAF1,SRC,STAB1,TGFB1,TNFSF11,TNFSF12,TNFSF8,VEGFA,VEGFB,VEGFD</t>
  </si>
  <si>
    <t>Glycation Signaling Pathway</t>
  </si>
  <si>
    <t>AKT2,CCL2,CD40LG,CSF2,CXCL1,CXCL8,DEFB1,DEFB124,DEFB132,EDA,HSP90B1,IL11,IL17RB,IL1B,IL33,IL36A,MAP2K4,PIK3C2A,TGFB1,TNFRSF11B,TNFSF11,TNFSF12,TNFSF8,VEGFA,VEGFB,VEGFD</t>
  </si>
  <si>
    <t>IL-17 Signaling</t>
  </si>
  <si>
    <t>AKT2,CCL2,CD40,CD83,CD86,CSF2,CXCL8,IL1B,IL1RL1,TREM1</t>
  </si>
  <si>
    <t>TREM1 Signaling</t>
  </si>
  <si>
    <t>AKT2,CCL2,CD40,CD40LG,CREB3L4,CXCL8,FLT4,IL1B,IL1R1,IL1RAP,IL1RL1,IL33,IL36A,ITGA2B,ITGB7,KDR,LRP1,MAP2K4,NCF2,PIK3C2A,PRKCA,PRKCB,PRKCG,PRKCI,RAC1,RAF1,RHOA,SERPINE1,SHH,TGFB1,TNFRSF11B,TNFRSF1A,VEGFA,VEGFB,VEGFD</t>
  </si>
  <si>
    <t>Hepatic Fibrosis Signaling Pathway</t>
  </si>
  <si>
    <t>AKT2,CBL,MAP2K4,NOTUM,PDIA3,PIK3C2A,PRKCA,PRKCB,PRKCG,PRKCI,RAF1,SRC,TNFRSF1A,YWHAB,YWHAZ</t>
  </si>
  <si>
    <t>14-3-3-mediated Signaling</t>
  </si>
  <si>
    <t>AKT2,CBL,GSN,MAP2K4,MAP3K3,PIK3C2A,PPP3R1,RAF1,SRC,TNFRSF11A,TNFSF11</t>
  </si>
  <si>
    <t>RANK Signaling in Osteoclasts</t>
  </si>
  <si>
    <t>AKT2,CBL,EGFR,FGFR3,FGFR4,FLT4,IGF1R,IGF2R,INSR,ITGA2B,ITGB7,KDR,RAC1,RAF1,SHC1,TNFRSF11A</t>
  </si>
  <si>
    <t>PTEN Signaling</t>
  </si>
  <si>
    <t>AKT2,CBL,CRK,CSF2,EZR,FCGR2A,LYN,PRKCA,PRKCB,PRKCG,PRKCI,RAC1,SRC,VASP</t>
  </si>
  <si>
    <t>Fc_ Receptor-mediated Phagocytosis in Macrophages and Monocytes</t>
  </si>
  <si>
    <t>AKT2,CAMK2B,IL1B,NOTUM,PDIA3,PIK3C2A,PRKCA,PRKCB,PRKCG,PRKCI,SRC</t>
  </si>
  <si>
    <t>Orexin Signaling Pathway</t>
  </si>
  <si>
    <t>AKT2,CAMK2B,CAMK2D,IGF1R,IL11,IL6R,MAP2K4,NOTUM,PDIA3,PIK3C2A,PPP3R1,PRKCA,PRKCB,PRKCG,PRKCI,RAF1,RCAN1,SHC1,SRC,TGFB1</t>
  </si>
  <si>
    <t>Role of NFAT in Cardiac Hypertrophy</t>
  </si>
  <si>
    <t>AKT2,CAMK2B,CAMK2D,EGFR,IGF1R,IGF2R,PIK3C2A,PRKCA,PRKCB,PRKCG,PRKCI,RAF1,RBL2,SHC1,TP53</t>
  </si>
  <si>
    <t>Glioma Signaling</t>
  </si>
  <si>
    <t>AKT2,CAMK2B,CAMK2D,DPYSL3,DPYSL5,GOSR1,NTN1,PIK3C2A,PPP3R1,PRKCA,PRKCB,PRKCG,PRKCI,RAC1,RHOA,SNAP25,STX1B,TRIO,VASP,VTI1B</t>
  </si>
  <si>
    <t>Netrin Signaling</t>
  </si>
  <si>
    <t>AKT2,CAMK2B,CAMK2D,CSF2,LYN,PIK3C2A,PPP3R1,PRKCB,RAF1,SHC1</t>
  </si>
  <si>
    <t>GM-CSF Signaling</t>
  </si>
  <si>
    <t>AKT2,CAMK2B,CAMK2D,CREB3L4,GABBR1,GOSR1,GOT1,NOTUM,PDIA3,PIK3C2A,PLA2G7,PLA2R1,PLAAT4,PPP3R1,PRKCA,PRKCB,PRKCG,PRKCI,SCN4B,SHANK3,SNAP25,SRC,STX1B,TGFB1,VTI1B</t>
  </si>
  <si>
    <t>Glutaminergic Receptor Signaling Pathway (Enhanced)</t>
  </si>
  <si>
    <t>AKT2,CAMK2B,CAMK2D,CD79A,CREB3L4,FCGR2A,IGHG1,IGHM,LYN,MAP2K4,MAP3K3,PIK3C2A,PPP3R1,PRKCB,RAC1,RAF1,SHC1</t>
  </si>
  <si>
    <t>B Cell Receptor Signaling</t>
  </si>
  <si>
    <t>AKT2,CAMK2B,CAMK2D,CD40LG,CSF2,CXCL8,EDA,FGF17,FGF18,FGF7,FGFR3,FGFR4,FGFRL1,IGF1R,IL11,IL11RA,IL12RB2,IL17RB,IL18R1,IL1B,IL1R1,IL1RL1,IL20RB,IL2RG,IL33,IL36A,IL6R,ITGA2B,ITGB7,MAP2K4,MAP3K3,NOTUM,NPPB,PDIA3,PIK3C2A,PKN1,PPP3R1,PRKCA,PRKCB,PRKCG,PRKCI,RAF1,RCAN1,RHOA,TGFB1,TNFRSF11B,TNFRSF1A,TNFSF11,TNFSF12,TNFSF8</t>
  </si>
  <si>
    <t>Cardiac Hypertrophy Signaling (Enhanced)</t>
  </si>
  <si>
    <t>AKT2,C5,CD40,CSF2,IL12RB2,IL1R1,IL1RAP,IL1RL1,PIK3C2A,TNFRSF11B,TNFRSF1A</t>
  </si>
  <si>
    <t>IL-27 Signaling Pathway</t>
  </si>
  <si>
    <t>AKT2,C5,CAMK2B,CAMK2D,CCL2,CREB3L4,CSF2,CXCL8,DKK2,IGHG1,IGHM,IL17RB,IL18R1,IL1B,IL1R1,IL1RAP,IL1RL1,IL33,IL36A,IL6R,IL7,LRP1,MAP2K4,MIF,NOTUM,PDIA3,PIK3C2A,PPP3R1,PRKCA,PRKCB,PRKCG,PRKCI,RAC1,RAF1,RHOA,ROR2,SFRP1,SOST,SRC,TGFB1,TNFRSF11B,TNFRSF1A,TNFSF11,VEGFA,VEGFB,VEGFD</t>
  </si>
  <si>
    <t>Role of Macrophages, Fibroblasts and Endothelial Cells in Rheumatoid Arthritis</t>
  </si>
  <si>
    <t>AKT2,BST1,CAMK2B,CAMK2D,CD38,CPE,CREB3L4,CXCL8,F13B,FBP1,FBP2,FGA,IL1B,IL1RL1,IL33,ITGA2B,LYN,MAP1LC3B,MAP2K4,NOTUM,NPPB,PCBD1,PDIA3,PIK3C2A,PLA2G7,PLA2R1,PLAAT4,PLAUR,PRKCA,PRKCB,PRKCG,PRKCI,PTS,RAB27A,RAC1,RAF1,RBL2,RHOA,SHANK3,SRC,STIM1,TGFB1</t>
  </si>
  <si>
    <t>Serotonin Receptor Signaling</t>
  </si>
  <si>
    <t>AKT2,BMP7,CD40LG,CSF2,CTSL,CTSO,CXCL8,DKK2,EDA,IGF1R,IGF2R,IL11,IL1B,IL33,IL36A,IL6R,LRP1,MMP10,MMP12,MMP16,MMP19,MMP7,PIK3C2A,SFRP1,SMURF1,SOST,SRC,TGFB1,TNFRSF11B,TNFSF11,TNFSF12,TNFSF8,VEGFA,VEGFB,VEGFD</t>
  </si>
  <si>
    <t>Role of Osteoblasts in Rheumatoid Arthritis Signaling Pathway</t>
  </si>
  <si>
    <t>AKT2,BMP15,BMP6,BMP7,FGFR3,FGFR4,FGFRL1,HSP90B1,INHBA,MAP2K4,PIK3C2A,PRKCA,PRKCB,PRKCG,PRKCI,RAF1,TGFB1</t>
  </si>
  <si>
    <t>Human Embryonic Stem Cell Pluripotency</t>
  </si>
  <si>
    <t>AKT2,BMP15,BMP6,BMP7,EGFR,ITGA2B,MMP10,MMP12,MMP16,MMP19,MMP7,NOTCH2,NOTCH3,PIK3C2A,TGFB1,TP53,VEGFA,VEGFB,VEGFD</t>
  </si>
  <si>
    <t>HEY1 Signaling Pathway</t>
  </si>
  <si>
    <t>AKT2,AZGP1,CAPN3,CCL2,CD40LG,CRP,CSF2,CXCL8,EDA,ERN1,FGA,GABARAPL1,GDF15,HSP90B1,IGF1R,IGFBP3,IL11,IL1B,IL1R1,IL1RAP,IL1RL1,IL33,IL36A,IL6R,INHBA,INHBC,INSR,MAP1LC3B,MAP2K4,MSTN,PIK3C2A,PRKCA,PRKCB,PRKCG,PRKCI,PSMA4,TGFB1,TNFRSF11B,TNFRSF1A,TNFSF11,TNFSF12,TNFSF8</t>
  </si>
  <si>
    <t>Cachexia Signaling Pathway</t>
  </si>
  <si>
    <t>AKT2,AXIN2,CUL3,DKK2,PSMA4,RSPO2,RSPO3,RSPO4,SFRP1,SOST,USP8,YWHAZ</t>
  </si>
  <si>
    <t>TCF dependent signaling in response to WNT</t>
  </si>
  <si>
    <t>AKT2,ARHGEF25,GRK2,PIK3C2A,PPP3R1,PRKCA,PRKCB,PRKCG,PRKCI,RAC1,RAF1,RHOA</t>
  </si>
  <si>
    <t>G_q Signaling</t>
  </si>
  <si>
    <t>AKT2,ARHGEF2,ARHGEF25,CAMK2B,CAMK2D,EGFR,F2,NOTUM,PDIA3,PIK3C2A,PRKCA,PRKCB,PRKCG,PRKCI,RAC1,RAF1,RHOA,SHC1,SRC</t>
  </si>
  <si>
    <t>Thrombin Signaling</t>
  </si>
  <si>
    <t>AKT2,ARHGEF2,ARHGEF25,CAMK2B,CAMK2D,CRK,LYN,MAP2K4,PAFAH1B3,PIK3C2A,RAC1,RHOA,SRC</t>
  </si>
  <si>
    <t>Reelin Signaling in Neurons</t>
  </si>
  <si>
    <t>AKT2,ARHGAP1,ARHGAP5,BMP15,BMP6,BMP7,CNP,CREB3L4,DAG1,EGFR,FASN,FGFR3,FGFR4,FGFRL1,IGF1R,IGF2R,ITGB7,LAMB1,LAMC2,LYN,MPZ,NOTCH2,NRG1,PIK3C2A,PPP3R1,RAC1,RAF1,RHOA,SHH,SRC</t>
  </si>
  <si>
    <t>Myelination Signaling Pathway</t>
  </si>
  <si>
    <t>AKT2,AREG,EGFR,IGF1R,MMP7,SHC1,SRC</t>
  </si>
  <si>
    <t>Extra-nuclear estrogen signaling</t>
  </si>
  <si>
    <t>AKT2,AREG,CYB5A,EGFR,ETS2,ITGB7,KPNB1,LYN,NRG1,NUP98,PIK3C2A,PRKCA,PRKCB,PRKCG,PRKCI,RAF1,RBL2,SRC,TP53</t>
  </si>
  <si>
    <t>HER-2 Signaling in Breast Cancer</t>
  </si>
  <si>
    <t>AKT2,AREG,CRK,DLG4,EGFR,HSP90B1,ITGA2B,ITGB7,NRG1,NRG2,PRKCA,PRKCB,PRKCG,PRKCI,RAF1,SHC1,SRC</t>
  </si>
  <si>
    <t>Neuregulin Signaling</t>
  </si>
  <si>
    <t>AKT2,AREG,CD86,EGFR,FGF17,FGF18,FGF7,FGFR3,FGFR4,FLT3LG,HGF,ICOS,IL1RAP,IL1RL1,IL33,INSR,NRG1,NRG2,RAC1,SRC</t>
  </si>
  <si>
    <t>PIP3 activates AKT signaling</t>
  </si>
  <si>
    <t>AKT2,AREG,CCL1,CCL2,CREB3L4,CSF2,CXCL8,ICAM2,IL1B,IL1RAP,IL1RL1,IL33,IL36A,KLK6,MAP2K4,MMP12,PIK3C2A</t>
  </si>
  <si>
    <t>IL-33 Signaling Pathway</t>
  </si>
  <si>
    <t>AKT2,APOD,APOM,LYZ,MAP2K4,MAP3K3,NCF2,PIK3C2A,PRKCA,PRKCB,PRKCG,PRKCI,RAC1,RBP4,RHOA,TNFRSF11B,TNFRSF1A</t>
  </si>
  <si>
    <t>Production of Nitric Oxide and Reactive Oxygen Species in Macrophages</t>
  </si>
  <si>
    <t>AKT2,AP2A2,CAMK2B,CAMK2D,CREB3L4,GRK2,LYN,MAP2K4,PPP3R1,PRKCA,PRKCB,PRKCG,PRKCI,RAC1,RAF1,SRC</t>
  </si>
  <si>
    <t>Opioid Signaling Pathway</t>
  </si>
  <si>
    <t>AKT2,AP2A2,CAMK2B,CAMK2D,CDH15,CDH3,CDH5,CREB3L4,CRK,DLG4,EFNA4,EFNB1,EPHA1,EPHA10,EPHA2,GOSR1,LRP1,LRRTM2,LYN,NLGN1,NLGN2,NLGN3,NLGN4X,PIK3C2A,RAC1,RAF1,RHOA,SHC1,SNAP25,SRC,STX1B,SYT5,SYT9,THBS1,THBS2,THBS3,VTI1B</t>
  </si>
  <si>
    <t>Synaptogenesis Signaling Pathway</t>
  </si>
  <si>
    <t>AKT2,ANGPT1,CCL2,MAP2K4,PIK3C2A,PRKCA,PRKCB,PRKCG,PRKCI,RAF1,TEK</t>
  </si>
  <si>
    <t>Apelin Endothelial Signaling Pathway</t>
  </si>
  <si>
    <t>AKT2,ANGPT1,ANGPT2,CXCL1,CXCL8,EGFR,FLT4,KDR,MAP2K4,NCF2,PIK3C2A,PRKCA,PRKCB,PRKCG,PRKCI,RAC1,RAF1,RHOA,SRC,TEK,VASP,VEGFA,VEGFB,VEGFD</t>
  </si>
  <si>
    <t>IL-8 Signaling</t>
  </si>
  <si>
    <t>AKT2,ALOX15B,CFTR,CREB3L4,DPEP2,EGFR,HPGD,HPGDS,LTA4H,NOTUM,PDIA3,PIK3C2A,PLA2G7,PLA2R1,PLAAT4,PRKCA,PRKCB,PRKCG,PRKCI,RAF1,RHOA,SRC,VEGFA,VEGFB,VEGFD</t>
  </si>
  <si>
    <t>Eicosanoid Signaling</t>
  </si>
  <si>
    <t>AKR1A1,GSTP1,HPGDS,TPST1</t>
  </si>
  <si>
    <t>Phase II - Conjugation of compounds</t>
  </si>
  <si>
    <t>AKR1A1,CUL3,DNAJA4,DNAJB12,DNAJB9,DNAJC10,DNAJC17,GSTP1,HSP90B1,MAP2K4,PIK3C2A,PRKCA,PRKCB,PRKCG,PRKCI,RAF1</t>
  </si>
  <si>
    <t>NRF2-mediated Oxidative Stress Response</t>
  </si>
  <si>
    <t>AK1,DUT,NME2,RRM2B,TYMS</t>
  </si>
  <si>
    <t>Pyrimidine Deoxyribonucleotides De Novo Biosynthesis I</t>
  </si>
  <si>
    <t>AK1,AK2,DCTPP1,DUT,NME2,RRM2B,TYMS</t>
  </si>
  <si>
    <t>Interconversion of nucleotide di- and triphosphates</t>
  </si>
  <si>
    <t>AIFM1,AKT2,CALR,CCL2,CREB3L4,CXCL1,CXCL8,F2,IL1B,IL6R,LRP1,MAP2K4,PDIA6,PIK3C2A,PPIA,PPID,PPP3R1,RAF1,RHOA,TP53</t>
  </si>
  <si>
    <t>Cyclophilin Signaling Pathway</t>
  </si>
  <si>
    <t>AGFG1,AP2A2,AREG,CBL,CD3G,CFTR,EGFR,GRK2,HGS,IGF2R,LRP2,SYT9</t>
  </si>
  <si>
    <t>Cargo recognition for clathrin-mediated endocytosis</t>
  </si>
  <si>
    <t>ADM,AKT2,C3,IL1B,IL33,IL36A,MAP2K4,MAX,NOTUM,NT5C,PDIA3,PIK3C2A,RAF1,SHC1</t>
  </si>
  <si>
    <t>Adrenomedullin signaling pathway</t>
  </si>
  <si>
    <t>ADM,AKT2,BMP6,CAMK2B,CAMK2D,EPO,FLT4,GPI,HGF,IL6R,KDR,LDHB,MAP2K4,MMP10,MMP12,MMP16,MMP19,MMP7,NCF2,PIK3C2A,PPP3R1,PRKCA,PRKCB,PRKCG,PRKCI,RAC1,RAF1,SERPINE1,TGFB1,TP53,VEGFA,VEGFB,VEGFD</t>
  </si>
  <si>
    <t>HIF1_ Signaling</t>
  </si>
  <si>
    <t>ADH1B,AKR1A1,B3GAT3,LARGE1</t>
  </si>
  <si>
    <t>Serotonin Degradation</t>
  </si>
  <si>
    <t>ADGRF1,AKT2,BMP6,CREB3L4,FABP1,FABP3,FABP4,FABP6,FAS,HGF,IL1B,NOTUM,PDIA3,PIK3C2A,PLA2G7,PLA2R1,PLAAT4,PRKCA,PRKCB,PRKCG,PRKCI,RAF1,SYT5,SYT9,TGFB1,TNFRSF11B,TNFRSF1A,VEGFA</t>
  </si>
  <si>
    <t>Docosahexaenoic Acid (DHA) Signaling</t>
  </si>
  <si>
    <t>ADGRE2,ADGRF1,ADGRF5,AKT2,CAPN3,CD3G,CDH5,CRK,EFNA4,EFNB1,EGFR,ETS2,FLT4,GABBR1,HCAR2,IGF1R,IL11RA,IL12RB2,IL17RB,IL18R1,IL1R1,IL1RL1,IL20RB,IL2RG,IL33,IL6R,ITGA2B,ITGB7,KDR,MAP2K4,PIK3C2A,RAC1,RAF1,RHOA,RXFP1,SRC,TGFB1,TP53</t>
  </si>
  <si>
    <t>FAK Signaling</t>
  </si>
  <si>
    <t>ADGRE2,ADGRF1,ADGRF5,AKT2,CAMK2B,CAMK2D,CREB3L4,CRK,GABBR1,GRK2,HCAR2,MAP2K4,MAP3K3,PIK3C2A,PPP3R1,PRKCA,PRKCB,PRKCG,RAC1,RAF1,RXFP1,SHC1,SRC</t>
  </si>
  <si>
    <t>G-Protein Coupled Receptor Signaling</t>
  </si>
  <si>
    <t>ADGRE2,ADGRF1,ADGRF5,AKT2,C3,COLEC12,FCGR2A,GABBR1,HCAR2,IGHG1,IGHM,ITGA2B,ITGB7,LYN,MAP2K4,MRC1,PIK3C2A,PLA2G7,PLA2R1,PLAAT4,PRKCA,PRKCB,PRKCG,PRKCI,RAC1,RAF1,RHOA,RXFP1,SCARA3,SRC,VTN</t>
  </si>
  <si>
    <t>Phagosome Formation</t>
  </si>
  <si>
    <t>ADGRE2,ADGRF1,ADGRF5,AKT2,BMP6,CAMK2B,CAMK2D,CREB3L4,EGFR,FGFR3,FGFR4,FLT4,GABBR1,HCAR2,HGF,IGF1R,IGF2R,INSR,KDR,NOTUM,PDIA3,PIK3C2A,PRKCA,PRKCB,PRKCG,PRKCI,RAF1,RXFP1,SHC1,TGFB1,TNFRSF11A,VEGFA</t>
  </si>
  <si>
    <t>CREB Signaling in Neurons</t>
  </si>
  <si>
    <t>ADGRE2,ADGRF1,ADGRF5,AKT2,ARHGEF2,BMP15,BMP6,BMP7,CAMK2B,CAMK2D,CBL,CRK,EDN2,EDN3,F2,FAS,GABBR1,HCAR2,HGF,IL11RA,IL12RB2,IL17RB,IL18R1,IL1B,IL1R1,IL1RL1,IL20RB,IL2RG,IL6R,ITGA2B,ITGB7,LRP1,MAP2K4,MAX,MMP10,MMP12,MMP16,MMP19,MMP7,PIK3C2A,PRKCA,PRKCB,PRKCG,PRKCI,RAC1,RAF1,RBL2,RHOA,RXFP1,SHC1,SHH,SRC,TGFB1,TP53,VEGFA</t>
  </si>
  <si>
    <t>Molecular Mechanisms of Cancer</t>
  </si>
  <si>
    <t>ADGRE2,ADGRF1,ADGRF5,AKT2,ANXA2,AREG,CACYBP,CAMK2B,CAMK2D,CREB3L4,CXCL8,EGFR,EZR,FCGR2A,FGFR3,FGFR4,FGFRL1,GABBR1,HCAR2,IGHG1,IGHM,IL1B,MAP2K4,MMP10,MMP12,MMP16,MMP19,MMP7,NCF2,NOTUM,PDIA3,PIK3C2A,PRKCA,PRKCB,PRKCG,PRKCI,RAC1,RAF1,RHOA,RXFP1,S100A13,SRC,TGFB1,TP53,TPM1,VEGFA,VEGFB,VEGFD</t>
  </si>
  <si>
    <t>S100 Family Signaling Pathway</t>
  </si>
  <si>
    <t>ADAMTS1,AKT2,AREG,CCN4,COL15A1,COL18A1,COL28A1,COL6A3,EGFR,F2,FGF18,FGFR3,FGFR4,FGFRL1,IL11,IL11RA,IL1B,MAP2K4,MMP10,MMP12,MMP16,MMP19,MMP7,NOTCH2,NOTCH3,PIK3C2A,RAF1,RHOA,SERPINE1,SFTPC,TGFB1,THBS1,TP53</t>
  </si>
  <si>
    <t>Pulmonary Fibrosis Idiopathic Signaling Pathway</t>
  </si>
  <si>
    <t>ADAMTS1,ADAMTS15,B3GNT8,C1GALT1C1,DAG1,GALNT16,LARGE1,MUC15,POMGNT2,SPON1,SPON2,THBS1,THBS2</t>
  </si>
  <si>
    <t>O-linked glycosylation</t>
  </si>
  <si>
    <t>ADAM9,COL15A1,COL18A1,COL6A3,CTSL,MMP10,MMP12,MMP19,MMP7</t>
  </si>
  <si>
    <t>Collagen degradation</t>
  </si>
  <si>
    <t>ADAM19,ADAM9,AKT2,CAMK2B,CAMK2D,CREB3L4,NOTUM,PDIA3,PIK3C2A,PRKCA,PRKCB,PRKCG,PRKCI</t>
  </si>
  <si>
    <t>Acetylcholine Receptor Signaling Pathway</t>
  </si>
  <si>
    <t>ADAM12,AREG,CBL,EGFR,HGS,SHC1,SRC</t>
  </si>
  <si>
    <t>Signaling by EGFR</t>
  </si>
  <si>
    <t>ADAM12,ADAM19,COL18A1,COL6A3,DAG1,IBSP,ITGA2B,LAMB1,LAMC2,MATN4,NID2,SERPINE1,TGFB1,TNC,TNXB,VTN</t>
  </si>
  <si>
    <t>Extracellular matrix organization</t>
  </si>
  <si>
    <t>ACP5,ADAM12,ADAM19,ADAM9,AKT2,CBL,COL15A1,COL18A1,COL28A1,COL6A3,CREB3L4,CSF2,FCGR2A,GSN,IL1B,IL1R1,IL1RAP,IL1RL1,IL7,MAP2K4,MMP10,MMP12,MMP16,MMP19,MMP7,PIK3C2A,PPP3R1,PTPN1,RAC1,RAF1,RHOA,SFRP1,SHC1,SRC,TNFRSF11A,TNFRSF11B,TNFRSF1A,TNFSF11</t>
  </si>
  <si>
    <t>Role of Osteoclasts in Rheumatoid Arthritis Signaling Pathway</t>
  </si>
  <si>
    <t>ACP1,CRK,MAP2K4,PIK3C2A,PRKCA,PRKCB,RAF1,SHC1,SRC</t>
  </si>
  <si>
    <t>PDGF Signaling</t>
  </si>
  <si>
    <t>ACP1,CAMK2B,CAMK2D,CDKN3,CREB3L4,NOTUM,NTN1,PDIA3,PPP3R1,PRKCA,PRKCB,PRKCG,PRKCI,PTPN1,PTPRU,RAF1,RHOA,SHH,TGFB1,VASP,YWHAB,YWHAZ</t>
  </si>
  <si>
    <t>Protein Kinase A Signaling</t>
  </si>
  <si>
    <t>ACP1,AKT2,ANGPT1,CREB3L4,CRK,EFNA4,EFNB1,EPHA1,EPHA10,EPHA2,ITGA2B,ITGB7,RAC1,RAF1,RHOA,SHC1,SRC,VEGFA,VEGFB,VEGFD</t>
  </si>
  <si>
    <t>Ephrin Receptor Signaling</t>
  </si>
  <si>
    <t>ACLY,ALDOA,ANXA2,AOC1,AP2A2,ARSB,BST1,C3,CD177,CD33,CD59,CLEC12A,CREG1,CXCL1,DPP7,FAF2,FCGR2A,GDI2,GPI,GRN,GSN,GSTP1,HEXB,IGF2R,KPNB1,LGALS3,LILRB2,LTA4H,LTF,LYZ,MCEMP1,MIF,MLEC,NME2,PGM1,PLAUR,PPIA,RAB18,RAB27A,RAC1,RHOA,RNASE3,SERPINB1,SIGLEC14,SIGLEC9,SIRPB1,SLPI,SNAP25,TOLLIP,VCL</t>
  </si>
  <si>
    <t>Neutrophil degranulation</t>
  </si>
  <si>
    <t>ABCC6,AKT2,ANGPT2,CCL2,CREB3L4,CXCL10,HSF1,IL1B,MAP2K4,PIK3C2A,PRKCA,PRKCB,PRKCG,PRKCI,RAF1,RIGI,TGFB1,TP53,VEGFA</t>
  </si>
  <si>
    <t>Hepatitis B Chronic Liver Pathogenesis Signaling Pathway</t>
  </si>
  <si>
    <t>A2M,CD177,F13B,F2,FGA,GP5,KLKB1,KNG1,SERPINA5,SERPINC1,SERPING1</t>
  </si>
  <si>
    <t>Formation of Fibrin Clot (Clotting Cascade)</t>
  </si>
  <si>
    <t>A2M,ALDOA,CD109,FGA,HGF,ITGA2B,ITIH4,KNG1,LGALS3BP,PPIA,PRKCA,PRKCB,PRKCG,SELP,SERPINA4,SERPINE1,SERPING1,STX4,TGFB1,THBS1,VCL,VEGFA,VEGFB,VEGFD,VTI1B</t>
  </si>
  <si>
    <t>Response to elevated platelet cytosolic Ca2+</t>
  </si>
  <si>
    <t>A2M,AKT2,CRP,CXCL8,IL1B,IL1R1,IL1RAP,IL1RL1,IL33,IL36A,IL6R,MAP2K4,PIK3C2A,RAF1,SHC1,TNFRSF11B,TNFRSF1A,VEGFA</t>
  </si>
  <si>
    <t>IL-6 Signaling</t>
  </si>
  <si>
    <t>A2M,AKT2,CDH15,CDH3,CDH5,CLINT1,CREB3L4,EGFR,IL1R1,IL1RAP,IL1RL1,LAMB1,LAMC2,MAP2K4,MAP3K3,PIK3C2A,PLS1,RAC1,RAF1,SRC,TNFRSF11B,TNFRSF1A,VCL</t>
  </si>
  <si>
    <t>Sertoli Cell-Sertoli Cell Junction Signaling</t>
  </si>
  <si>
    <t>A2M,AKT2,C3,C4B,C5,C9,CFB,CRP,F2,FGA,IL1B,IL1R1,IL1RAP,IL33,IL36A,IL6R,ITIH2,ITIH4,KLKB1,MAP2K4,MBL2,RAF1,RBP4,RBP7,SERPINE1,SERPING1,SHC1,TNFRSF11B,TNFRSF1A</t>
  </si>
  <si>
    <t>Acute Phase Response Signaling</t>
  </si>
  <si>
    <t>A2M,ADAMTS1,CAPN3,CTSL,KLK7,LAMB1,LAMC2,MMP10,MMP12,MMP19,MMP7,SCUBE1</t>
  </si>
  <si>
    <t>Degradation of the extracellular matrix</t>
  </si>
  <si>
    <t>RPS27A,UBB,UBC,YWHAB</t>
  </si>
  <si>
    <t>Regulation of mRNA stability by proteins that bind AU-rich elements</t>
  </si>
  <si>
    <t>Disability progression: T2LL</t>
  </si>
  <si>
    <t>RPS27A,UBB,UBC,VEGFA</t>
  </si>
  <si>
    <t>Cellular response to hypoxia</t>
  </si>
  <si>
    <t>RPS27A,UBB,UBC,UBE2V1</t>
  </si>
  <si>
    <t>MyD88 cascade initiated on plasma membrane</t>
  </si>
  <si>
    <t>RPS27A,SMURF1,UBB,UBC</t>
  </si>
  <si>
    <t>Regulation of RUNX2 expression and activity</t>
  </si>
  <si>
    <t>RIPK2,RPS27A,UBB,UBC,UBE2V1</t>
  </si>
  <si>
    <t>MAP kinase activation</t>
  </si>
  <si>
    <t>PRKAR1B,RAB22A,STX1A,STX1B,SYT11,SYT5,VTI1A,VTI1B</t>
  </si>
  <si>
    <t>PEX14,RPS27A,UBB,UBC</t>
  </si>
  <si>
    <t>Peroxisomal protein import</t>
  </si>
  <si>
    <t>NTRK3,PTPRD,SLITRK1,SLITRK4,SLITRK5</t>
  </si>
  <si>
    <t>NBR1,RPS27A,UBB,UBC</t>
  </si>
  <si>
    <t>Pexophagy</t>
  </si>
  <si>
    <t>NAD+,PLCB1,PRKAR1B,STX1A,SYT5,TKT</t>
  </si>
  <si>
    <t>Integration of energy metabolism</t>
  </si>
  <si>
    <t>NAD+,PLCB1,POMC,PRKAR1B,PRKCG</t>
  </si>
  <si>
    <t>MMP9,PIK3C2A,RALA,RAP2A,RHOA,TIMP4</t>
  </si>
  <si>
    <t>Glioma Invasiveness Signaling</t>
  </si>
  <si>
    <t>IFNG,IFNGR1,IFNGR2,IRF1</t>
  </si>
  <si>
    <t>Interferon Signaling</t>
  </si>
  <si>
    <t>HGS,RPS27A,UBB,UBC</t>
  </si>
  <si>
    <t>GRB2,RPS27A,UBB,UBC</t>
  </si>
  <si>
    <t>GRB2,NAD+,PRKCB,RPS27A,UBB,UBC</t>
  </si>
  <si>
    <t>Signaling by the B Cell Receptor (BCR)</t>
  </si>
  <si>
    <t>GRB2,ITGB1,RALA,RAP2A,RHOA</t>
  </si>
  <si>
    <t>Actin Nucleation by ARP-WASP Complex</t>
  </si>
  <si>
    <t>GRB2,HGS,RPS27A,UBB,UBC</t>
  </si>
  <si>
    <t>GRB2,HGS,ITGB1,LAMB1,MET,PTPRJ,RPS27A,UBB,UBC</t>
  </si>
  <si>
    <t>GNRH1,PLCB1,PRKAR1B,PRKCB,PRKCG,RAF1</t>
  </si>
  <si>
    <t>Melatonin Signaling</t>
  </si>
  <si>
    <t>GFRA1,GFRA2,GRB2,RAP1GAP,SHANK3</t>
  </si>
  <si>
    <t>GAS1,HHIP,RPS27A,SMURF1,UBB,UBC</t>
  </si>
  <si>
    <t>Hedgehog 'on' state</t>
  </si>
  <si>
    <t>FLRT3,NRP1,PAK6,RHOA,ROBO1,ROBO2,ROBO3,RPS27A,UBB,UBC</t>
  </si>
  <si>
    <t>FGR,FLT1,FLT4,MMP7,NRXN1,NRXN3,PAK6,PLXNA1,PRKAR1B,RHOA,ROBO1,ROBO2,ROBO3,ROBO4,UNC5B,VEGFA</t>
  </si>
  <si>
    <t>FGFR3,GRB2,RPS27A,UBB,UBC</t>
  </si>
  <si>
    <t>FGFR1,FLRT1,FLRT2,FLRT3,GRB2,RPS27A,UBB,UBC</t>
  </si>
  <si>
    <t>FGF19,GRB2,RPS27A,UBB,UBC</t>
  </si>
  <si>
    <t>Signaling by FGFR4</t>
  </si>
  <si>
    <t>FGF19,FGFR1,FGFR3,FLT3LG,GRB2</t>
  </si>
  <si>
    <t>PI3K Cascade</t>
  </si>
  <si>
    <t>ERLEC1,RPS27A,UBB,UBC</t>
  </si>
  <si>
    <t>ABC-family proteins mediated transport</t>
  </si>
  <si>
    <t>ERLEC1,GPC5,RPS27A,UBB,UBC</t>
  </si>
  <si>
    <t>Hedgehog ligand biogenesis</t>
  </si>
  <si>
    <t>ERBB3,GRB2,NRG1,NRG3,NRG4,RHOA,RPS27A,UBB,UBC</t>
  </si>
  <si>
    <t>DNAJB11,DNAJB9,FKBP14,MYDGF</t>
  </si>
  <si>
    <t>XBP1(S) activates chaperone genes</t>
  </si>
  <si>
    <t>DLL4,FLT4,JAG1,NOTCH1,NOTCH2,RPS27A,UBB,UBC</t>
  </si>
  <si>
    <t>Signaling by NOTCH4</t>
  </si>
  <si>
    <t>DLL1,DLL4,JAG1,NOTCH1,NOTCH3,RPS27A,UBB,UBC</t>
  </si>
  <si>
    <t>Signaling by NOTCH3</t>
  </si>
  <si>
    <t>DLL1,DLL4,DNER,JAG1,NOTCH1,RPS27A,UBB,UBC</t>
  </si>
  <si>
    <t>Signaling by NOTCH1</t>
  </si>
  <si>
    <t>DLG4,LRRTM4,NLGN1,NLGN2,NRXN1,NRXN3,SHANK3,STX1A</t>
  </si>
  <si>
    <t>DLG4,GRIA4,LRFN2,PTPRD</t>
  </si>
  <si>
    <t>Synaptic adhesion-like molecules</t>
  </si>
  <si>
    <t>CSPG4,ITGB1,NRP1,PAK6,PIK3C2A,PLXNA1,PRKAR1B,RHOA,SEMA4D,SEMA6A,SEMA6B,SEMA6C</t>
  </si>
  <si>
    <t>Semaphorin Neuronal Repulsive Signaling Pathway</t>
  </si>
  <si>
    <t>CSNK1D,RPS27A,UBB,UBC</t>
  </si>
  <si>
    <t>Mitotic G2-G2/M phases</t>
  </si>
  <si>
    <t>CREB3L4,HK1,PRKAR1B,RPS6KA5,TGFB3,TKT</t>
  </si>
  <si>
    <t>PFKFB4 Signaling Pathway</t>
  </si>
  <si>
    <t>CREB3L4,FGF12,FGF19,FGFR1,FGFR3,GRB2,MET,PIK3C2A,RAF1,RPS6KA5</t>
  </si>
  <si>
    <t>CPB1,CPD,PRSS1,PRSS3</t>
  </si>
  <si>
    <t>COL6A1,COL9A2,FGFR1,GFRA1,GFRA2,GRB2,NCAM1,RPS6KA5</t>
  </si>
  <si>
    <t>NCAM signaling for neurite out-growth</t>
  </si>
  <si>
    <t>CGA,IFNG,IFNGR1,IFNGR2,RAF1</t>
  </si>
  <si>
    <t>Role of JAK1, JAK2 and TYK2 in Interferon Signaling</t>
  </si>
  <si>
    <t>CDKN1B,DLG4,ERBB3,GRB2,ITGB1,NRG1,NRG3,NRG4,PRKCB,PRKCG,RAF1,RALA,RAP2A</t>
  </si>
  <si>
    <t>CD86,FCER2,ICAM1,TNF,TNFRSF1B</t>
  </si>
  <si>
    <t>CD40,CD86,CREB3L4,FCGR1A,FCGR2B,FCGR3A/FCGR3B,HLA-DMA,HLA-DPB1,HLA-DQA2,ICAM1,IGHG1,IL15,IL33,IL36A,NGFR,PIK3C2A,PLCB1,TLR4,TNF,TNFRSF1B</t>
  </si>
  <si>
    <t>Dendritic Cell Maturation</t>
  </si>
  <si>
    <t>CD40,CD86,CD8A,IFNG,IGHA2,IGHE,IGHG1,IL15,IL33,IL36A,TLR4,TNF,TNFRSF13B,TNFRSF17</t>
  </si>
  <si>
    <t>Communication between Innate and Adaptive Immune Cells</t>
  </si>
  <si>
    <t>CD200,CD40,CD8A,CRTAM,FCGR1A,FCGR2B,FCGR3A/FCGR3B,ICAM1,ITGB1,KLRG1,LILRA4,LILRA5,NECTIN2,NPDC1,PIANP,PVR,SLAMF6,SLAMF7,TREM1,TREML4</t>
  </si>
  <si>
    <t>CCK,EDN2,GNRH1,GRP,NTS,PLCB1</t>
  </si>
  <si>
    <t>CACNA2D3,PRKAR1B,PRKCB,PRKCG,SHBG</t>
  </si>
  <si>
    <t>CACNA2D3,CREB3L4,GNRH1,GRB2,PAK6,PLCB1,PRKAR1B,PRKCB,PRKCG,RAF1,RALA,RAP2A</t>
  </si>
  <si>
    <t>CACNA2D3,CREB3L4,FASLG,GAD1,POMC,PRKAR1B,PRKCB,PRKCG,RAF1,UCN3,VEGFA</t>
  </si>
  <si>
    <t>CACNA2D3,CREB3L4,DLG4,GRB2,MED1,MMP16,MMP17,MMP3,MMP7,MMP8,MMP9,NDUFV2,NOTCH1,PIK3C2A,PLCB1,PRKAR1B,PRKCB,PRKCG,RAF1,RALA,RAP2A,RHOA,SOD2,VEGFA</t>
  </si>
  <si>
    <t>CACNA2D3,CHP1,CREB3L4,GABBR1,GRIA4,PIK3C2A,PLCB1,PRKAR1B,PRKCB,PRKCG,SCN2B,SHANK3,STX1A,STX1B,TGFB3,VTI1A,VTI1B</t>
  </si>
  <si>
    <t>CACNA2D3,CCK,PLCB1,PRKAR1B,PRKCB,PRKCG</t>
  </si>
  <si>
    <t>CACNA2D3,CCK,CREB3L4,DLD,FGR,INSR,PCSK1,PIK3C2A,PLCB1,PRKAR1B,PRKCB,PRKCG,RPS6KA5,STX1A,STX1B,VTI1A,VTI1B</t>
  </si>
  <si>
    <t>CACNA2D3,CAMK1D,CHP1,GRB2,IL6ST,PIK3C2A,PLCB1,PRKAR1B,PRKCB,PRKCG,RAF1,RALA,RAP2A,TGFB3</t>
  </si>
  <si>
    <t>CACNA2D3,CALY,CHP1,CREB3L4,CSNK1D,PLCB1,PPP2R5A,PRKAR1B,PRKCB,PRKCG</t>
  </si>
  <si>
    <t>C8G,CD55,CD59,CFHR5,FCN2,IGHG1</t>
  </si>
  <si>
    <t>BMPR1A,CACNA2D3,PIK3C2A,PLCB1,PRKAR1B,PRKCB,PRKCG,TNF</t>
  </si>
  <si>
    <t>BMPR1A,BMPR2,CER1,SMURF1</t>
  </si>
  <si>
    <t>Signaling by BMP</t>
  </si>
  <si>
    <t>BMP6,BMPR1A,BMPR2,FGFR1,FGFR3,FLT1,FLT4,IL20RA,IL22RA1,IL3RA,IL5RA,IL6ST,IL9,INSR,NGFR,NTRK3,PDGFRA,RAF1,RALA,RAP2A,SOCS3,TNFRSF11A,VEGFA</t>
  </si>
  <si>
    <t>BMP6,BMPR1A,BMPR2,CACNA2D3,CREB3L4,FGFR1,FGFR3,FLT1,FLT4,GABBR1,GRB2,GRIA4,HCAR2,INSR,LHCGR,NGFR,NTRK3,PDGFRA,PIK3C2A,PLCB1,PRKAR1B,PRKCB,PRKCG,RAF1,RALA,RAP2A,TNFRSF11A,VEGFA</t>
  </si>
  <si>
    <t>BMP6,BMPR1A,BMPR2,BPNT2,DLL1,DLL4,ERBB3,GRB2,JAG1,MFAP5,MMP16,MMP17,MMP3,MMP7,MMP8,MMP9,NOTCH1,NOTCH2,NOTCH3,NTRK3,PIK3C2A,TGFB3,VEGFA</t>
  </si>
  <si>
    <t>BID,IFNG,IRF1,TNFRSF10B</t>
  </si>
  <si>
    <t>Retinoic acid Mediated Apoptosis Signaling</t>
  </si>
  <si>
    <t>BCL2L1,RIPK2,RPS27A,UBB,UBC,UBE2V1</t>
  </si>
  <si>
    <t>NLR signaling pathways</t>
  </si>
  <si>
    <t>BCL2L1,BMPR1A,BMPR2,CDKN1B,FASLG,FGFR1,FGFR3,FLT1,FLT4,GRB2,INSR,ITGB1,MAGI2,NGFR,NTRK3,PDGFRA,RAF1,RALA,RAP2A,TNFRSF11A</t>
  </si>
  <si>
    <t>BCL2L1,BID,BMP6,CREB3L4,FAS,FASLG,NGFR,PIK3C2A,PLCB1,PRKAR1B,PRKCB,PRKCG,RAF1,STX1A,SYT11,SYT5,TNF,TNFRSF1B,VEGFA</t>
  </si>
  <si>
    <t>BCL2L1,BID,BMP6,BMPR1A,BMPR2,CDKN2D,EDN2,FAS,FASLG,GABBR1,GRB2,GRP,HCAR2,IL20RA,IL22RA1,IL3RA,IL5RA,IL6ST,IL9,ITGB1,LHCGR,MMP16,MMP17,MMP3,MMP7,MMP8,MMP9,NOTCH1,PAK6,PIK3C2A,PLCB1,PRKAR1B,PRKCB,PRKCG,RAF1,RALA,RAP2A,RHOA,TGFB3,VEGFA,WNT5A</t>
  </si>
  <si>
    <t>BCAR3,BMPR2,CDH5,ECM1,EFNA2,EFNA3,EFNA5,EFNB2,EFNB3,FLT1,FLT4,GABBR1,GRB2,HCAR2,IL20RA,IL22RA1,IL33,IL3RA,IL5RA,IL6ST,ITGB1,KIT,LHCGR,MET,MMP9,PAK6,PDGFRA,PIK3C2A,RAF1,RALA,RAP2A,RHOA,SOCS3,TGFB3</t>
  </si>
  <si>
    <t>BAMBI,BMPR1A,CDKN1B,CRIPTO,IGHE,IGHG1,IL33,IL36A,MMP7,NGFR,PIK3C2A,RHOA,TGFB3,TLR4,TNF,TNFRSF1B</t>
  </si>
  <si>
    <t>Activin Inhibin Signaling Pathway</t>
  </si>
  <si>
    <t>B3GAT3,B4GALT2,B4GALT3,B4GALT6,CHP1,CSPG4,FMOD,GLCE,GPC2,GPC3,GPC5,LYVE1,UST</t>
  </si>
  <si>
    <t>ARL2,BCL2L1,PDE6D,RPS27A,UBB,UBC</t>
  </si>
  <si>
    <t>RAS processing</t>
  </si>
  <si>
    <t>APOE,MFGE8,RPS27A,UBB,UBC</t>
  </si>
  <si>
    <t>APOE,DLG4,ERBB3,GRB2,NRG1,NRG3,NRG4,RPS27A,UBB,UBC</t>
  </si>
  <si>
    <t>APOA2,MED1,TNFRSF21,TXNRD1</t>
  </si>
  <si>
    <t>Regulation of lipid metabolism by PPARalpha</t>
  </si>
  <si>
    <t>APOA2,APOD,APOE,APOL1,CD14,GC,IL33,IL36A,ITIH4,MMP9,NGFR,TF,TLR4,TNF,TNFRSF1B</t>
  </si>
  <si>
    <t>LXR/RXR Activation</t>
  </si>
  <si>
    <t>AP2A2,GRB2,HGS,LRP2,RPS27A,SYT11,TF,UBB,UBC,WNT5A</t>
  </si>
  <si>
    <t>AP2A2,EFNA2,EFNA3,EFNA5,EFNB2,EFNB3,EPHA10,EPHA2,EPHA4,EPHA5,EPHA7,EPHB2,EPHB3,EPHB6,MMP9,RHOA</t>
  </si>
  <si>
    <t>AP2A2,DNM2,GRB2,HGS,LRP2,PIK3C2A,RPS27A,SYT11,TF,UBB,UBC,WNT5A</t>
  </si>
  <si>
    <t>Clathrin-mediated endocytosis</t>
  </si>
  <si>
    <t>AP2A2,DLG4,GRIA4,PRKCB,PRKCG</t>
  </si>
  <si>
    <t>AP2A2,APOE,CADM1,CDH12,CDH5,CREB3L4,DLG4,EFNA2,EFNA3,EFNA5,EFNB2,EFNB3,EPHA10,EPHA2,EPHA4,EPHA5,EPHA7,EPHB2,EPHB3,EPHB6,FGR,GRB2,GRIA4,LRP8,NLGN1,NLGN2,NRXN1,NRXN3,PIK3C2A,PRKAR1B,RAF1,RALA,RAP2A,RHOA,STX1A,STX1B,SYT11,SYT5,VTI1A,VTI1B</t>
  </si>
  <si>
    <t>AP2A2,APOA2,APOE,PCSK9,RPS27A,UBB,UBC</t>
  </si>
  <si>
    <t>Plasma lipoprotein assembly, remodeling, and clearance</t>
  </si>
  <si>
    <t>ANGPT2,CACNA2D3,CREB3L4,FGFR1,FGFR3,NPPB,PRKAR1B,VEGFA</t>
  </si>
  <si>
    <t>ANGPT1,DLG4,ERBB3,FGF19,FGFR1,FGFR3,FLT3LG,GFRA1,GFRA2,GRB2,IL3RA,IL5RA,KIT,MET,NCAM1,NRG1,NRG3,NRG4,PDGFRA,PPP2R5A,RAF1,RPS27A,TEK,UBB,UBC,YWHAB</t>
  </si>
  <si>
    <t>ANAPC10,RPS27A,UBB,UBC</t>
  </si>
  <si>
    <t>Regulation of mitotic cell cycle</t>
  </si>
  <si>
    <t>ANAPC10,DNAJB11,DNAJB12,DNAJB2,DNAJB9,DNAJC18,DNAJC27,HSPA9,IFNG,RPS27A,SMURF1,UBB,UBC,UBE2J1,UBE2J2,UBE2V1</t>
  </si>
  <si>
    <t>Protein Ubiquitination Pathway</t>
  </si>
  <si>
    <t>AMBN,AMELX,APLP2,APOA2,APOE,APOL1,CHGB,GOLM1,GPC3,HRC,IGFBP3,LAMB1,MFGE8,PCSK9,PRKCSH,TF,TMEM132A,TNC</t>
  </si>
  <si>
    <t>ALK,AXL,DDR1,EPHA2,EPHA4,EPHA5,EPHB2,EPHB3,ERBB3,FGFR1,FGFR3,FGR,FLT1,FLT3LG,FLT4,INSR,KIT,MET,MUSK,NPPB,NTRK3,PDGFRA,PLCB1,PRKAR1B,PRKCB,PRKCG,ROR1,TEC,TEK,TIE1,TYRO3</t>
  </si>
  <si>
    <t>ALK,AXL,DDR1,EPHA2,EPHA4,EPHA5,EPHB2,EPHB3,ERBB3,FGFR1,FGFR3,FGR,FLT1,FLT3LG,FLT4,IL15,INSR,IRF1,KIT,MET,MUSK,NTRK3,PDGFRA,ROR1,TEC,TEK,TIE1,TYRO3</t>
  </si>
  <si>
    <t>ALDOA,APLP2,ECM1,FLNA,ITIH4,PRKCB,PRKCG,SERPINA3,TF,TGFB3,TMX3,VEGFA,VTI1B</t>
  </si>
  <si>
    <t>ALDOA,ALDOC,NAD+,TPI1</t>
  </si>
  <si>
    <t>ALCAM,AP2A2,CHL1,DLG4,DNM2,EPHB2,EZR,FGFR1,ITGB1,L1CAM,LAMB1,NCAM1,NFASC,NRP1,RPS6KA5,SCN2B</t>
  </si>
  <si>
    <t>AGAP2,DSCAM,EZR,HJV,NEO1,NTN4,RGMA,RGMB,ROBO1,UNC5A,UNC5B,UNC5C,UNC5D</t>
  </si>
  <si>
    <t>ADAMTS1,ADAMTS4,ADAMTSL2,B3GLCT,B4GALT6,C1GALT1C1,GALNT13,GALNT7,LARGE1,MUC15,POMK,SPON1</t>
  </si>
  <si>
    <t>ADAM22,ADAM23,DLG4,STX1A,STX1B</t>
  </si>
  <si>
    <t>LGI-ADAM interactions</t>
  </si>
  <si>
    <t>ACHE,ADAM19,ADAM9,CACNA2D3,CREB3L4,NGFR,PIK3C2A,PLCB1,PRKAR1B,PRKCB,PRKCG,TNF</t>
  </si>
  <si>
    <t>RPS27A,UBB,UBE2N,UBE2V1</t>
  </si>
  <si>
    <t>Propensity matching: T2LL vs Brain damage</t>
  </si>
  <si>
    <t>PTPRJ,RPS27A,UBB,UBE2N,UBE2V1</t>
  </si>
  <si>
    <t>TCR signaling</t>
  </si>
  <si>
    <t>PLCB1,STX1A,SYT5,TKT</t>
  </si>
  <si>
    <t>PDIA3,PLCB1,PRKCG,RAF1,YWHAB,YWHAG</t>
  </si>
  <si>
    <t>PDIA3,PLCB1,PRKCG,RAF1</t>
  </si>
  <si>
    <t>PDE6D,PDIA3,PLCB1,ROR1</t>
  </si>
  <si>
    <t>PARK7,RPS27A,UBB,UBE2N,UBE2V1</t>
  </si>
  <si>
    <t>Aggrephagy</t>
  </si>
  <si>
    <t>PARK7,RNASE1,RPS27A,UBB</t>
  </si>
  <si>
    <t>Chaperone Mediated Autophagy</t>
  </si>
  <si>
    <t>PAK6,PLCB1,PRKCG,RAF1</t>
  </si>
  <si>
    <t>CCR3 Signaling in Eosinophils</t>
  </si>
  <si>
    <t>NTRK3,SLITRK1,SLITRK4,SLITRK5</t>
  </si>
  <si>
    <t>MMP1,MMP7,MMP9,TFPI2</t>
  </si>
  <si>
    <t>Inhibition of Matrix Metalloproteases</t>
  </si>
  <si>
    <t>MET,PTPRJ,RPS27A,UBB</t>
  </si>
  <si>
    <t>MET,PLXNA1,PLXNC1,SEMA6A,SEMA7A</t>
  </si>
  <si>
    <t>LINGO1,NGFR,RPS27A,RTN4R,UBB</t>
  </si>
  <si>
    <t>p75 NTR receptor-mediated signalling</t>
  </si>
  <si>
    <t>ITGB2,NRP2,PAK6,PLXNA1,SEMA6A,SEMA6B,SEMA6C</t>
  </si>
  <si>
    <t>IL1R2,IL1RL2,RPS27A,UBB,UBE2N,UBE2V1</t>
  </si>
  <si>
    <t>GPLD1,PDIA3,PLCB1,PRKCG,RAF1</t>
  </si>
  <si>
    <t>FTL,GSTP1,NR1H4,PRKCG,RAF1</t>
  </si>
  <si>
    <t>Xenobiotic Metabolism General Signaling Pathway</t>
  </si>
  <si>
    <t>FLT3LG,PTPRJ,RPS27A,UBB</t>
  </si>
  <si>
    <t>FLT3 Signaling</t>
  </si>
  <si>
    <t>FLRT2,FLRT3,RPS27A,UBB</t>
  </si>
  <si>
    <t>FGF19,FGFR3,MET,RAF1</t>
  </si>
  <si>
    <t>FBXL5,FTL,RPS27A,UBB</t>
  </si>
  <si>
    <t>Iron uptake and transport</t>
  </si>
  <si>
    <t>ERCC1,RPS27A,UBB,UBE2N</t>
  </si>
  <si>
    <t>HDR through Homologous Recombination (HRR) or Single Strand Annealing (SSA)</t>
  </si>
  <si>
    <t>ERCC1,RAD23A,RAD23B,RPS27A,SUMO3,UBB,UBE2N</t>
  </si>
  <si>
    <t>EGFR,IL6ST,YWHAB,YWHAG</t>
  </si>
  <si>
    <t>EGFR,ERBB3,RPS27A,UBB</t>
  </si>
  <si>
    <t>EGFR,ERBB3,FGF19,FGFR3,FLT3LG,ICOS,KIT,MET</t>
  </si>
  <si>
    <t>ECM1,EFNA2,EFNA3,EFNA4,EFNA5,EFNB1,EFNB2,EGFR,FLT4,GABBR1,GPR101,HCAR2,IL11RA,IL17RA,IL1R2,IL1RL2,IL6ST,ITGB2,KIT,MET,MMP9,PAK6,RAF1,SOCS3,SOCS7</t>
  </si>
  <si>
    <t>DNAJB2,DNAJB9,DNAJC27,HSPA9,PDIA3,PLCB1,PRKCG,RAF1</t>
  </si>
  <si>
    <t>DLL4,FLT4,JAG1,NOTCH1,RPS27A,UBB</t>
  </si>
  <si>
    <t>DLL1,DLL4,JAG1,RPS27A,UBB</t>
  </si>
  <si>
    <t>Signaling by NOTCH2</t>
  </si>
  <si>
    <t>DLL1,DLL4,JAG1,NOTCH1,RPS27A,UBB</t>
  </si>
  <si>
    <t>DLL1,DLL4,JAG1,NOTCH1</t>
  </si>
  <si>
    <t>Notch Signaling</t>
  </si>
  <si>
    <t>DLL1,DLL4,EGFR,JAG1,NOTCH1,RPS27A,UBB</t>
  </si>
  <si>
    <t>DLG4,LRRTM2,NLGN1,NLGN2,NLGN4X,NRXN1,SHANK1,SHANK3,STX1A,SYT9</t>
  </si>
  <si>
    <t>DLG4,EGFR,ERBB3,ITGB2,PRKCG,RAF1</t>
  </si>
  <si>
    <t>CSNK2A2,MAP1LC3B,RPS27A,UBB</t>
  </si>
  <si>
    <t>Mitophagy</t>
  </si>
  <si>
    <t>CSF1,STX1A,STX3,TXLNA</t>
  </si>
  <si>
    <t>Other interleukin signaling</t>
  </si>
  <si>
    <t>CPB1,CPD,CPE,PRSS3</t>
  </si>
  <si>
    <t>COL6A5,COL9A1,GFRA1,GFRA2,NCAM1</t>
  </si>
  <si>
    <t>CLINT1,CPD,DNM2,FTL,M6PR</t>
  </si>
  <si>
    <t>trans-Golgi Network Vesicle Budding</t>
  </si>
  <si>
    <t>CHP1,PPP3R1,RAF1,TNFRSF11A</t>
  </si>
  <si>
    <t>CHP1,PPP3R1,PRKCG,RAF1</t>
  </si>
  <si>
    <t>CHP1,HSPA9,IL17RA,MMP1,MMP7,MMP9,PARK7,PPP3R1</t>
  </si>
  <si>
    <t>Chaperone Mediated Autophagy Signaling Pathway</t>
  </si>
  <si>
    <t>CDON,GAS1,HHIP,RPS27A,SMURF1,UBB</t>
  </si>
  <si>
    <t>CDC42,PAK6,PLCB1,PRKCG,RAF1</t>
  </si>
  <si>
    <t>CDC42,HJV,NEO1,RGMB,UNC5A,UNC5B,UNC5C,UNC5D</t>
  </si>
  <si>
    <t>CDC42,FLT4,MMP7,NRXN1,PAK6,PGF,PLXNA1,ROBO3,ROBO4,UNC5B</t>
  </si>
  <si>
    <t>CDC42,FCER1A,IGHE,ITGB2,PAK6,PRKCG,TNFRSF10B,TNFRSF21,TNFSF12</t>
  </si>
  <si>
    <t>CDC42,EGFR,EPHA4,PLCB1,PRKCG,RAF1</t>
  </si>
  <si>
    <t>CDC42,CHP1,GPLD1,PLCB1,PPP3R1,PRKCG,RAF1</t>
  </si>
  <si>
    <t>CD40,IGHE,IGHG1,IL10,TNFRSF13B,TNFRSF17</t>
  </si>
  <si>
    <t>CAT,PEX14,RPS27A,UBB</t>
  </si>
  <si>
    <t>CAT,PDIA3,PLCB1,PRKCG</t>
  </si>
  <si>
    <t>CAT,GSTP1,PRDX3,TXNRD1</t>
  </si>
  <si>
    <t>Detoxification of Reactive Oxygen Species</t>
  </si>
  <si>
    <t>CAT,DNAJA2,DNAJB2,DNAJB9,FTL,GSTP1,PRKCG,RAF1,TXNRD1,UBB</t>
  </si>
  <si>
    <t>CAMK2B,PLCB1,PPP3R1,PRKCG</t>
  </si>
  <si>
    <t>CAMK2B,HHIP,PLXNA1,SEMA3G,YWHAB,YWHAG</t>
  </si>
  <si>
    <t>CAMK2B,GOSR1,STX1A,STX1B,SYT11,SYT5,SYT9,VTI1A</t>
  </si>
  <si>
    <t>CAMK2B,DLG4,EGFR,ERBB3,FGF19,FGFR3,FLT3LG,GFRA1,GFRA2,KIT,MET,NCAM1,PEBP1,RAF1,RPS27A,TEK,UBB,YWHAB</t>
  </si>
  <si>
    <t>CAMK2B,CHP1,PDIA3,PLCB1,PPP3R1,PRKCG,RAF1</t>
  </si>
  <si>
    <t>CAMK2B,CHP1,DAPK1,NGFR,PPIF,PPP3R1,TNFRSF10B,TNFRSF1B,TYRO3</t>
  </si>
  <si>
    <t>Necroptosis Signaling Pathway</t>
  </si>
  <si>
    <t>CAMK1D,CAMK2B,PLCB1,RAF1</t>
  </si>
  <si>
    <t>CAMK1D,CAMK2B,PDIA3,PLCB1,PRKCG</t>
  </si>
  <si>
    <t>CAMK1D,CAMK2B,GABBR1,HCAR2,PDE6D,PDE9A,PPP3R1,RAF1</t>
  </si>
  <si>
    <t>cAMP-mediated signaling</t>
  </si>
  <si>
    <t>CAMK1D,CAMK2B,CDKN2D,EGFR,PRKCG,RAF1</t>
  </si>
  <si>
    <t>CAMK1D,CAMK2B,CDC42,EGFR,PDIA3,PLCB1,PRKCG,RAF1</t>
  </si>
  <si>
    <t>CACNA2D3,PDIA3,PLCB1,PRKCG,RAF1</t>
  </si>
  <si>
    <t>CACNA2D3,PDIA3,PLCB1,PRKCG</t>
  </si>
  <si>
    <t>CACNA2D3,FCER1A,FGFR3,LDHB</t>
  </si>
  <si>
    <t>CACNA2D3,CHP1,PDIA3,PLCB1,PPP3R1,PRKCG</t>
  </si>
  <si>
    <t>CACNA2D3,CHP1,PDIA3,PLCB1,PPP3R1</t>
  </si>
  <si>
    <t>Endocannabinoid Neuronal Synapse Pathway</t>
  </si>
  <si>
    <t>CACNA2D3,CHP1,EGFR,PLCB1,PPP3R1,PRKCG,RAF1</t>
  </si>
  <si>
    <t>CACNA2D3,CDC42,CHP1,PDIA3,PLCB1,PPP3R1,RAF1</t>
  </si>
  <si>
    <t>CACNA2D3,CAMK2B,CPE,DLD,EIF4EBP2,GOSR1,PCSK1,PDIA3,PLCB1,PRKCG,STX1A,STX1B,VTI1A</t>
  </si>
  <si>
    <t>CACNA2D3,CAMK2B,CHP1,GABBR1,GOSR1,GPLD1,PDIA3,PLCB1,PPP3R1,PRKCG,SCN2B,SHANK1,SHANK3,STX1A,STX1B,VTI1A</t>
  </si>
  <si>
    <t>CACNA2D3,CAMK1D,CAMK2B,CHP1,IL6ST,PDIA3,PLCB1,PPP3R1,PRKCG,RAF1</t>
  </si>
  <si>
    <t>BST1,CACNA2D3,CAMK2B,CD38,CDC42,CPE,GPLD1,MAP1LC3B,MMP9,PAK6,PDIA3,PLAUR,PLCB1,PRKCG,RAF1,SHANK3</t>
  </si>
  <si>
    <t>BSG,DLD,LDHB,MDH2</t>
  </si>
  <si>
    <t>The citric acid (TCA) cycle and respiratory electron transport</t>
  </si>
  <si>
    <t>BMPR1A,CD40,CSNK2A2,EGFR,FGFR3,FLT4,IL1R2,NGFR,NTRK3,RAF1,TNFRSF11A,TNFRSF17,TNFRSF1B,UBE2N,UBE2V1</t>
  </si>
  <si>
    <t>BMPR1A,CACNA2D3,CAMK2B,PDIA3,PLCB1,PRKCG</t>
  </si>
  <si>
    <t>BMP6,BMPR1A,FGFR3,NTRK3,PRKCG,RAF1</t>
  </si>
  <si>
    <t>BMP6,BMPR1A,EGFR,FGFR3,FLT4,IL11RA,IL17RA,IL1R2,IL1RL2,IL6ST,NGFR,NTRK3,RAF1,SOCS3,SOCS7,TNFRSF11A</t>
  </si>
  <si>
    <t>BMP6,BMPR1A,CAMK2B,PDIA3,PLCB1,PRKCG</t>
  </si>
  <si>
    <t>BMP6,BMPR1A,CACNA2D3,CAMK2B,EGFR,FGFR3,FLT4,GABBR1,GPR101,HCAR2,NGFR,NTRK3,PDIA3,PLCB1,PRKCG,RAF1,TNFRSF11A</t>
  </si>
  <si>
    <t>BECN1,GABARAPL1,GABARAPL2,MAP1LC3B</t>
  </si>
  <si>
    <t>BECN1,DAPK1,HSPA9,IFNGR1,IFNGR2,NGFR,PDIA3,TNFRSF1B</t>
  </si>
  <si>
    <t>Immunogenic Cell Death Signaling Pathway</t>
  </si>
  <si>
    <t>BCL2L1,RPS27A,UBB,UBE2N,UBE2V1</t>
  </si>
  <si>
    <t>BCL2L1,PDE6D,RPS27A,UBB</t>
  </si>
  <si>
    <t>BCL2L1,ICAM1,IGHE,IGHG1,IL10,ITGB2,MMP1,MMP9,SOCS3,TNFRSF1B</t>
  </si>
  <si>
    <t>Interleukin-4 and Interleukin-13 signaling</t>
  </si>
  <si>
    <t>BCL2L1,CSF1,EGFR,FLT4,MET,MMP1,MMP9,NGFR,PDXP,PLAUR,PLCB1,PRSS3,RAF1,TNFRSF1B</t>
  </si>
  <si>
    <t>BCL2L1,CHP1,MMP9,NOTCH1,PDIA3,PLCB1,PPP3R1,RAF1</t>
  </si>
  <si>
    <t>Chronic Myeloid Leukemia Signaling</t>
  </si>
  <si>
    <t>BCL2L1,BMPR1A,CDC42,CSNK2A2,EGFR,FGFR3,FLT4,ITGB2,NGFR,NTRK3,RAF1,TNFRSF11A</t>
  </si>
  <si>
    <t>BCL2L1,BID,PPP3R1,YWHAB,YWHAG</t>
  </si>
  <si>
    <t>Intrinsic Pathway for Apoptosis</t>
  </si>
  <si>
    <t>BCL2L1,BID,BMP6,CAT,FABP3,NGFR,PDIA3,PLCB1,PRKCG,RAF1,STX1A,SYT11,SYT5,SYT9,TNFRSF1B</t>
  </si>
  <si>
    <t>BAMBI,RPS27A,SMURF1,UBB</t>
  </si>
  <si>
    <t>Signaling by TGF-beta Receptor Complex</t>
  </si>
  <si>
    <t>B4GALT3,B4GALT6,CHP1,GPC2,LYVE1,UST</t>
  </si>
  <si>
    <t>AXIN2,CSNK2A2,KLHL12,KREMEN1,RPS27A,RSPO3,RSPO4,UBB</t>
  </si>
  <si>
    <t>APOE,DLG4,EGFR,ERBB3,RPS27A,UBB</t>
  </si>
  <si>
    <t>APOE,CD163,COLEC12,FTL,SCARF1,STAB1</t>
  </si>
  <si>
    <t>Binding and Uptake of Ligands by Scavenger Receptors</t>
  </si>
  <si>
    <t>AP2A2,EGFR,M6PR,RPS27A,SYT11,SYT9,UBB</t>
  </si>
  <si>
    <t>AP2A2,DNM2,EGFR,M6PR,RPS27A,SYT11,SYT9,UBB</t>
  </si>
  <si>
    <t>AP2A2,CDC42,EFNA2,EFNA3,EFNA4,EFNA5,EFNB1,EFNB2,EPHA10,EPHA4,EPHA5,EPHA7,EPHB2,EPHB6,MMP9</t>
  </si>
  <si>
    <t>AP2A2,CAMK2B,DLG4,PRKCG</t>
  </si>
  <si>
    <t>AP2A2,CACNA2D3,CAMK1D,CAMK2B,CDC42,PLCB1,PPP3R1,PRKCG,RAF1</t>
  </si>
  <si>
    <t>AP2A2,ARFIP2,BCL2L1,DLG4,DNM2,EGFR,GOSR1,HSPA9,PLCB1,PRKCG,RPS27A,STX1A,STX1B,UBB,VTI1A</t>
  </si>
  <si>
    <t>Huntington's Disease Signaling</t>
  </si>
  <si>
    <t>AP2A2,APOE,NR1H4,PCSK9,RPS27A,UBB</t>
  </si>
  <si>
    <t>AP2A2,APOE,CADM1,CAMK2B,CDC42,DLG4,EFNA2,EFNA3,EFNA4,EFNA5,EFNB1,EFNB2,EIF4EBP2,EPHA10,EPHA4,EPHA5,EPHA7,EPHB2,EPHB6,GOSR1,LRRTM2,NLGN1,NLGN2,NLGN4X,NRXN1,RAF1,STX1A,STX1B,SYT11,SYT5,SYT9,VTI1A</t>
  </si>
  <si>
    <t>ANK2,ARFGAP2,CD55,CD59,GOSR1,TMED2</t>
  </si>
  <si>
    <t>COPI-mediated anterograde transport</t>
  </si>
  <si>
    <t>ANK2,AP2A2,CHL1,CSNK2A2,DLG4,DNM2,EGFR,EPHB2,NCAM1,NFASC,NRP2,SCN2B</t>
  </si>
  <si>
    <t>ANAPC10,RPS27A,UBB,VPS4A</t>
  </si>
  <si>
    <t>Mitotic Metaphase and Anaphase</t>
  </si>
  <si>
    <t>ANAPC10,RPS27A,UBB,UBE2N,YWHAB,YWHAG</t>
  </si>
  <si>
    <t>Cell Cycle Checkpoints</t>
  </si>
  <si>
    <t>ANAPC10,PCDH9,PCDHA7,PCDHAC2,PCDHGA10,PCDHGA12</t>
  </si>
  <si>
    <t>Cohesin Chromatin Regulation Pathway</t>
  </si>
  <si>
    <t>ANAPC10,DNAJB2,DNAJB9,DNAJC27,HSPA9,RPS27A,SMURF1,UBB,UBE2J1,UBE2J2,UBE2N,UBE2V1</t>
  </si>
  <si>
    <t>ANAPC10,CDKN2D,RPS27A,UBB</t>
  </si>
  <si>
    <t>Senescence-Associated Secretory Phenotype (SASP)</t>
  </si>
  <si>
    <t>ANAPC10,CAMK2B,CHP1,FLNA,NGFR,PDE6D,PDE9A,PDIA3,PLCB1,PPP3R1,PRKCG,PTPRH,PTPRJ,PTPRR,RAF1,YWHAB,YWHAG</t>
  </si>
  <si>
    <t>ANAPC10,BECN1,FBXL4,FBXL5,FCGR1A,HERC1,PDIA3,RNF34,RPS27A,SMURF1,SOCS3,UBB,UBE2J1,UBE2J2,UBE2N,UBE2V1</t>
  </si>
  <si>
    <t>Class I MHC mediated antigen processing and presentation</t>
  </si>
  <si>
    <t>AMY2B,BST1,CA4,CA5A,CD38,EGFR,GOSR1,PDIA3,PLCB1,PRKCG,STX1A,STX1B,VIP,VTI1A</t>
  </si>
  <si>
    <t>Pancreatic Secretion Signaling Pathway</t>
  </si>
  <si>
    <t>AMIGO2,ARFGAP2,CDC42,CPD,DOCK9,JAG1,NSFL1C,OSBPL11,PAK6,PLXNA1,SLITRK5,STMN2</t>
  </si>
  <si>
    <t>ALK,DDR1,EGFR,EPHA4,EPHA5,EPHB2,ERBB3,FGFR3,FLT3LG,FLT4,KIT,MET,NTRK3,ROR1,TEK,TIE1,TYRO3</t>
  </si>
  <si>
    <t>ALDOA,ALDOC,GAPDH,GPI,TPI1</t>
  </si>
  <si>
    <t>ALDOA,ALDOC,GAPDH,GPI,MDH1,MDH2</t>
  </si>
  <si>
    <t>ALDOA,ALDOC,AP2A2,BST1,CAT,CD55,CD59,CEACAM1,CHIT1,CLEC4D,CLEC5A,FTL,GDI2,GPI,GSTP1,HEXB,ITGB2,LAIR1,MMP9,NFASC,PGRMC1,PLAUR,PRSS3,PTPRJ,S100A11,S100A7,SERPINA3,SERPINB1,TNFRSF1B,VAPA</t>
  </si>
  <si>
    <t>AGT,PAK6,PRKCG,RAF1</t>
  </si>
  <si>
    <t>AGT,MMP9,PRSS3,PRSS8,SERPINA3</t>
  </si>
  <si>
    <t>Neuroprotective Role of THOP1 in Alzheimer's Disease</t>
  </si>
  <si>
    <t>AGT,EGFR,IGHE,IGHG1,PDIA3,PLCB1,PRKCG,RAF1,YWHAB,YWHAG</t>
  </si>
  <si>
    <t>AGT,CACNA2D3,CAMK2B,CHP1,FGF19,FGFR3,IL11RA,IL17RA,IL1R2,IL1RL2,IL6ST,ITGB2,NGFR,PDE6D,PDE9A,PDIA3,PLCB1,PPP3R1,PRKCG,RAF1,TNFRSF1B,TNFSF12</t>
  </si>
  <si>
    <t>AGT,BECN1,ERN1,GABARAPL1,HSPA9,IFNGR1,IFNGR2,IL1R2,IL1RL2,MAP1LC3B,NGFR,PRKCG,SOCS3,TNFRSF1B,TNFSF12</t>
  </si>
  <si>
    <t>AGT,APOD,APOE,NLGN1,NR1H4,PRKCG</t>
  </si>
  <si>
    <t>DHCR24 Signaling Pathway</t>
  </si>
  <si>
    <t>ADPGK,DAPK1,DMPK,FAM20B</t>
  </si>
  <si>
    <t>Pyridoxal 5'-phosphate Salvage Pathway</t>
  </si>
  <si>
    <t>ADPGK,ALDOA,ALDOC,GPI,MDH1,MDH2,TPI1</t>
  </si>
  <si>
    <t>Glucose metabolism</t>
  </si>
  <si>
    <t>ADCYAP1,CACNA2D3,EGFR,PRKCG,RAF1</t>
  </si>
  <si>
    <t>ADCYAP1,AP2A2,DNM2,YWHAB</t>
  </si>
  <si>
    <t>ADAMTS4,CAMK2B,CHP1,CSF1,FCGR1A,ICAM1,IGHG1,IL10,IL17RA,IL1R2,IL1RL2,IL6ST,MMP1,NGFR,PDIA3,PGF,PLCB1,PPP3R1,PRKCG,PRSS3,RAF1,SOCS3,TNFRSF1B</t>
  </si>
  <si>
    <t>ADAMTS1,COL6A5,COL9A1,EFNB2,EGFR,EIF4EBP2,FGFR3,IL11RA,IL17RA,IL6ST,JAG1,MMP1,MMP7,MMP9,NOTCH1,RAF1</t>
  </si>
  <si>
    <t>ADAMTS1,ADAMTS4,ADAMTSL1,ADAMTSL2,B4GALT6,C1GALT1C1,LARGE1,MUC15,THSD1</t>
  </si>
  <si>
    <t>ACHE,BMP6,CDC42,EFNA2,EFNA3,EFNA4,EFNA5,EGFR,EPHA10,EPHA4,EPHA5,EPHA7,NGFR,RAF1</t>
  </si>
  <si>
    <t>Ephrin A Signaling</t>
  </si>
  <si>
    <t>ACHE,BCHE,CHKB,CSNK2A2,GPCPD1</t>
  </si>
  <si>
    <t>Glycerophospholipid biosynthesis</t>
  </si>
  <si>
    <t>ACHE,ADAM9,CACNA2D3,CAMK2B,NGFR,PDIA3,PLCB1,PRKCG</t>
  </si>
  <si>
    <t>ACACB,BTD,FASN,TPK1</t>
  </si>
  <si>
    <t>Metabolism of water-soluble vitamins and cofactors</t>
  </si>
  <si>
    <t>NOTUM,PIK3C2A,PLA2R1,VEGFD</t>
  </si>
  <si>
    <t>Covariates: Smoking</t>
  </si>
  <si>
    <t>HSPA8,JAK2,PIK3C2A,ZAP70</t>
  </si>
  <si>
    <t>Natural Killer Cell Signaling</t>
  </si>
  <si>
    <t>FGFR3,FGFR4,JAK2,TEK,ZAP70</t>
  </si>
  <si>
    <t>FGFR3,FGFR4,GSK3B,PIK3C2A,ZAP70</t>
  </si>
  <si>
    <t>FGFR3,FGFR4,GPR101,NOTUM,PIK3C2A</t>
  </si>
  <si>
    <t>FGF19,FGFR3,FGFR4,PIK3C2A</t>
  </si>
  <si>
    <t>FBP1,FGF19,FGFR4,GSTA4,OSM</t>
  </si>
  <si>
    <t>FXR/RXR Activation</t>
  </si>
  <si>
    <t>EBI3,IL1RL1,JAK2,PIK3C2A</t>
  </si>
  <si>
    <t>CGA,GSK3B,LHB,PIK3C2A,RBL1,VEGFD</t>
  </si>
  <si>
    <t>CCL25,CGA,ECE1,GNRH1,LHB,MLN,PENK,PPBP,PPY,TRH</t>
  </si>
  <si>
    <t>BSG,FGFR3,FGFR4,GPR101,GSK3B,MMP10,NOTUM,PIK3C2A,TP63,TPM4,VEGFD</t>
  </si>
  <si>
    <t>ADCYAP1,CGA,LHB,PDE3A</t>
  </si>
  <si>
    <t>G alpha (s) signalling events</t>
  </si>
  <si>
    <t>YWHAB,YWHAG,YWHAQ,YWHAZ</t>
  </si>
  <si>
    <t>FOXO-mediated transcription</t>
  </si>
  <si>
    <t>Disability progression: SC disability</t>
  </si>
  <si>
    <t>RAF1,RAP1GAP,YWHAB,YWHAZ</t>
  </si>
  <si>
    <t>Rap1 signalling</t>
  </si>
  <si>
    <t>NTRK3,PPFIA1,SLITRK1,SLITRK3,SLITRK4,SLITRK5</t>
  </si>
  <si>
    <t>NRAS,RAC1,RALA,VASP</t>
  </si>
  <si>
    <t>NOTCH1,NOTCH3,POFUT1,ST3GAL6,TMED2,TNRC6B</t>
  </si>
  <si>
    <t>Pre-NOTCH Expression and Processing</t>
  </si>
  <si>
    <t>LRP8,PDE1A,PDE5A,PDE9A,STIM1</t>
  </si>
  <si>
    <t>Platelet homeostasis</t>
  </si>
  <si>
    <t>IL18R1,IL1R1,IL1RL1,IL1RL2,IL36A,IL4,MAP2K4,MAP3K3,MAPK8,PELI2,PSMA6,PSMB1,RPS27A,TBK1,UBC,UBE2N,UBE2V1</t>
  </si>
  <si>
    <t>IFNA14,IFNA16,TANK,TBK1</t>
  </si>
  <si>
    <t>Role of RIG1-like Receptors in Antiviral Innate Immunity</t>
  </si>
  <si>
    <t>HNRNPA1,HNRNPA2B1,TNKS,XRCC6</t>
  </si>
  <si>
    <t>Telomere Extension by Telomerase</t>
  </si>
  <si>
    <t>ENTPD1,ENTPD3,ENTPD5,ENTPD6,NME2</t>
  </si>
  <si>
    <t>Pyrimidine Ribonucleotides Interconversion</t>
  </si>
  <si>
    <t>DLL1,DLL4,EGFR,JAG1,NOTCH1,NOTCH3,RPS27A,UBC</t>
  </si>
  <si>
    <t>DLG4,EPB41L1,HOMER2,LRRTM2,LRRTM4,NLGN1,NLGN2,NLGN3,NLGN4X,NRXN1,NRXN3,SHANK1,SHANK3,STX1A</t>
  </si>
  <si>
    <t>CTSB,HSPA1A/HSPA1B,HSPA8,MDM2,PSMA6,PSMB1</t>
  </si>
  <si>
    <t>BAG2 Signaling Pathway</t>
  </si>
  <si>
    <t>CTNNB1,DLL1,NOG,NOTCH1</t>
  </si>
  <si>
    <t>Formation of paraxial mesoderm</t>
  </si>
  <si>
    <t>CREB3L4,FZD10,PDIA3,ROR1</t>
  </si>
  <si>
    <t>COL1A1,LAT,LCK,MPIG6B,PDPK1,RAC1</t>
  </si>
  <si>
    <t>COL1A1,F5,F8,KLK1,KLK13,KLK15,KLK3,KLK4,KLK6,PROC</t>
  </si>
  <si>
    <t>CHEK1,CMA1,GRAP2,GRB10,LCK,MMP9,NRAS,PTPRU,RAC1</t>
  </si>
  <si>
    <t>CD72,DPYSL2,DPYSL3,MET,NRP1,PLXNA1,PLXNC1,RAC1,SEMA4D,SEMA6A,SEMA7A,TREM2</t>
  </si>
  <si>
    <t>CD70,CSF2,CYP3A4,EDA,FASN,FBP1,GSTP1,HNF1A,ICAM1,IL12B,IL15,IL17A,IL21,IL36A,IL4,IL5,IL6,LEP,LTA,LTB,MAP2K4,MAPK8,MAPK9,OSM,PKLR,PTGS2,TGFB1,TNF,TNFSF12,TNFSF13B,TNFSF8,TNFSF9</t>
  </si>
  <si>
    <t>CD40,IFNA14,IFNA16,IFNAR1,IL6,LTA,MAP2K4,MAPK8,MAPK9,TANK,TBK1,TNF</t>
  </si>
  <si>
    <t>Activation of IRF by Cytosolic Pattern Recognition Receptors</t>
  </si>
  <si>
    <t>CD14,IFNGR1,IFNGR2,IRF1,LY96</t>
  </si>
  <si>
    <t>iNOS Signaling</t>
  </si>
  <si>
    <t>CD14,FAS,LY96,TNFRSF10B</t>
  </si>
  <si>
    <t>Caspase activation via Death Receptors in the presence of ligand</t>
  </si>
  <si>
    <t>CCL20,CCL5,CD14,CD40,CD70,CD80,CSF2,CXCL11,CXCL9,DLD,EDA,HLA-DMA,HLA-DQA2,IFNA14,IFNA16,IFNAR1,IFNGR1,IFNGR2,IL12B,IL15,IL17A,IL21,IL23A,IL36A,IL4,IL5,IL6,IRF1,LEP,LTA,LTB,LY96,OSM,STAT6,TGFB1,TNF,TNFSF12,TNFSF13B,TNFSF8,TNFSF9</t>
  </si>
  <si>
    <t>Macrophage Classical Activation Signaling Pathway</t>
  </si>
  <si>
    <t>CCL2,CD70,CSF2,CXCL13,DEFA5,EDA,HSP90B1,HSPA1A/HSPA1B,HSPA8,IFNA14,IFNA16,IFNAR1,IL12B,IL15,IL17A,IL21,IL36A,IL4,IL5,IL6,LEP,LTA,LTB,MAP2K2,MAP2K4,MAPK8,MAPK9,OSM,RAC1,TBK1,TGFB1,TNF,TNFSF12,TNFSF13B,TNFSF8,TNFSF9</t>
  </si>
  <si>
    <t>NOD1/2 Signaling Pathway</t>
  </si>
  <si>
    <t>CCL2,CCL5,CXCL3,IFNA14,IFNA16,IFNAR1,IFNL1,IFNW1,IL12B,IL17A,IL36A,IL5,IL6,TNF</t>
  </si>
  <si>
    <t>Role of Hypercytokinemia/hyperchemokinemia in the Pathogenesis of Influenza</t>
  </si>
  <si>
    <t>CCL2,CCL20,CCL22,CD70,CSF2,CSF3,CXCL3,DEFB1,DEFB104A/DEFB104B,DEFB107A/DEFB107B,DEFB108B,DEFB110,DEFB119,DEFB123,DEFB128,DEFB129,DEFB131A/DEFB131B,EDA,ELK1,HSP90B1,IL12B,IL15,IL17A,IL17RA,IL17RB,IL21,IL36A,IL4,IL5,IL6,LEP,LTA,LTB,MAP2K4,MAPK8,MAPK9,MMP13,MMP9,NRAS,OSM,PROK1,PTGS2,RALA,TGFB1,TNF,TNFRSF11B,TNFSF12,TNFSF13B,TNFSF8,TNFSF9,VEGFA,VEGFD</t>
  </si>
  <si>
    <t>CAMK2B,CAMK2D,GOSR1,HSPA8,MYL6B,PRKAR1B,RAB22A,SGTA,SNAP29,STX1A,STX1B,SYT11,SYT5,UNC13A,VTI1A,VTI1B</t>
  </si>
  <si>
    <t>CACNA2D3,PDIA3,PRKAR1B,PRKCB,PRKCG</t>
  </si>
  <si>
    <t>CACNA2D3,DNAJB1,PRKAR1B,PRKCB,PRKCG</t>
  </si>
  <si>
    <t>CACNA2D3,CAMK2B,IL6,PDIA3,PIP4K2A,PLA2G2E,PRKAR1B,PRKCB,PRKCG,TNF</t>
  </si>
  <si>
    <t>CACNA2D3,CALY,CAMKK1,CREB3L4,CSNK1D,KCNJ11,PDIA3,PPP2R3A,PPP3R1,PRKAR1B,PRKCB,PRKCG</t>
  </si>
  <si>
    <t>BTK,CD300LB,GRAP2,KLRC4-KLRK1/KLRK1,LAT,LCK,NCR2,NRAS,RAC1,SIRPB1,TREM2</t>
  </si>
  <si>
    <t>BMP1,COL13A1,COL15A1,COL1A1,COL25A1,COL26A1,COL6A1,COL6A5,COL8A1,COLGALT1,P3H1,P4HA2,P4HB,PLOD2</t>
  </si>
  <si>
    <t>Collagen biosynthesis and modifying enzymes</t>
  </si>
  <si>
    <t>BDNF,CAMK2B,CAMK2D,ELK1,NTRK2,PDIA3,PRKAR1B,PRKCB,PRKCG</t>
  </si>
  <si>
    <t>BDNF,CACNA2D3,CD70,CSF2,EDA,IL12B,IL15,IL17A,IL21,IL36A,IL4,IL5,IL6,LEP,LTA,LTB,OSM,PDIA3,PRKAR1B,PRKCB,PRKCG,TGFB1,TNF,TNFSF12,TNFSF13B,TNFSF8,TNFSF9</t>
  </si>
  <si>
    <t>Adrenergic Receptor Signaling Pathway (Enhanced)</t>
  </si>
  <si>
    <t>BDNF,CACNA2D3,CAMK2B,CAMK2D,CREB3L4,FMR1,GABBR1,GABBR2,GOSR1,GOT1,GPLD1,NR3C1,PDIA3,PLA2G2E,PLA2R1,PLAAT3,PLAAT4,PLD3,PNPLA2,PPP3R1,PRKAR1B,PRKCB,PRKCG,RPS6KB1,SCN2B,SHANK1,SHANK3,STX1A,STX1B,TGFB1,VTI1A,VTI1B</t>
  </si>
  <si>
    <t>B3GALT6,B4GALT2,B4GALT6,GPC1,GPC2,GPC5,KERA,OMD,ST3GAL2,ST3GAL6,UST</t>
  </si>
  <si>
    <t>ATP1B1,ATP1B2,ATP1B3,CAMK2B,CAMK2D,CLCNKB,RAF1,RPS27A,STOM,UBC,WNK3</t>
  </si>
  <si>
    <t>ASGR1,ASGR2,FUT8,PDIA3,UAP1</t>
  </si>
  <si>
    <t>Asparagine N-linked glycosylation</t>
  </si>
  <si>
    <t>ARFGAP2,ARFIP2,GALNT1,GOSR1,IGF2R,KIF22,KLC1,MAN1A2,RABEPK,RACGAP1,SNAP29,STX18,TMED2,VTI1A</t>
  </si>
  <si>
    <t>Intra-Golgi and retrograde Golgi-to-ER traffic</t>
  </si>
  <si>
    <t>ARF6,BOC,CAMK2B,CAMK2D,CTNNB1,FZD10,GPC1,HCK,HNF1A,LCK,MAP2K4,MAPK8,MAPK9,PLXNA1,PRKAR1B,SEMA3C,SEMA3G,SFRP1,SHISA2,YWHAB,YWHAG,YWHAQ,YWHAZ</t>
  </si>
  <si>
    <t>APEX1,BPGM,CPT1B,EPO,ESRRA,GABARAPL1,LDHB,NAMPT,NDUFS4,NDUFV2,PARP1,PPID,PPIF,SIRT2,SOD3,TIMM50,TNF,XRCC6</t>
  </si>
  <si>
    <t>Sirtuin Signaling Pathway</t>
  </si>
  <si>
    <t>APAF1,BID,MAPK8,PPP3R1,YWHAB,YWHAG,YWHAQ,YWHAZ</t>
  </si>
  <si>
    <t>AP4M1,CLINT1,CLTC,DNM2,GGA1,GGA3,GPLD1,HCK,IGF2R,LCK,PLD3,PRKAR1B,SNX1,SNX4,TMED2</t>
  </si>
  <si>
    <t>AP2A2,CLTC,EFNA2,EFNA3,EFNA4,EFNA5,EFNB1,EFNB2,EFNB3,EPHA10,EPHA2,EPHA5,EPHA7,EPHB2,EPHB3,EPHB6,ITSN1,MMP9,PTK2,RAC1,TIAM1</t>
  </si>
  <si>
    <t>AP2A2,CD80,CLTC,GPLD1,GRAP2,HCK,HLA-DMA,HLA-DQA2,LAT,LCK,MAP2K4,MAPK8,MAPK9,NRAS,PLD3,PPP2R3A,RAC1,RALA,TGFB1</t>
  </si>
  <si>
    <t>CTLA4 Signaling in Cytotoxic T Lymphocytes</t>
  </si>
  <si>
    <t>AP2A2,BDNF,CADM1,CAMK2B,CAMK2D,CDH15,CDH2,CNTNAP1,CREB3L4,CRK,CTNNB1,DLG4,EFNA2,EFNA3,EFNA4,EFNA5,EFNB1,EFNB2,EFNB3,EPHA10,EPHA2,EPHA5,EPHA7,EPHB2,EPHB3,EPHB6,GOSR1,HCK,HSPA8,ITSN1,LCK,LRP1,LRP8,LRRTM2,NAP1L1,NLGN1,NLGN2,NLGN3,NLGN4X,NRAS,NRXN1,NRXN3,NTRK2,PRKAR1B,RAB5C,RAC1,RAF1,RALA,RPS6KB1,SGTA,STX1A,STX1B,SYT11,SYT5,TIAM1,UNC13A,VTI1A,VTI1B</t>
  </si>
  <si>
    <t>ANK2,ARFGAP2,CD55,GOSR1,TMED2</t>
  </si>
  <si>
    <t>AMIGO2,ARFGAP2,ARHGAP1,ARHGEF10,ARHGEF25,CCT7,CKB,CLTC,CPD,CSK,DEF6,EPHA2,FAF2,GJA1,IL32,ITSN1,JAG1,LCK,MACO1,MYO6,NET1,NSFL1C,NUDC,OSBPL11,PAK5,PDE5A,PGRMC2,PLXNA1,RAC1,RACGAP1,SHMT2,SLITRK3,SLITRK5,STMN2,STOM,TIAM1,TRIO</t>
  </si>
  <si>
    <t>ALCAM,ANK2,AP2A2,CLTC,CNTN1,CNTNAP1,CSNK2A2,DLG4,DNM2,DPYSL2,EGFR,EPHB2,HSPA8,L1CAM,LAMB1,MAP2K2,NCAM1,NFASC,NRP1,NRP2,RAC1,RPS6KA5,SCN2B</t>
  </si>
  <si>
    <t>ADAM17,CNTN1,DLL1,DLL4,DTX1,JAG1,NOTCH1,NOTCH3</t>
  </si>
  <si>
    <t>ADAM11,ADAM22,ADAM23,DLG4,STX1A,STX1B</t>
  </si>
  <si>
    <t>ADA2,ALDOA,AP2A2,APAF1,APRT,AZU1,BST1,CAMP,CD14,CD300A,CD55,CD58,CD93,CHI3L1,CLEC4C,CREG1,CRISP3,CTSB,CTSH,DPP7,FAF2,FCGR2A,FCGR3A/FCGR3B,FTL,GAA,GDI2,GNS,GPI,GSN,GSTP1,HEXB,HPSE,HSPA1A/HSPA1B,HSPA8,IGF2R,LILRB2,LTF,LYZ,MLEC,MMP9,NFASC,NME2,NRAS,OLR1,OSCAR,PA2G4,PDXK,PIGR,PLAUR,PSMB1,PTPRJ,PTX3,QPCT,RAB5C,RAC1,RNASE3,S100A11,SERPINB1,SIRPB1,SNAP29,STOM,TCN1,VAMP8,VAPA,XRCC6</t>
  </si>
  <si>
    <t>ACVR2B,BMPR2,CDH2,CRK,CTNNA2,CTNNB1,DLL1,EGFR,FGF1,HGF,HNF1A,IGF1R,MAGI2,MET,MST1,NECTIN2,NOTCH1,NOTCH3,NRAS,PAK5,PPP2R3A,RAC1,RACGAP1,RALA,TIAM1,YWHAB,YWHAG,YWHAQ,YWHAZ</t>
  </si>
  <si>
    <t>Epithelial Adherens Junction Signaling</t>
  </si>
  <si>
    <t>ACVR2B,BMP1,BMP15,BMP6,BMP7,BMPR2,BPNT2,DLL1,DLL4,EGFR,ERBB4,IL6,JAG1,MDM2,MFAP5,MMP12,MMP13,MMP16,MMP20,MMP9,NOTCH1,NOTCH3,NPPA,NTRK3,PROK1,TGFB1,VEGFA,VEGFD</t>
  </si>
  <si>
    <t>ACHE,ALPI,BCHE,CHKB,CSNK2A2,GPCPD1,PLA2G2E,PLA2R1,PLAAT3,PLD3,PNPLA2</t>
  </si>
  <si>
    <t>ACHE,ADAM17,ADAM19,ADAM9,CACNA2D3,CAMK2B,CAMK2D,CREB3L4,IL6,NGFR,PDIA3,PRKAR1B,PRKCB,PRKCG,TNF</t>
  </si>
  <si>
    <t>ACACB,FASN,MED1,MVK,PMVK</t>
  </si>
  <si>
    <t>Activation of gene expression by SREBF (SREBP)</t>
  </si>
  <si>
    <t>ABL1,BTK,PTK2,RAC1</t>
  </si>
  <si>
    <t>RHO GTPases Activate WASPs and WAVEs</t>
  </si>
  <si>
    <t>ABL1,BMP6,CSDE1,DNAJA2,DNAJB1,EGFR,EWSR1,EXOSC1,HGF,HNRNPA1,HNRNPA2B1,HSP90B1,HSPA8,IFNA14,IFNW1,NRAS,PDGFB,QKI,RALA,RAN,RPS6KB1,TGFB1,VEGFA</t>
  </si>
  <si>
    <t>MicroRNA Biogenesis Signaling Pathway</t>
  </si>
  <si>
    <t>ABL1,ALK,BTK,CSK,DDR1,EGFR,EPHA2,EPHA5,EPHB2,EPHB3,ERBB4,FGFR2,FGFR3,FLT3LG,HCK,IGF1R,IL15,IL6,INSR,IRF1,KDR,LCK,MAP2K4,MET,NTRK2,NTRK3,PDGFRA,PDGFRB,PTK2,PTK6,RET,ROR1,TEK,TIE1,TYRO3</t>
  </si>
  <si>
    <t>phosphate,PRKCB,PRKCG,ROR1,UBB</t>
  </si>
  <si>
    <t>CSN destructivness: NFL-CEL residuals</t>
  </si>
  <si>
    <t>PRKCB,PRKCG,RAF1,UBB</t>
  </si>
  <si>
    <t>PRKAR1B,PRKCB,PRKCG,VTI1A,VTI1B</t>
  </si>
  <si>
    <t>PDIA3,PRKCB,PRKCG,RAF1</t>
  </si>
  <si>
    <t>PDIA3,PRKAR1B,PRKCB,PRKCG,VTI1A,VTI1B</t>
  </si>
  <si>
    <t>PDIA3,PRKAR1B,PRKCB,PRKCG,RAF1</t>
  </si>
  <si>
    <t>PDIA3,PRKAR1B,PRKCB,PRKCG</t>
  </si>
  <si>
    <t>NRG1,PRKCB,PRKCG,RAF1</t>
  </si>
  <si>
    <t>LTA,PRKAR1B,PRKCB,PRKCG,TNFRSF1B</t>
  </si>
  <si>
    <t>LTA,PDIA3,PRKAR1B,RAF1</t>
  </si>
  <si>
    <t>KDR,PRKCB,PRKCG,RAF1,TNFRSF1B</t>
  </si>
  <si>
    <t>KDR,PRKCB,PRKCG,RAF1</t>
  </si>
  <si>
    <t>KDR,PRKAR1B,PRKCB,PRKCG</t>
  </si>
  <si>
    <t>KDR,NRP2,PRKCB,PRKCG,RAF1</t>
  </si>
  <si>
    <t>ITGB1,PRKCB,PRKCG,RAF1</t>
  </si>
  <si>
    <t>NF-_B Activation by Viruses</t>
  </si>
  <si>
    <t>ITGB1,PDIA3,PRKCB,PRKCG,RAF1</t>
  </si>
  <si>
    <t>Neutrophil Extracellular Trap Signaling Pathway</t>
  </si>
  <si>
    <t>ITGB1,NRG1,PRKCB,PRKCG,RAF1</t>
  </si>
  <si>
    <t>ITGB1,LTA,RAF1,TNFRSF1B</t>
  </si>
  <si>
    <t>IL2RG,PDIA3,PRKCB,PRKCG,RAF1</t>
  </si>
  <si>
    <t>IL2RB,IL2RG,LTA,TNFRSF1B</t>
  </si>
  <si>
    <t>IL2RB,IL2RG,ITGB1,PRKAR1B,PRKCB,PRKCG,RAF1</t>
  </si>
  <si>
    <t>GPNMB,NRG1,phosphate,UBB</t>
  </si>
  <si>
    <t>GFAP,PDIA3,PRKCB,PRKCG,RAF1</t>
  </si>
  <si>
    <t>GFAP,ITGB1,MSN,RAF1</t>
  </si>
  <si>
    <t>Signaling by Rho Family GTPases</t>
  </si>
  <si>
    <t>GABARAPL1,LTA,PRKAR1B,PRKCB,PRKCG,TNFRSF1B</t>
  </si>
  <si>
    <t>FGFR3,PRKCB,PRKCG,RAF1</t>
  </si>
  <si>
    <t>FGFR3,LTA,RAF1,TNFRSF1B</t>
  </si>
  <si>
    <t>FGFR3,KDR,LTA,PRKCB,RAF1,TNFRSF1B</t>
  </si>
  <si>
    <t>FGFR3,ITGB1,KDR,RAF1</t>
  </si>
  <si>
    <t>FGFR3,IL2RB,IL2RG,NEFL,NRG1,phosphate,RAF1,UBB</t>
  </si>
  <si>
    <t>FGFR3,IL2RB,IL2RG,KDR,RAF1</t>
  </si>
  <si>
    <t>FGFR3,IL2RB,IL2RG,ITGB1,LTA,PDIA3,PRKAR1B,PRKCB,PRKCG,RAF1,TNFRSF1B</t>
  </si>
  <si>
    <t>ECM1,IL2RB,IL2RG,ITGB1,KDR,RAF1</t>
  </si>
  <si>
    <t>CSF1R,FGFR3,KDR,ROR1,TIE1</t>
  </si>
  <si>
    <t>CSF1R,FGFR3,KDR,PDIA3,PRKAR1B,PRKCB,PRKCG,ROR1,TIE1</t>
  </si>
  <si>
    <t>CREB3L4,PRKCB,PRKCG,RAF1</t>
  </si>
  <si>
    <t>CREB3L4,PRKAR1B,RAF1,VTI1A,VTI1B</t>
  </si>
  <si>
    <t>CREB3L4,PRKAR1B,PRKCB,PRKCG,RAF1</t>
  </si>
  <si>
    <t>CREB3L4,PDIA3,PRKCB,PRKCG</t>
  </si>
  <si>
    <t>CREB3L4,PDIA3,PRKAR1B,PRKCB,PRKCG,VTI1A,VTI1B</t>
  </si>
  <si>
    <t>CREB3L4,PDIA3,PRKAR1B,PRKCB,PRKCG,RAF1</t>
  </si>
  <si>
    <t>CREB3L4,PDIA3,PRKAR1B,PRKCB,PRKCG</t>
  </si>
  <si>
    <t>CREB3L4,LTA,PDIA3,TNFRSF1B</t>
  </si>
  <si>
    <t>CREB3L4,ITGB1,PRKCB,PRKCG,RAF1</t>
  </si>
  <si>
    <t>CREB3L4,ITGB1,PRKAR1B,PRKCB,PRKCG,RAF1</t>
  </si>
  <si>
    <t>CREB3L4,ITGB1,PDIA3,PRKAR1B,PRKCB,PRKCG,RAF1</t>
  </si>
  <si>
    <t>CREB3L4,IL7,LTA,PDIA3,PRKCB,PRKCG,RAF1,TNFRSF1B</t>
  </si>
  <si>
    <t>CREB3L4,GABARAPL1,PRKAR1B,RAF1,TNFRSF1B</t>
  </si>
  <si>
    <t>Autophagy</t>
  </si>
  <si>
    <t>CREB3L4,FGFR3,PDIA3,PRKAR1B,PRKCB,PRKCG,RAF1</t>
  </si>
  <si>
    <t>CREB3L4,FGFR3,KDR,PRKAR1B</t>
  </si>
  <si>
    <t>CREB3L4,FGFR3,KDR,PDIA3,PRKAR1B,PRKCB,PRKCG,RAF1</t>
  </si>
  <si>
    <t>CREB3L4,DLD,PDIA3,PRKAR1B,PRKCB,PRKCG,VTI1A,VTI1B</t>
  </si>
  <si>
    <t>CNTN1,ITGB1,MSN,NRP2,phosphate</t>
  </si>
  <si>
    <t>CLINT1,CREB3L4,ITGB1,JAM2,RAF1,TNFRSF1B</t>
  </si>
  <si>
    <t>CD84,ITGB1,JAM2,OLR1,TREM1</t>
  </si>
  <si>
    <t>CD55,ITGB1,PRKCB,PRKCG</t>
  </si>
  <si>
    <t>CD300C,CRTAM,ITGB1,LILRA5,OSCAR,TREM1</t>
  </si>
  <si>
    <t>ATP5PF,CREB3L4,DLD,PRKAR1B</t>
  </si>
  <si>
    <t>Mitochondrial Dysfunction</t>
  </si>
  <si>
    <t>ARHGAP5,ITGB1,phosphate,PLXNA1</t>
  </si>
  <si>
    <t>ARHGAP5,CREB3L4,FASN,FGFR3,ITGB1,NRG1,PRKAR1B,RAF1</t>
  </si>
  <si>
    <t>APOD,PRKCB,PRKCG,TNFRSF1B</t>
  </si>
  <si>
    <t>NEFL,NRAS,NRG1,PDPK1,RAC1</t>
  </si>
  <si>
    <t>Disease effects: MS vs HC</t>
  </si>
  <si>
    <t>KAT2B,NOTCH2,PRKCI,TNRC6B,TP53</t>
  </si>
  <si>
    <t>IL2RG,NFKB1,SOCS3,STAT1,STAT3,TNF</t>
  </si>
  <si>
    <t>IL-9 Signaling</t>
  </si>
  <si>
    <t>IL18,IL18RAP,IL1R1,IL1R2,IL1RAP,IL1RN,IL36A,IL36B,INS,NFKB1,NRAS,PDGFB,PDGFRB,RAP2A,SHC1,TNF,TNFRSF1A,TNFRSF1B</t>
  </si>
  <si>
    <t>IL18,IL18BP,IL18R1,IL18RAP,IL1R1,IL1R2,IL1RAP,IL1RN,IL36A,IL36B,IL4,MAP2K4,NFKB1,PSMA1,PSMA4,PSMB1,PSMD1,PSMD11,PSME3,PTPN11,PTPN9,RIPK2,SIGIRR,STAT3,TBK1,TOLLIP,UBC</t>
  </si>
  <si>
    <t>IL15RA,IL2RB,IL2RG,SHC1,STAT3</t>
  </si>
  <si>
    <t>Interleukin-15 signaling</t>
  </si>
  <si>
    <t>HLA-DMA,HLA-DPB1,IFNG,IFNGR2,IL10,IL12B,ITGB2,KLK10,KLK11,KLK14,KLK15,KLK3,KLK4,KLK5,KLK6,KLK7,MST1,NFKB1,NRAS,RAP2A,SOCS3,STAT1,STAT3,TNF</t>
  </si>
  <si>
    <t>FRS2,IL2RG,PLCG1,SHC1,STAT3</t>
  </si>
  <si>
    <t>Signaling by ALK</t>
  </si>
  <si>
    <t>FAS,FASLG,HSPB1,IL18,IL18RAP,IL1R1,IL1R2,IL1RAP,IL1RN,IL36A,IL36B,MAP2K4,MAP4K1,MAPKAPK2,MAPKAPK5,MAX,MEF2C,PLA2G12B,PLA2G2E,RPS6KB1,STAT1,TGFB1,TGFB3,TGFBR2,TNF,TNFRSF1A,TNFRSF1B,TP53</t>
  </si>
  <si>
    <t>EPB41,EPB41L1,HOMER2,LRRTM1,LRRTM3,LRRTM4,NLGN3,NRXN1,NRXN3,SYT2,SYT7,SYT9</t>
  </si>
  <si>
    <t>EIF4E2,EIF4G2,HERC5,ISG15,NUP98,PLCG1,RIGI,STAT1,UBC</t>
  </si>
  <si>
    <t>ISG15 antiviral mechanism</t>
  </si>
  <si>
    <t>EGFR,HBEGF,MMP3,NRAS</t>
  </si>
  <si>
    <t>Gastrin-CREB signalling pathway via PKC and MAPK</t>
  </si>
  <si>
    <t>EDA,EDA2R,EDAR,FASLG,LTA,TNFRSF13B,TNFRSF14,TNFRSF17,TNFRSF18,TNFRSF1A,TNFRSF1B,TNFRSF4,TNFSF11,TNFSF13B,TNFSF14,TNFSF15,TNFSF18,TNFSF8,TNFSF9</t>
  </si>
  <si>
    <t>TNFs bind their physiological receptors</t>
  </si>
  <si>
    <t>DHX9,HNRNPA1,HNRNPA2B1,HNRNPF,HNRNPM,HNRNPR,HSPA8,NUP98,NXT1,PABPN1,PPIL2,PUF60,RBM22,RNPC3,SAP18,SF1,SF3B4,SNU13,SRSF7,TRA2B,U2AF2</t>
  </si>
  <si>
    <t>Processing of Capped Intron-Containing Pre-mRNA</t>
  </si>
  <si>
    <t>DHX9,GZMA,IL18,IL1R1,IRF2,NFKB1,NLRP1,TNF,TNFRSF1A,TNFRSF1B</t>
  </si>
  <si>
    <t>Pyroptosis Signaling Pathway</t>
  </si>
  <si>
    <t>DES,TMOD1,TMOD2,TMOD3</t>
  </si>
  <si>
    <t>Striated Muscle Contraction</t>
  </si>
  <si>
    <t>CTNNB1,FGR,FYN,GPC1,GSK3B,HCK,HHIP,LCK,LYN,MAP2K4,MAPK9,PRKCI,SEMA3C,SEMA3E,WNT3A,WNT5A,WNT7A,YES1,YWHAB,YWHAE,YWHAQ,YWHAZ</t>
  </si>
  <si>
    <t>COL1A1,F2,F5,F8,KLK10,KLK11,KLK14,KLK15,KLK3,KLK4,KLK5,KLK6,KLK7,PROC</t>
  </si>
  <si>
    <t>CNTNAP1,NLGN3,NRXN1,NRXN3</t>
  </si>
  <si>
    <t>GABAergic Receptor Signaling Pathway (Enhanced)</t>
  </si>
  <si>
    <t>CHMP3,GZMB,IL18,IRF2,TP53</t>
  </si>
  <si>
    <t>Pyroptosis</t>
  </si>
  <si>
    <t>CDC42,EGFR,HBEGF,MAP2K4,MAPK9,NFKB1,NRAS,PLCB1,PRKCI,PTK2,RAC1,RAP2A</t>
  </si>
  <si>
    <t>CD40LG,DCP1A,FASLG,LTA,LTB,MAPKAPK2,PABPN1,PPP2R3A,PPP2R5A,PSMA1,PSMA4,PSMB1,PSMD1,PSMD11,PSME3,TNF,TNFRSF1A,TNFRSF1B,TNFSF11,TNFSF13B,TNFSF14,TNFSF15,TNFSF18,TNFSF8,TNFSF9,YWHAB,YWHAE,YWHAQ,YWHAZ</t>
  </si>
  <si>
    <t>CD40LG,CDC42,CDH12,CDH2,EGFR,FASLG,FGF1,FGF12,FGF18,FGF20,FGF22,FGF3,FGF4,FGF6,FGF7,FGF8,FGFR2,FGFR4,FGFRL1,FOXC2,FRS2,GSK3B,IL6R,LTA,LTB,MAP2K4,MAPK9,MMP1,MMP9,NFKB1,NRAS,PDGFB,PDGFRB,PTPN11,RAC1,RAP2A,SHC1,SMAD4,STAT3,TGFB1,TGFB3,TGFBR2,TNF,TNFRSF1A,TNFRSF1B,TNFSF11,TNFSF13B,TNFSF14,TNFSF15,TNFSF18,TNFSF8,TNFSF9</t>
  </si>
  <si>
    <t>CD40,CD40LG,CXCL8,FASLG,LTA,LTB,NFKB1,TNF,TNFRSF1A,TNFRSF1B,TNFSF11,TNFSF13B,TNFSF14,TNFSF15,TNFSF18,TNFSF8,TNFSF9</t>
  </si>
  <si>
    <t>NFKBIE Signaling Pathway</t>
  </si>
  <si>
    <t>CD40,CD40LG,CD86,CD8A,HAVCR2,HLA-DMA,HLA-DPB1,ICOS,ICOSLG/LOC102723996,IFNG,IFNGR2,IL10,IL10RA,IL10RB,IL12B,IL12RB1,IL12RB2,IL18,IL18R1,IL4,IL6R,ITGB2,LGALS9,LTA,NFATC4,NFKB1,NOTCH2,SOCS3,STAT1,STAT3,TNFSF11</t>
  </si>
  <si>
    <t>Th1 Pathway</t>
  </si>
  <si>
    <t>CD209,CD40,CD40LG,CD86,CSF2RB,FAS,FASLG,IFNB1,IFNG,IL12B,IL15RA,IL18,IL2RB,IL2RG,IL3RA,IL4,KIR2DL2,KIR2DL4,KIR2DL5A,KIR3DL2,KIR3DL3,KLRC4-KLRK1/KLRK1,LTA,LTB,LTBR,MICB,NFKB1,TLN2,TNF,TNFRSF1B,TREM2</t>
  </si>
  <si>
    <t>CD1A,CD40,CD40LG,CD58,CD86,COL1A1,FCGR1A,FCGR2A,FCGR3A/FCGR3B,HLA-DMA,HLA-DPB1,IFNB1,IGHG1,IGHM,IL10,IL12B,IL18,IL1RN,IL23A,IL32,IL36A,IL36B,JCHAIN,LEP,LEPR,LTA,LTB,LTBR,MAP2K4,MAPK9,NFKB1,PLCB1,PLCG1,STAT1,TNF,TNFRSF1A,TNFRSF1B,TREM2</t>
  </si>
  <si>
    <t>CD14,FAS,FASLG,TNFRSF10B</t>
  </si>
  <si>
    <t>CCNH,ELL,PABPN1,SRSF7,TBP,U2AF2</t>
  </si>
  <si>
    <t>RNA Polymerase II Transcription</t>
  </si>
  <si>
    <t>CCL7,CD40,CD86,CXCL3,CXCL8,IL10,IL18,ITGA5,ITGB1,LAT2,NFKB1,PLCG1,SIGIRR,STAT3,TNF,TREM1</t>
  </si>
  <si>
    <t>CCL5,CD40,CD40LG,CD79A,CD86,CD8A,CXCL10,CXCL8,IFNB1,IFNG,IGHD,IGHE,IGHG1,IGHM,IL10,IL12B,IL18,IL1RN,IL36A,IL36B,IL4,IL5,JCHAIN,TNF,TNFRSF13B,TNFRSF17,TNFSF13B</t>
  </si>
  <si>
    <t>CCL20,CCL5,CD86,CSF3,CXCL1,CXCL10,CXCL8,IL10,IL10RA,IL10RB,IL12B,IL18,IL1R1,IL1R2,IL1RN,STAT3,TNF,TNFRSF1A,TNFRSF1B</t>
  </si>
  <si>
    <t>CASP2,CD40LG,CD86,CDC42,CHP1,DIRAS3,ESR1,EZR,FAS,FASLG,HLA-DMA,HLA-DPB1,ICOS,ICOSLG/LOC102723996,IL10,IL12B,IL17A,IL21,IL23A,IRF4,LEP,LEPR,MAP2K4,NRAS,PLCG1,PPP2R3A,PPP2R5A,PTK2,RAC1,RAP2A,RND1,RPS6KB1,SELPLG,STAT3,STIM1,YES1</t>
  </si>
  <si>
    <t>Systemic Lupus Erythematosus in T Cell Signaling Pathway</t>
  </si>
  <si>
    <t>CARS1,FARS2,IARS1,SARS2,WARS1</t>
  </si>
  <si>
    <t>tRNA Charging</t>
  </si>
  <si>
    <t>CALR,CXCL10,GZMA,GZMB,GZMK,GZMM,HSPA1A/HSPA1B,HSPA8,IFNB1,IFNG,IFNGR2,IFNW1,LRP1,NFKB1,TNF,TNFRSF1A,TNFRSF1B</t>
  </si>
  <si>
    <t>C3,CD1A,CD200R1,CD300A,CD300C,CD300E,CD300LB,CD40,CD40LG,CD8A,COL1A1,COLEC12,CRTAM,CXADR,FCGR1A,FCGR3A/FCGR3B,ITGB1,ITGB2,ITGB7,JAML,KIR2DL2,KIR2DL4,KIR3DL2,KLRB1,KLRC4-KLRK1/KLRK1,KLRG1,LAIR2,LILRA4,LILRA5,LILRB1,LILRB2,LILRB4,MICB,NCR1,NCR2,OSCAR,PILRA,PVR,SH2D1A,SLAMF6,SLAMF7,TREM1,TREM2,TREML1,TREML2,TREML4,VCAM1</t>
  </si>
  <si>
    <t>C3,C5,CCL1,CCL14,CCL18,CCL20,CCL21,CCL24,CCL25,CCL4L1/CCL4L2,CCL5,CCL7,CD163,CD40LG,CLCF1,CLEC7A,CNTF,COL13A1,COL15A1,COL1A1,COL20A1,COL25A1,COL26A1,COL28A1,COL6A3,COL6A5,COL9A1,CSF2RB,CXCL1,CXCL10,CXCL11,CXCL13,CXCL14,CXCL16,CXCL17,CXCL3,CXCL8,CXCL9,EDA,FASLG,FTL,GZMB,HLA-DMA,HLA-DPB1,HMGCR,IFNA16,IFNB1,IFNG,IFNGR2,IL10,IL12B,IL12RB1,IL12RB2,IL17A,IL17F,IL18,IL18R1,IL18RAP,IL1R1,IL1R2,IL1RAP,IL1RN,IL21,IL22,IL23A,IL36A,IL36B,IL4,IL5,IL6R,LEP,LTA,LTB,MAPK9,NFKB1,OSM,PF4,PGF,PROK1,RIGI,SOCS3,STAT1,STAT3,TBK1,TGFB1,TGFB3,TNF,TNFRSF10B,TNFRSF1A,TNFRSF1B,TNFSF11,TNFSF13B,TNFSF14,TNFSF15,TNFSF8,TNFSF9,VEGFA,XCL1</t>
  </si>
  <si>
    <t>BTK,CDC42,PDPK1,PLCB1</t>
  </si>
  <si>
    <t>G-protein beta:gamma signalling</t>
  </si>
  <si>
    <t>BTC,EGFR,FYN,HBEGF,MATK,NRAS,NRG1,NRG2,PLCG1,PTK6,SHC1,UBC,YES1</t>
  </si>
  <si>
    <t>BPGM,ENO1,ENO2,FBP2,GAPDH,GPI,PKLR,TPI1</t>
  </si>
  <si>
    <t>BPGM,ENO1,ENO2,FBP2,GAPDH,GPI,MDH1,MDH2</t>
  </si>
  <si>
    <t>BMP4,BMPR1A,CD40,CD40LG,CSNK2A2,EGFR,FGFR2,FGFR4,GH1,GSK3B,IL18,IL1R1,IL1R2,IL1RN,IL36A,IL36B,INS,KDR,LCK,LTA,LTBR,NFKB1,NRAS,PDGFRB,RAP2A,SIGIRR,TANK,TBK1,TGFBR2,TNF,TNFAIP3,TNFRSF11A,TNFRSF17,TNFRSF1A,TNFRSF1B,TNFSF11,TNFSF13B,ZAP70</t>
  </si>
  <si>
    <t>BIRC3,TANK,TBK1,UBC</t>
  </si>
  <si>
    <t>Toll Like Receptor 3 (TLR3) Cascade</t>
  </si>
  <si>
    <t>BIRC3,CD40,CD40LG,LTA,LTB,LTBR,PSMA1,PSMA4,PSMB1,PSMD1,PSMD11,PSME3,TNF,TNFRSF11A,TNFRSF1B,TNFSF11,TNFSF13B,TNFSF14,UBC</t>
  </si>
  <si>
    <t>TNFR2 non-canonical NF-kB pathway</t>
  </si>
  <si>
    <t>BACH1,CHEK2,ESR1,FANCF,MSH2,NPM1,NRAS,PDGFB,PGF,PMS2,PROK1,RAP2A,TGFB1,TP53,UBC,VEGFA</t>
  </si>
  <si>
    <t>Hereditary Breast Cancer Signaling</t>
  </si>
  <si>
    <t>B3GAT3,LARGE1,POR,UGT1A6</t>
  </si>
  <si>
    <t>Nicotine Degradation III</t>
  </si>
  <si>
    <t>AXL,C3,C5,C8G,CD163,CD40LG,CD47,CDNF,CLCF1,CNTF,CXCL8,EDA,F2,FASLG,FTL,GSK3B,IFNG,IFNGR2,IL10,IL12B,IL17A,IL17F,IL18,IL20RA,IL21,IL36A,IL36B,IL4,IL4R,IL5,LEP,LRP1,LTA,LTB,LTF,MAP2K4,MAPK9,MMP1,MMP10,MMP12,MMP16,MMP17,MMP19,MMP20,MMP3,MMP7,MMP8,MMP9,NDUFS4,NDUFV2,NFKB1,OSM,PLAT,SIRPA,SOCS3,SOD1,SOD3,STAT1,STAT3,STAT6,TGFB1,TGFB3,THBS1,TNF,TNFSF11,TNFSF13B,TNFSF14,TNFSF15,TNFSF8,TNFSF9,TREM2</t>
  </si>
  <si>
    <t>Hematoma Resolution Signaling Pathway</t>
  </si>
  <si>
    <t>ATP1A1,CILP,DOT1L,DUSP28,FIG4,IGBP1,PDCD1,PPP2R3A,PPP2R5A,PTPN11,PTPRH,RASA1,SIRPA,SOCS3</t>
  </si>
  <si>
    <t>D-myo-inositol (1,4,5,6)-Tetrakisphosphate Biosynthesis</t>
  </si>
  <si>
    <t>ATP1A1,CILP,DOT1L,DUSP28,FIG4,IGBP1,PDCD1,PLCB1,PLCG1,PPP2R3A,PPP2R5A,PTPN11,PTPRH,RASA1,SIRPA,SOCS3</t>
  </si>
  <si>
    <t>D-myo-inositol-5-phosphate Metabolism</t>
  </si>
  <si>
    <t>ATP1A1,CILP,DOT1L,DUSP28,FIG4,IGBP1,INPP5E,PDCD1,PPP2R3A,PPP2R5A,PTPN11,PTPRH,RASA1,SIRPA,SOCS3</t>
  </si>
  <si>
    <t>3-phosphoinositide Degradation</t>
  </si>
  <si>
    <t>ATP1A1,CILP,DOT1L,DUSP28,FIG4,IGBP1,INPP5E,ITPKC,PDCD1,PLCB1,PLCG1,PPP2R3A,PPP2R5A,PTPN11,PTPRH,RASA1,SIRPA,SOCS3</t>
  </si>
  <si>
    <t>Superpathway of Inositol Phosphate Compounds</t>
  </si>
  <si>
    <t>ATP1A1,ATP1B3,ATP4B,STOM,UBC</t>
  </si>
  <si>
    <t>ASGR1,ASGR2,CALR,GNPNAT1,UAP1,UMOD</t>
  </si>
  <si>
    <t>APOB,FGR,IRAG1,PDE5A,PDE9A,PPP2R5A,PTPN11,STIM1</t>
  </si>
  <si>
    <t>APOA2,APOA5,APOB,APOD,APOE,APOM,C3,C4A/C4B,CCL7,CD14,HMGCR,IL18,IL18RAP,IL1R1,IL1R2,IL1RAP,IL1RN,IL36A,IL36B,ITIH4,LDLR,LYZ,MMP9,MSR1,NFKB1,NR1H4,PCYOX1,PLTP,RBP4,TF,TNF,TNFRSF1A,TNFRSF1B</t>
  </si>
  <si>
    <t>APAF1,FAS,FASLG,GZMB</t>
  </si>
  <si>
    <t>Cytotoxic T Lymphocyte-mediated Apoptosis of Target Cells</t>
  </si>
  <si>
    <t>APAF1,CD86,FAS,FASLG,GZMB,HLA-DMA,HLA-DPB1,IFNG,IFNGR2,IL12B,IL1R1,IL1RAP,INS,LTA,MAP2K4,MAPK9,NFKB1,SOCS3,STAT1,TNF,TNFRSF1A,TNFRSF1B</t>
  </si>
  <si>
    <t>APAF1,BIRC3,DIABLO,FAS,FASLG,MAP2K4,MAPK9,NFKB1,TNF,TNFRSF1A,TNFRSF1B,TP53</t>
  </si>
  <si>
    <t>Induction of Apoptosis by HIV1</t>
  </si>
  <si>
    <t>APAF1,BAG4,BIRC3,NFKB1</t>
  </si>
  <si>
    <t>TWEAK Signaling</t>
  </si>
  <si>
    <t>APAF1,BAD,BDNF,BIRC3,CCL20,FABP3,FAS,FASLG,GSK3B,PDGFB,PDPK1,PLA2G12B,PLA2G2E,PLCB1,PLCG1,PRKCI,RPS6KB1,SYT2,SYT7,SYT9,TGFB1,TNF,TNFRSF1A,TNFRSF1B,VEGFA</t>
  </si>
  <si>
    <t>AP1G2,CLTC,FTL,GNS,HSPA8,M6PR,SORT1,TXNDC5</t>
  </si>
  <si>
    <t>AP1G2,CCNH,ELL,MSH2,PMS2,TP53</t>
  </si>
  <si>
    <t>TP53 Regulates Transcription of DNA Repair Genes</t>
  </si>
  <si>
    <t>ALOX15B,DPEP1,DPEP2,LTA4H,MAPKAPK2</t>
  </si>
  <si>
    <t>Arachidonic acid metabolism</t>
  </si>
  <si>
    <t>AIFM1,C1QB,C1QC,C2,C3,C5,C8G,CD40LG,CLCF1,CNTF,CTLA4,CXCL1,CXCL8,EDA,FAS,FASLG,HLA-DMA,HLA-DPB1,IFNG,IFNGR2,IL10,IL12B,IL17A,IL17F,IL18,IL21,IL22,IL23A,IL36A,IL36B,IL4,IL5,IRF4,LEP,LTA,LTB,MASP1,MGAT1,MMP9,NFKB1,NLRP1,OSM,PARP16,PLAU,STAT1,TGFB1,TGFB3,TNF,TNFRSF1A,TNFSF11,TNFSF13B,TNFSF14,TNFSF15,TNFSF8,TNFSF9</t>
  </si>
  <si>
    <t>Multiple Sclerosis Signaling Pathway</t>
  </si>
  <si>
    <t>AIFM1,APAF1,FAS,FASLG,GZMB,LYVE1,M6PR</t>
  </si>
  <si>
    <t>Tumoricidal Function of Hepatic Natural Killer Cells</t>
  </si>
  <si>
    <t>ADAMTS1,ADAMTS4,ADAMTS5,ADAMTSL1,ADAMTSL2,C1GALT1C1,GALNT10,GALNT13,GALNT16,GALNT3,GCNT1,LARGE1,MUC1,MUC15,MUC4,POMGNT1,SPON1,SPON2,ST6GALNAC2,ST6GALNAC3,THBS1,THBS2,THSD7A</t>
  </si>
  <si>
    <t>ADAM17,BAD,BTC,CDK5R1,CDKN1B,CRK,CRKL,DCN,EGFR,HBEGF,ITGA2B,ITGA5,ITGB1,ITGB2,ITGB7,MATK,NRAS,NRG1,NRG2,PDPK1,PLCG1,PRKCI,PTPN11,RAP2A,RPS6KB1,SHC1</t>
  </si>
  <si>
    <t>ADAM17,ARHGEF10,BAD,CASP2,ITSN1,LINGO1,NET1,NFKB1,PRKCI,RAC1,RIPK2,RTN4R,UBC,YWHAE</t>
  </si>
  <si>
    <t>ADAM17,APOE,BTC,EGFR,ESR1,GFAP,HBEGF,ITCH,NRAS,NRG1,NRG2,SHC1,UBC</t>
  </si>
  <si>
    <t>ACVR2B,AZGP1,CASP2,CD40LG,CLCF1,CNTF,CXCL8,EDA,ERN1,FASLG,GDF11,GDF15,GSK3B,HSPA1A/HSPA1B,HSPA8,IFNG,IFNGR2,IL12B,IL17A,IL17F,IL18,IL18RAP,IL1R1,IL1R2,IL1RAP,IL1RN,IL21,IL36A,IL36B,IL4,IL5,IL6R,INHBA,INHBC,INS,INSL3,LEP,LTA,LTB,MAP2K4,MAPK9,MEF2C,MSTN,NFKB1,NR3C1,OSM,P4HB,PRKCI,PSMA1,PSMA4,PSMB1,PSMD1,PSMD11,PSME3,SOCS3,STAT1,STAT3,STAT6,TGFB1,TGFB3,TGFBR2,TNF,TNFRSF1A,TNFRSF1B,TNFSF11,TNFSF13B,TNFSF14,TNFSF15,TNFSF8,TNFSF9</t>
  </si>
  <si>
    <t>ACVR2B,ATG7,BMP4,BMPR1A,CCNH,CTNNB1,FGF1,FGFR2,FGFR4,FGFRL1,FOXC2,HAT1,HDAC8,KAT2B,LEP,NFATC4,RPS6KB1,SAP18,TGFB1,TNF,TNFRSF1A,TP53,WNT5A</t>
  </si>
  <si>
    <t>Adipogenesis pathway</t>
  </si>
  <si>
    <t>ACVR2B,ADAM17,ARHGAP1,BDNF,BLK,BMP1,BMP15,BMP4,BMPR1A,CDC42,CHD7,CHP1,CNP,CTNNB1,DTX1,EGFR,FGFR2,FGFR4,FGFRL1,FGR,FYN,GSK3B,HCK,HDAC8,HMGCR,ITGB1,ITGB2,ITGB7,KLK3,LAMA4,LCK,LINGO1,LYN,MPZ,NFATC4,NFKB1,NOTCH2,NRAS,NRG1,NTF3,PDGFB,PDGFRB,PLCG1,PTK2,PTPN11,RAC1,RAP2A,RPS6KB1,SMAD4,WNT3A,WNT5A,WNT7A,YES1</t>
  </si>
  <si>
    <t>ACLY,ADA2,APAF1,APRT,ARSA,ARSB,ATG7,BPI,BST1,C3,CAMP,CANT1,CD14,CD300A,CD47,CD58,CD59,CD93,CEACAM1,CEACAM3,CHI3L1,CHIT1,CLEC12A,CLEC4C,CPNE1,CRISP3,CTSA,CTSC,CTSD,CTSS,CXCL1,DSC1,DSG1,FCGR2A,FCGR3A/FCGR3B,FCN1,FGR,FTL,GAA,GCA,GGH,GNS,GPI,GRN,GSN,GSTP1,HPSE,HSPA1A/HSPA1B,HSPA8,ILF2,ITGB2,LAMTOR3,LILRB2,LTA4H,LTF,LYZ,MANBA,MMP8,MMP9,NFKB1,NRAS,OLR1,OSCAR,PDXK,PGM1,PIGR,PLAU,PLAUR,PPIA,PRCP,PRDX4,PRSS3,PSAP,PSMB1,PSMD1,PSMD11,PTX3,QPCT,RAB14,RAB18,RAC1,RNASE2,S100A11,SERPINA3,SERPINB1,SIGLEC14,SIRPA,SLC27A2,SLPI,SNAP25,SNAP29,SPTAN1,STOM,TNFRSF1B,TOLLIP,TXNDC5,VCL</t>
  </si>
  <si>
    <t>ABL2,AMIGO2,ARHGAP1,ARHGAP25,ARHGEF10,ARHGEF25,CCT7,CDC42,CKB,CLTC,CSK,DSG1,FRS2,GJA1,IL32,ITGB1,ITSN1,LCK,MACO1,MYO6,NCK1,NET1,NSFL1C,NUDC,OSBPL11,PDE5A,PGRMC2,PKN1,RAC1,RACGAP1,RHPN2,RND1,SHMT2,SPTAN1,STOM,TMOD3,TMPO,TRA2B,TWF1,ZAP70</t>
  </si>
  <si>
    <t>ABL1,CXCL8,EGFR,FGF1,FGF12,FGF18,FGF20,FGF22,FGF3,FGF4,FGF6,FGF7,FGF8,HDAC8,MDM2,MMP1,MMP10,MMP12,MMP16,MMP17,MMP19,MMP20,MMP3,MMP7,MMP8,MMP9,NRAS,PGF,PROK1,RAP2A,RBL2,THBS1,TP53,VEGFA</t>
  </si>
  <si>
    <t>A2M,CD14,COL1A1,CSNK2A2,CXCL8,HSPB1,IL18,IL18RAP,IL1R1,IL1R2,IL1RAP,IL1RN,IL36A,IL36B,IL6R,MAP2K4,MAPK9,MAPKAPK2,MCL1,NFKB1,NRAS,PTPN11,RAP2A,SHC1,SOCS3,STAT3,TNF,TNFRSF1A,TNFRSF1B,VEGFA</t>
  </si>
  <si>
    <t>A2M,APOA2,C1QB,C1QC,C2,C3,C4A/C4B,C5,F2,F8,FTL,IL18,IL1R1,IL1RAP,IL1RN,IL36A,IL36B,IL6R,ITIH2,ITIH3,ITIH4,MAP2K4,MAPK9,MBL2,NFKB1,NR3C1,NRAS,OSM,PDPK1,PTPN11,RAP2A,RBP4,SERPINA3,SERPING1,SHC1,SOCS3,STAT3,TF,TNF,TNFRSF1A,TNFRSF1B,VWF</t>
  </si>
  <si>
    <t>Sexual dimorphism in MS: MS Females vs Males</t>
  </si>
  <si>
    <t>RPS27A,TSG101,UBB,UBC,VPS4A</t>
  </si>
  <si>
    <t>RPS27A,TSG101,UBB,UBC</t>
  </si>
  <si>
    <t>Late endosomal microautophagy</t>
  </si>
  <si>
    <t>PEX14,RPS27A,SELENOS,UBB,UBC</t>
  </si>
  <si>
    <t>E3 ubiquitin ligases ubiquitinate target proteins</t>
  </si>
  <si>
    <t>PDE6D,RPS27A,UBB,UBC</t>
  </si>
  <si>
    <t>PABPN1,RNGTT,SRSF6,TBP,THOC1</t>
  </si>
  <si>
    <t>MYL6B,PRKAR1B,RAB22A,SGTA,STX1A,STX1B,SYT5,VTI1A,VTI1B</t>
  </si>
  <si>
    <t>MAPK13,MAPK14,PRKAB2,PRKAR1B</t>
  </si>
  <si>
    <t>Apelin Adipocyte Signaling Pathway</t>
  </si>
  <si>
    <t>IL1RAP,NTRK3,PPFIA1,PTPRD,SLITRK1,SLITRK3,SLITRK4,SLITRK5</t>
  </si>
  <si>
    <t>HBE1,HBG1,IFNA8,IFNB1,IRF1,PRKAR1B,TP53</t>
  </si>
  <si>
    <t>Factors involved in megakaryocyte development and platelet production</t>
  </si>
  <si>
    <t>GRIA4,NTRK2,PDIA3,PIK3C2A,PLCB1,PRKAR1B,PRKCB,PRKCG</t>
  </si>
  <si>
    <t>GNGT2,PLCB1,PRKAB2,PRKAR1B,STX1A,SYT5,TKT</t>
  </si>
  <si>
    <t>FAS,PRKN,RPS27A,TNFRSF10B,UBB,UBC</t>
  </si>
  <si>
    <t>RIPK1-mediated regulated necrosis</t>
  </si>
  <si>
    <t>DNAJB11,DNAJB9,MYDGF,PDIA6</t>
  </si>
  <si>
    <t>DLL1,DLL4,EGFR,JAG1,KAT2B,NOTCH1,NOTCH3,RPS27A,UBB,UBC</t>
  </si>
  <si>
    <t>DLG4,EPB41,EPB41L1,HOMER2,LRRTM2,LRRTM3,LRRTM4,NLGN1,NLGN2,NLGN3,NLGN4X,NRXN1,NRXN3,SHANK1,SHANK3,STX1A</t>
  </si>
  <si>
    <t>DIRAS3,ITGB3,MMP9,PIK3C2A,PLAUR,PLG,RHOA,VTN</t>
  </si>
  <si>
    <t>DIRAS3,FAS,PIAS4,RHOA,SUMO3,TP53</t>
  </si>
  <si>
    <t>Sumoylation Pathway</t>
  </si>
  <si>
    <t>CYP3A4,NQO2,POMC,POR</t>
  </si>
  <si>
    <t>Phase I - Functionalization of compounds</t>
  </si>
  <si>
    <t>CNTN1,DLL1,DLL4,DNER,HDAC8,JAG1,KAT2B,NOTCH1,RPS27A,UBB,UBC</t>
  </si>
  <si>
    <t>CHP1,CREB3L1,CREB3L4,GRIA4,MAP2K2,PDIA3,PLCB1,PPP3R1,PRKAR1B,PRKCB,PRKCG,RAF1</t>
  </si>
  <si>
    <t>CDSN,DSG1,DSG2,EVPL,KLK13,KLK14,KLK8,PKP2,SPINK5</t>
  </si>
  <si>
    <t>CDH11,CDH12,CDH15,CDH3,CDH5,CDH7,CSNK2A2,CTNNB1,DDX19B,DYNLL1,ITGB3,KIF16B,KIF1C,KLC1,NUP98,RHOA</t>
  </si>
  <si>
    <t>Nuclear Cytoskeleton Signaling Pathway</t>
  </si>
  <si>
    <t>CD177,F11,F13B,F2,F7,F9,FGA,GP5,KLKB1,KNG1,PF4,PROC,PRTN3,SERPINA5,SERPINC1,SERPING1</t>
  </si>
  <si>
    <t>CD14,LY96,RPS27A,UBB,UBC,UBE2V1</t>
  </si>
  <si>
    <t>MyD88 dependent cascade initiated on endosome</t>
  </si>
  <si>
    <t>CD14,FGA,LY96,RPS27A,S100A9,UBB,UBC,UBE2V1</t>
  </si>
  <si>
    <t>CCN2,CHP1,CPT1B,IL6,LIF,MEF2C,MMP9,NPPB,PGF,PPP3R1,RHOA,ROCK2,SMTN,TPM4,VEGFA,VEGFB</t>
  </si>
  <si>
    <t>CCL15,CCL3,CD40,CD83,CD8A,IFNB1,IFNG,IGHA2,IGHD,IGHE,IGHG1,IL1A,IL1RN,IL36A,IL5,IL6</t>
  </si>
  <si>
    <t>CACNA2D3,PRKAR1B,SCN2B,STIM1</t>
  </si>
  <si>
    <t>Gustation Pathway</t>
  </si>
  <si>
    <t>CACNA2D3,GRK2,PDE6D,PPP2R3A,PPP2R5A,PRKAR1B,SMPDL3A</t>
  </si>
  <si>
    <t>Cardiac _-adrenergic Signaling</t>
  </si>
  <si>
    <t>CACNA2D3,CNTNAP2,GABBR1,GABBR2,GAD1,NLGN1,NLGN2,NLGN3,NLGN4X,NRXN1,NRXN3,PRKAR1B</t>
  </si>
  <si>
    <t>CACNA2D3,CLCF1,DDC,IFNG,IL11,IL17F,IL1A,IL21,IL31,IL36A,IL5,IL6,LEP,LIF,LTB,OSM,PDIA3,PLCB1,PRKAR1B,PRKCB,PRKCG,TGFB3,TNFSF12,TNFSF15</t>
  </si>
  <si>
    <t>CACNA2D3,CLCF1,DDC,GRIA4,IFNG,IL11,IL17F,IL1A,IL21,IL31,IL36A,IL5,IL6,LEP,LIF,LTB,MAPK13,MAPK14,NDUFV2,OSM,PRKN,RPS27A,TGFB3,TNFSF12,TNFSF15,UBB,UBC</t>
  </si>
  <si>
    <t>Parkinson's Signaling Pathway</t>
  </si>
  <si>
    <t>CACNA2D3,CCK,PDIA3,PLCB1,PRKAR1B,PRKCB,PRKCG</t>
  </si>
  <si>
    <t>C3,CD1D,CD200,CD300C,CD300LG,CD40,CD8A,COLEC12,CRTAM,ICAM3,ICAM5,KLRF1,KLRG1,LAIR2,LILRA3,LILRA4,LILRA5,LILRA6,LILRB2,LILRB4,MICB,NPDC1,PIANP,PILRA,SLAMF7,TREM1,TREML2,ULBP1</t>
  </si>
  <si>
    <t>C3,C5,CCL14,CCL15,CCL16,CCL17,CCL18,CCL2,CCL21,CCL23,CCL25,CCL3,CCL3L1,CCL4L1/CCL4L2,CCL7,CLCF1,COL13A1,COL15A1,COL18A1,COL20A1,COL28A1,COL6A1,COL6A2,COL8A1,CSF2RA,CSF2RB,CXCL11,CXCL14,CXCL17,CXCL9,DHX58,FGA,FTH1,FTL,GZMB,HLA-DMA,HLA-DQA2,IFNA8,IFNAR1,IFNB1,IFNG,IFNGR1,IFNGR2,IL11,IL12RB2,IL17F,IL1A,IL1R1,IL1R2,IL1RAP,IL1RL1,IL1RL2,IL1RN,IL21,IL22,IL23R,IL31,IL36A,IL5,IL6,IL6ST,IL9,IRF1,LEP,LIF,LTB,MAPK13,MAPK14,NGFR,OSM,PF4,PGF,PPBP,RIGI,SYK,TGFB3,TNFRSF10B,TNFRSF11B,TNFSF12,TNFSF15,VEGFA,VEGFB</t>
  </si>
  <si>
    <t>C1QC,C3,C5,C8G,C9,CD55,CD59,CFB,CFD,CFHR1,CFHR5,CFP,CPB2,CPN1,F2,FCN2,FCN3,GZMM,IGHG1,MBL2,SERPING1,VTN</t>
  </si>
  <si>
    <t>BSG,DLD,GLO1,LDHB,MDH2</t>
  </si>
  <si>
    <t>BMP6,BMPR1A,BMPR2,CDC25A,CSF2RB,EGFR,FGFR1,FGFR3,FGFR4,FLT1,GHR,HGF,IFNAR1,IGF1R,IL12RB2,IL15RA,IL1A,IL1R1,IL1R2,IL1RL1,IL1RL2,IL20RA,IL22RA1,IL27RA,IL2RG,IL3RA,IL6ST,IL9,KDR,MAP2K2,MAPK13,MAPK14,NGFR,NTRK1,NTRK2,NTRK3,PDGFRA,PIM1,RAF1,TGFBR2,TNFRSF11A,VEGFA</t>
  </si>
  <si>
    <t>BACH1,COX7A2L,FABP1,MED1,PTK6,SCO1,TACO1</t>
  </si>
  <si>
    <t>Cytoprotection by HMOX1</t>
  </si>
  <si>
    <t>B3GAT3,CYP3A4,LARGE1,POR</t>
  </si>
  <si>
    <t>ATG5,CCL2,CD274,CLCF1,IFNA8,IFNB1,IFNG,IFNW1,IL11,IL17F,IL1A,IL21,IL31,IL36A,IL5,IL6,IRF1,LEP,LIF,LTB,OSM,TGFB3,TNFSF12,TNFSF15</t>
  </si>
  <si>
    <t>CGAS-STING Signaling Pathway</t>
  </si>
  <si>
    <t>ARPC3,DIRAS3,GRB2,ITGB3,RHOA,ROCK2,VASP</t>
  </si>
  <si>
    <t>ARHGAP1,ARHGAP5,ARPC3,CDH11,CDH12,CDH15,CDH3,CDH5,CDH7,DIRAS3,ESR1,ITGB3,MSN,MYL6B,PAK6,RHOA,ROCK2</t>
  </si>
  <si>
    <t>APOA1,APOB,BACH1,CLEC1B,LY96,MED1,MEF2C,PGRMC2</t>
  </si>
  <si>
    <t>Heme signaling</t>
  </si>
  <si>
    <t>ANOS1,FGF18,FGFR1,FGFRL1,FLRT1,FLRT3,FRS2,GRB2,RPS27A,UBB,UBC</t>
  </si>
  <si>
    <t>ALCAM,AP2A2,CHL1,CLTC,CNTN1,CNTN2,CSNK2A2,DLG4,DNM2,EGFR,EPHB2,FGFR1,ITGB3,L1CAM,MAP2K2,MSN,NCAM1,NFASC,NRP1,RPS6KA3,RPS6KA5,SCN2B</t>
  </si>
  <si>
    <t>AKT2,LTB,LTBR,PIK3C2A,TRAF4</t>
  </si>
  <si>
    <t>Lymphotoxin _ Receptor Signaling</t>
  </si>
  <si>
    <t>AKT2,GZMB,IGHA2,IGHD,IGHE,IGHG1,IL15RA,IL2RG,MAP2K2,MAPK13,MAPK14,PIK3C2A,RAF1,RPS6KB1,SYK</t>
  </si>
  <si>
    <t>IL-15 Signaling</t>
  </si>
  <si>
    <t>AKT2,GSK3B,IL19,IL6,MAP2K2,MAPK13,MAPK14,PIK3C2A</t>
  </si>
  <si>
    <t>IL-17A Signaling in Airway Cells</t>
  </si>
  <si>
    <t>AKT2,FGA,GH1,ITGB3,MED1,NXPH2,PGF,PIK3C2A,RPS6KB1,VEGFA,VEGFB</t>
  </si>
  <si>
    <t>AKT2,CHP1,CREB3L1,CREB3L4,DIRAS3,ESR1,FAS,GRB2,HLA-DMA,HLA-DQA2,ICOS,IL21,IL6,LAT,LEP,LEPR,MAP2K2,MSN,PIK3C2A,PPP2R3A,PPP2R5A,PPP3R1,RHOA,ROCK2,RPS6KB1,SELPLG,STIM1,SYK</t>
  </si>
  <si>
    <t>AKT2,CD8A,CHP1,CTNNB1,GRAP2,GRB2,GSK3B,HLA-DMA,HLA-DQA2,ICOS,IFNG,IL5,LAT,MAP2K2,MAPK13,MAPK14,PIK3C2A,PPP3R1,RAF1</t>
  </si>
  <si>
    <t>T Cell Receptor Signaling</t>
  </si>
  <si>
    <t>AKT2,CD274,CSNK2A2,GSK3B,HLA-DMA,HLA-DQA2,IFNG,IFNGR1,IFNGR2,IL2RG,LAT,NGFR,PDCD1,PDCD1LG2,PIK3C2A,TGFB3,TNFRSF11B</t>
  </si>
  <si>
    <t>PD-1, PD-L1 cancer immunotherapy pathway</t>
  </si>
  <si>
    <t>AKT2,CCL2,CTNNB1,HNRNPC,PABPC4,PABPN1</t>
  </si>
  <si>
    <t>CSDE1 Signaling Pathway</t>
  </si>
  <si>
    <t>AKT2,CCL2,CLCF1,DIRAS3,IFNG,IFNGR1,IFNGR2,IL11,IL17F,IL1A,IL1R1,IL21,IL31,IL36A,IL5,IL6,KAT2B,LEP,LIF,LTB,MAP2K2,MAPK13,MAPK14,NGFR,OSM,PIK3C2A,PLAT,RHOA,SELE,SERPINE1,TGFB3,TNFRSF11B,TNFSF12,TNFSF15</t>
  </si>
  <si>
    <t>HMGB1 Signaling</t>
  </si>
  <si>
    <t>AKT2,CCL17,CCL2,CMA1,CREB3L1,CREB3L4,ICAM3,ICAM5,IFNG,IGHE,IL17F,IL1A,IL1RAP,IL1RL1,IL1RN,IL36A,IL5,IL6,KIT,MAP2K2,MAPK13,MAPK14,MMP12,MMP9,PIK3C2A,PRKAR1B,PRSS22,RPS6KB1,SELE,SYK,TPSAB1/TPSB2,TPSG1</t>
  </si>
  <si>
    <t>AKT2,CCL17,CCL2,CLCF1,CSF3,DEFB1,DEFB104A/DEFB104B,DEFB115,DEFB119,DEFB123,DEFB124,DEFB125,DEFB131A/DEFB131B,DEFB132,GSK3B,IFNG,IL11,IL17F,IL1A,IL21,IL31,IL36A,IL5,IL6,LEP,LIF,LTB,MAPK13,MAPK14,MMP3,MMP9,OSM,PGF,PIK3C2A,TGFB3,TNFRSF11B,TNFSF12,TNFSF15,VEGFA,VEGFB</t>
  </si>
  <si>
    <t>AKT2,CACNA2D3,CCL2,CLCF1,CNTNAP2,CTNNB1,DLD,FMR1,GSK3B,HGF,IFNG,IGF1R,IGF2,IL11,IL17F,IL1A,IL1RN,IL21,IL31,IL36A,IL5,IL6,LEP,LIF,LTB,MAP2K2,MET,NLGN1,NLGN2,NLGN3,NLGN4X,NRXN1,NTRK2,OSM,PIK3C2A,PRKAR1B,RAF1,RPS6KB1,SHANK3,SHH,TGFB3,TNFSF12,TNFSF15,WNT3A,WNT5A</t>
  </si>
  <si>
    <t>Autism Signaling Pathway</t>
  </si>
  <si>
    <t>AKT2,ATG7,CTNNB1,ESR1,IRF1,JAM2,MET,MMP1,MMP10,MMP12,MMP16,MMP19,MMP20,MMP3,MMP7,MMP8,MMP9,PCDH10,PIK3C2A,ROCK2,SPP1,WIF1,WNT3A,WNT5A</t>
  </si>
  <si>
    <t>HOTAIR Regulatory Pathway</t>
  </si>
  <si>
    <t>AKT2,ARPC3,CNTNAP2,CTNNB1,FLT1,GSK3B,KDR,MMP7,NRXN1,NRXN3,PAK6,PGF,PLXNA1,PRKAR1B,RHOA,ROBO1,ROBO2,ROBO3,ROBO4,TGFBR2,UNC5B,VEGFA,VEGFB</t>
  </si>
  <si>
    <t>AKT2,APOA1,APOB,APOE,CLCF1,CYP3A4,FABP6,FBP1,FGF19,FGFR4,HNF4A,IFNG,IL11,IL17F,IL1A,IL1RN,IL21,IL31,IL36A,IL5,IL6,LEP,LIF,LTB,OSM,PLTP,PRKAB2,TGFB3,TNFSF12,TNFSF15</t>
  </si>
  <si>
    <t>AKT2,AP2A2,ARFIP2,CLTC,CREB3L1,CREB3L4,DLG4,DNM2,EGFR,GRB2,HDAC8,HSPA9,IGF1R,NTRK1,PACSIN1,PENK,PIK3C2A,PLCB1,PRKCB,PRKCG,PSMA6,PSMD11,PSMD5,RPS27A,STX1A,STX1B,TBP,TP53,UBB,UBC,VTI1A,VTI1B</t>
  </si>
  <si>
    <t>AKT2,AP2A2,APOE,ARPC3,CADM1,CDH11,CDH12,CDH15,CDH3,CDH5,CDH7,CNTNAP2,COMP,CREB3L1,CREB3L4,CTNNB1,DLG4,EFNA2,EFNA3,EFNA5,EFNB2,EFNB3,EPHA1,EPHA10,EPHA3,EPHA4,EPHA5,EPHA7,EPHB2,EPHB3,EPHB6,GRB2,GRIA4,GSK3B,ITSN1,LRP1,LRP8,LRRTM2,MAPK14,NLGN1,NLGN2,NLGN3,NLGN4X,NRXN1,NRXN3,NTRK2,PIK3C2A,PRKAR1B,RAF1,RHOA,RPS6KB1,SGTA,STX1A,STX1B,SYT5,THBS3,VTI1A,VTI1B</t>
  </si>
  <si>
    <t>AKT2,ALOX15B,COL13A1,COL15A1,COL18A1,COL20A1,COL28A1,COL6A1,COL6A2,COL8A1,CREB3L1,CREB3L4,FAS,FCER2,GRB2,HLA-DMA,HLA-DQA2,IGHE,IL2RG,MAPK13,MAPK14,MMP12,PIK3C2A,RPS6KB1,TGFB3</t>
  </si>
  <si>
    <t>IL-4 Signaling</t>
  </si>
  <si>
    <t>AIFM1,BID,C1QC,C3,C5,C8G,C9,CLCF1,FAS,HLA-DMA,HLA-DQA2,IFNG,IFNGR1,IFNGR2,IL11,IL17F,IL1A,IL21,IL22,IL31,IL36A,IL5,IL6,IRF1,KCNG4,LEP,LIF,LTB,MAPK13,MAPK14,MMP9,MPO,NLRP1,OSM,PARP11,TGFB3,TNFSF12,TNFSF15</t>
  </si>
  <si>
    <t>AHSG,AMELX,APLP2,APOA1,APOA2,APOB,APOE,APOL1,BMP15,BMP4,C3,CCN1,CHGB,CSF1,F2,FAM20A,FGA,FSTL3,GOLM1,GPC3,HRC,IGF2,IGFBP2,IGFBP6,IL6,ITIH2,KLK1,KLK13,KLK3,KNG1,MFGE8,MGAT4A,MMP1,MXRA8,P4HB,PAPPA,PDIA6,PENK,PLG,PNPLA2,PRKCSH,PROC,SERPINA10,SERPINC1,SPARCL1,SPP1,TMEM132A</t>
  </si>
  <si>
    <t>AHSG,ALDOA,APLP2,APOA1,CFD,ECM1,FGA,FLNA,HGF,IGF2,ITGB3,ITIH3,ITIH4,KNG1,PF4,PLG,PPBP,PRKCB,PRKCG,PSAP,RAB27B,SELP,SERPINA3,SERPINA4,SERPINE1,SERPINF2,SERPING1,STX4,SYTL4,TGFB3,TMX3,VEGFA,VEGFB,VTI1B,WDR1</t>
  </si>
  <si>
    <t>AGT,AKT2,BAMBI,BMPR2,CACNA2D3,CCL2,CCL3,CCN2,CD40,CREB3L1,CREB3L4,CSNK1G2,CTNNB1,DIRAS3,FGFR1,FLT1,FTH1,FTL,GSK3B,IL1A,IL1R1,IL1R2,IL1RAP,IL1RL1,IL1RL2,IL1RN,IL36A,ITGB3,KDR,LEP,LEPR,LRP1,MAP2K2,MAPK13,MAPK14,MMP1,MYL6B,NGFR,PDGFRA,PGF,PIK3C2A,PRKAR1B,PRKCB,PRKCG,RAF1,RHOA,ROCK2,RPS6KB1,SERPINE1,SHH,SOD2,SPP1,TGFB3,TGFBR2,TNFRSF11B,VEGFA,VEGFB,WNT3A,WNT5A</t>
  </si>
  <si>
    <t>AGAP2,DSCAM,HJV,MAPK13,MAPK14,NEO1,NTN4,RGMA,RGMB,ROBO1,UNC5A,UNC5B,UNC5C,UNC5D</t>
  </si>
  <si>
    <t>ABL2,ALK,AXL,CSF1R,CSF2RA,DDR1,DDR2,EGFR,EPHA1,EPHA3,EPHA4,EPHA5,EPHB2,EPHB3,ERBB4,FGFR1,FGFR3,FGFR4,FLT1,IFNB1,IGF1R,IL6,IRF1,KDR,KIT,MET,MUSK,NTRK1,NTRK2,NTRK3,PDGFRA,PTK6,RET,ROR1,ROR2,SYK,TEC,TIE1,TWF1,TYRO3</t>
  </si>
  <si>
    <t>RPS27A,RPS3,RPS3A,RPS7</t>
  </si>
  <si>
    <t>Eukaryotic Translation Termination</t>
  </si>
  <si>
    <t>Disability progression: GMS disability</t>
  </si>
  <si>
    <t>PDE5A,PDE9A,PPP2R5A,STIM1</t>
  </si>
  <si>
    <t>PARP1,RPS27A,SMURF2,STAT1,UBC</t>
  </si>
  <si>
    <t>Transcriptional activity of SMAD2/SMAD3:SMAD4 heterotrimer</t>
  </si>
  <si>
    <t>ITCH,MAPK13,RPS27A,UBC</t>
  </si>
  <si>
    <t>IL18BP,IL18R1,IL1R1,IL1R2,IL1RAP,IL1RL2,IL36A,IL4,MAP2K4,MAP3K3,PTPN9,RPS27A,TBK1,UBC</t>
  </si>
  <si>
    <t>IFNA14,IFNA16,IFNA4,TBK1</t>
  </si>
  <si>
    <t>IFNA14,IFNA16,IFNA4,IFNAR1,IL6,LTA,MAP2K4,PPIB,STAT1,TBK1</t>
  </si>
  <si>
    <t>GABBR2,LTB4R,RAF1,RAP2A,RGS10</t>
  </si>
  <si>
    <t>G_i Signaling</t>
  </si>
  <si>
    <t>FGF16,FGF20,FGF4,FGF8,FGFR3,FRS2,RPS27A,UBC</t>
  </si>
  <si>
    <t>FGF16,FGF19,FGF20,FGF4,FGF8,FRS2,RPS27A,UBC</t>
  </si>
  <si>
    <t>FGF16,FGF19,FGF20,FGF4,FGF8,FGFR1,FGFR2,FGFR3,FLT3,FLT3LG,FRS2,PDPK1</t>
  </si>
  <si>
    <t>FBL,RPS27A,RPS3,RPS3A,RPS7</t>
  </si>
  <si>
    <t>Major pathway of rRNA processing in the nucleolus and cytosol</t>
  </si>
  <si>
    <t>EPO,GH1,GHR,LEP,MPL,PRLR,PROK1,SOCS3,STAT1,VEGFA</t>
  </si>
  <si>
    <t>ELK1,GH1,GHR,IGF2,PDPK1,PRKCQ,PRKCZ,RPS6KA3,SOCS3,STAT1</t>
  </si>
  <si>
    <t>Growth Hormone Signaling</t>
  </si>
  <si>
    <t>EIF4A3,RPS27A,RPS3,RPS3A,RPS7</t>
  </si>
  <si>
    <t>Nonsense-Mediated Decay (NMD)</t>
  </si>
  <si>
    <t>EIF4A3,EIF4G2,PDPK1,PPP2R3A,PPP2R5A,PRKCQ,PRKCZ,PROK1,RAC1,RAP2A,RPS27A,RPS3,RPS3A,RPS6KA3,RPS7,VEGFA</t>
  </si>
  <si>
    <t>EHMT2,MDM2,RPS27A,UBC</t>
  </si>
  <si>
    <t>Regulation of TP53 Activity through Methylation</t>
  </si>
  <si>
    <t>EEF1B2,RPS27A,RPS3,RPS3A,RPS7</t>
  </si>
  <si>
    <t>Eukaryotic Translation Elongation</t>
  </si>
  <si>
    <t>CTNNB1,MRE11,NLRP4,RPS27A,STAT6,TBK1,UBC,XRCC6</t>
  </si>
  <si>
    <t>Cytosolic sensors of pathogen-associated DNA</t>
  </si>
  <si>
    <t>CSNK2A2,CTNNB1,MAP2K4,RAF1,STIM1</t>
  </si>
  <si>
    <t>Polyamine Regulation in Colon Cancer</t>
  </si>
  <si>
    <t>CSK,ENAH,LAT,LCK,PDPK1,PRKCQ,RPS27A,UBC</t>
  </si>
  <si>
    <t>CREB3L4,ELK1,FAS,HMGN1,HSPB1,IL1R1,IL1R2,IL1RAP,IL1RL2,IL36A,MAP2K4,MAPK13,MEF2C,PLA2G2E,RPS6KA3,STAT1,TGFB1,TNFRSF1A,TNFRSF1B</t>
  </si>
  <si>
    <t>CHKB,CSNK2A2,GPCPD1,PITPNB,PLA2G2E,PLA2R1,PNPLA2</t>
  </si>
  <si>
    <t>CHEK1,MRE11,POLH,RAD1,RMI1,RPS27A,UBC</t>
  </si>
  <si>
    <t>CHEK1,CSNK2A2,MDM2,MRE11,RAD1,RMI1,RPS27A,UBC</t>
  </si>
  <si>
    <t>Regulation of TP53 Activity through Phosphorylation</t>
  </si>
  <si>
    <t>CHEK1,CMA1,FYN,GRB10,KIT,LCK,MMP9,PTPRU,RAC1,STAT1,TEC</t>
  </si>
  <si>
    <t>CEMIP2,FGFRL1,HEXB,IDS</t>
  </si>
  <si>
    <t>Dermatan Sulfate Degradation (Metazoa)</t>
  </si>
  <si>
    <t>CELA2A,DSC1,DSC2,DSG2,KLK8,KRT18,KRT20,KRTAP2-3/KRTAP2-4,PRSS8,SPINK5</t>
  </si>
  <si>
    <t>CDK1,PA2G4,PPP2R3A,PPP2R5A,RAF1,TGFB1</t>
  </si>
  <si>
    <t>Cyclins and Cell Cycle Regulation</t>
  </si>
  <si>
    <t>CDH15,CDH3,CLINT1,CREB3L4,CTNNA2,CTNNB1,EGFR,ELK1,GJA1,IL1R1,IL1R2,IL1RAP,IL1RL2,LAMA4,MAP2K4,MAP3K3,MAPK13,PAK5,RAC1,RAF1,RAP2A,TNFRSF11B,TNFRSF1A,TNFRSF1B,VCL</t>
  </si>
  <si>
    <t>CD86,EGFR,ERBB2,ESR1,FGF16,FGF19,FGF20,FGF4,FGF8,FGFR1,FGFR2,FGFR3,FLT3,FLT3LG,FRS2,FYN,HGF,ICOS,IER3,IL1RAP,KIT,LCK,MDM2,NRG3,PDPK1,PPP2R5A,RAC1</t>
  </si>
  <si>
    <t>CCL2,CCL5,CXCL3,CXCL8,IFNA14,IFNA16,IFNA4,IFNAR1,IFNG,IFNL2,IFNW1,IL12A,IL12B,IL36A,IL6,OAS1,STAT1</t>
  </si>
  <si>
    <t>CAMK2B,CAMK2D,CREB3L4,GABBR2,GRK2,LAMTOR3,LTB4R,PDE5A,PDE9A,RAF1,RGS10,SMPDL3A</t>
  </si>
  <si>
    <t>BGLAP,BIRC5,CCN3,CREB3L4,CTNNB1,EGFR,GJA1,GJD2,HTR2A,IL1R2,MAP2K4,NT5C,PDIA3,PLA2G2E,PRKCQ,PRKCZ,RAF1,RAP2A,TGFB1,TNFRSF11B,TNFRSF1A,TNFRSF1B</t>
  </si>
  <si>
    <t>Gap Junction Signaling</t>
  </si>
  <si>
    <t>BDNF,MAPK13,NGF,NTRK2,PPP2R3A,PPP2R5A,RAF1,RAP2A</t>
  </si>
  <si>
    <t>CDK5 Signaling</t>
  </si>
  <si>
    <t>APAF1,FAS,HTRA2,MAP2K4,TNFRSF11B,TNFRSF1A,TNFRSF1B</t>
  </si>
  <si>
    <t>AP4M1,CLINT1,CPD,DNM2,FTL,GNS,M6PR,RAB5C,STX4,TXNDC5,VAMP8</t>
  </si>
  <si>
    <t>ANXA2,APAF1,ARHGAP45,ARSA,ARSB,BST1,CAMP,CD14,CD177,CD300A,CD47,CD58,CD93,CEACAM3,CLEC4C,CRISP3,CRISPLD2,CTSA,CTSD,CTSH,DSC1,DYNLL1,FAF2,FCGR3A/FCGR3B,FCN1,FOLR3,FTL,GAA,GNS,GPI,GSN,GSTP1,HEXB,HMGB1,HSPA1A/HSPA1B,ITGB2,LAMTOR3,LILRB2,LILRB3,LTF,MANBA,MLEC,MMP8,MMP9,NME2,OLR1,OSCAR,PA2G4,PIGR,PLAUR,PRCP,PRDX4,PSAP,PTX3,RAB5C,RAC1,SERPINA3,SERPINB1,SIGLEC14,SIGLEC9,SLPI,SNAP29,TCN1,TNFRSF1B,TXNDC5,VAMP8,VCL,XRCC6</t>
  </si>
  <si>
    <t>ANGPT2,ATP1B1,ATP1B2,ATP1B3,CD177,CD47,CD58,CD84,CEACAM3,COL1A1,CXADR,DOK2,F2,FYN,IGHA2,ITGB2,JAML,L1CAM,LCK,OLR1,PROC,PSG2,PSG3,SELPLG,TGFB1,TNFRSF10B,TNFRSF10D,TREM1</t>
  </si>
  <si>
    <t>ANAPC10,CLCNKB,CUL3,MDM2,PRKCQ,PRKCZ,WNK3</t>
  </si>
  <si>
    <t>WNK Renal Signaling Pathway</t>
  </si>
  <si>
    <t>ANAPC10,BIRC5,CDK1,H2AZ1,PPP2R5A</t>
  </si>
  <si>
    <t>Kinetochore Metaphase Signaling Pathway</t>
  </si>
  <si>
    <t>ALOX15B,ANGPTL4,CARS1,FTL,GCH1,H2AZ1,HSPB1,RAF1,RAP2A</t>
  </si>
  <si>
    <t>Ferroptosis Signaling Pathway</t>
  </si>
  <si>
    <t>ALDH1A1,ALDH1A3,APOE,CD14,CHST2,CHST5,CPT1B,FABP1,FABP3,GSTA4,GSTP1,IL1R1,IL1R2,IL1RAP,IL1RL2,IL36A,MAP2K4,SULT2A1,TNFRSF11B,TNFRSF1A,TNFRSF1B</t>
  </si>
  <si>
    <t>AIP,IL1R1,IL1R2,IL1RAP,IL1RL2,IL36A,PTGS2,RAF1,RAP2A,TNFRSF11B,TNFRSF1A,TNFRSF1B</t>
  </si>
  <si>
    <t>AIP,ALDH1A1,ALDH1A3,APAF1,CHEK1,CTSD,ESR1,FAS,GSTA4,GSTP1,HSPB1,IL6,MDM2,TGFB1</t>
  </si>
  <si>
    <t>Aryl Hydrocarbon Receptor Signaling</t>
  </si>
  <si>
    <t>AGAP2,FYN,MAPK13,NTN4,PRKCQ,RAC1,UNC5B</t>
  </si>
  <si>
    <t>ACVR2B,BMP10,CER1,SMURF2</t>
  </si>
  <si>
    <t>ACVR2B,ATG5,CTNNB1,FGFR1,FGFR2,FGFR3,FGFRL1,LEP,TGFB1,TNFRSF1A,WNT5A</t>
  </si>
  <si>
    <t>ACP5,DUSP13B,DUSP28,IGBP1,NT5C,NUDT3,PDCD1,PPP2R3A,PPP2R5A,PTPRH,RNGTT,SOCS3</t>
  </si>
  <si>
    <t>ACP5,DUSP13B,DUSP28,IGBP1,INPP5E,ITPKC,NT5C,NUDT3,PDCD1,PPP2R3A,PPP2R5A,PTPRH,RNGTT,SOCS3</t>
  </si>
  <si>
    <t>ACP5,ADAM11,ADAM12,ADAM17,ADAM9,BTK,COL13A1,COL15A1,COL18A1,COL1A1,COL28A1,COL6A3,COL6A5,CREB3L4,CSF1,CSF2,CTNNA2,CTNNB1,ELK1,FCGR3A/FCGR3B,GSN,IFNG,IL1R1,IL1R2,IL1RAP,IL1RL2,IL4,MAP2K4,MAPK13,MMP10,MMP17,MMP19,MMP3,MMP7,MMP8,MMP9,OSCAR,RAC1,RAF1,RAP2A,SFRP2,SFRP4,TEC,TNFRSF11B,TNFRSF1A,TNFRSF1B,TREM2</t>
  </si>
  <si>
    <t>ACE2,ADAM17,ADAM9,CCL2,CCL5,CXCL8,ELK1,IFNA14,IFNA4,IFNAR1,IFNG,IFNW1,IL6,KNG1,MAP2K4,MAPK13,OAS1,PA2G4,PTGS2,RPS27A,RPS3,RPS3A,RPS7,STAT1,TBK1,TGFB1</t>
  </si>
  <si>
    <t>Coronavirus Pathogenesis Pathway</t>
  </si>
  <si>
    <t>ACACB,ACP5,CYB5A,FASN,TCN1,TCN2,TPK1,VNN2</t>
  </si>
  <si>
    <t>ABL2,CSK,FLT3,FLT3LG,FYN,GRB10,HCK,LCK,RPS27A,UBC</t>
  </si>
  <si>
    <t>RPS27A,UBB,UBC,UBE2N,UBE2V1</t>
  </si>
  <si>
    <t>Covariates: Race</t>
  </si>
  <si>
    <t>PRKN,RPS27A,TNFRSF10B,UBB,UBC</t>
  </si>
  <si>
    <t>PARK7,PRKN,RPS27A,UBB,UBC,UBE2N,UBE2V1</t>
  </si>
  <si>
    <t>MRPL14,MRPL32,MRPL34,MRPL55,MTIF3</t>
  </si>
  <si>
    <t>Mitochondrial translation</t>
  </si>
  <si>
    <t>MAP1LC3B,NBR1,RPS27A,UBB,UBC</t>
  </si>
  <si>
    <t>LY96,PTPN11,RPS27A,UBB,UBC,UBE2N,UBE2V1</t>
  </si>
  <si>
    <t>MyD88-independent TLR4 cascade</t>
  </si>
  <si>
    <t>ITGB1,LAMB1,MAPK13,MAPK8,NGF,NGFR,NTRK2,PPM1L,PRKAR1B,RAF1</t>
  </si>
  <si>
    <t>IL6R,IL6ST,JAK2,PTPN11</t>
  </si>
  <si>
    <t>RAF-independent MAPK1/3 activation</t>
  </si>
  <si>
    <t>IL1RAP,NTRK3,PTPRD,SLITRK1,SLITRK4,SLITRK5</t>
  </si>
  <si>
    <t>HSPA8,PARK7,RNASE1,RPS27A,UBB,UBC</t>
  </si>
  <si>
    <t>HSPA8,PARK7,RNASE1,RPS27A,TSG101,UBB,UBC</t>
  </si>
  <si>
    <t>HSPA1A/HSPA1B,HSPA8,RPS27A,UBB,UBC,YWHAB,YWHAZ</t>
  </si>
  <si>
    <t>HNRNPA1,HNRNPA2B1,MRE11,XRCC6</t>
  </si>
  <si>
    <t>HGS,RPS27A,TSG101,UBB,UBC,VPS4A</t>
  </si>
  <si>
    <t>GPLD1,NOTUM,PDIA3,PLA2G12B,PLA2G2E,PLCB1,PLD3</t>
  </si>
  <si>
    <t>Phospholipases</t>
  </si>
  <si>
    <t>GNRH1,GNRH2,NOTUM,PDIA3,PLCB1,PRKAR1B,PRKCB,PRKCG,RAF1</t>
  </si>
  <si>
    <t>FLRT1,FLRT2,FLRT3,FRS2,GRB2,PTPN11,RPS27A,UBB,UBC</t>
  </si>
  <si>
    <t>FGF16,FGFR3,FRS2,GRB2,PTPN11,RPS27A,UBB,UBC</t>
  </si>
  <si>
    <t>FGF16,FGF19,FRS2,GRB2,PTPN11,RPS27A,UBB,UBC</t>
  </si>
  <si>
    <t>ELK1,JUN,MAPK13,MAPK8,NFATC4,TNFRSF13B,TNFRSF17</t>
  </si>
  <si>
    <t>April Mediated Signaling</t>
  </si>
  <si>
    <t>DLG4,LRRTM2,LRRTM3,LRRTM4,NLGN1,NLGN2,NRXN1,SHANK1,SHANK3,STX1A,SYT9</t>
  </si>
  <si>
    <t>DHX8,EIF4A3,HNRNPA1,HNRNPA2B1,HNRNPC,HNRNPF,HNRNPH1,HNRNPM,HSPA8,NUP98,PABPN1,PPIE,RBM22,RBM39,RNPC3,SAP18,SNRPA,SNRPF,SRSF6,SRSF7,THOC1,TRA2B,YBX1</t>
  </si>
  <si>
    <t>CSNK1D,DLG4,MOB1A,PPM1L,TEAD3,TEAD4,YWHAB,YWHAG,YWHAQ,YWHAZ</t>
  </si>
  <si>
    <t>HIPPO signaling</t>
  </si>
  <si>
    <t>CRK,GGA3,GRB2,HGS,ITGB1,LAMA4,LAMB1,MET,PTPN11,PTPRJ,RPS27A,SPINT1,TNS4,UBB,UBC</t>
  </si>
  <si>
    <t>CRK,CSF2RA,FYN,GRB2,IL3RA,IL5RA,JAK2,PTPN11,RPS27A,SYK,UBB,UBC,YWHAZ</t>
  </si>
  <si>
    <t>CREB3L1,CREB3L4,FBP1,HK1,HK2,PRKAR1B,RPS6KA5,TGFB1,TGFB3,TKT</t>
  </si>
  <si>
    <t>CREB3L1,CREB3L4,CXCL8,EDA,IFNG,IL12A,IL12B,IL15,IL17C,IL25,IL33,LEP,LIF,LTA,LTB,NGFR,PRKAR1B,RPS6KA5,RPS6KB1,TGFB1,TGFB3,TNF,TNFSF11,TNFSF12,TNFSF14</t>
  </si>
  <si>
    <t>Sleep REM Signaling Pathway</t>
  </si>
  <si>
    <t>CHP1,CREB3L1,CREB3L4,GRIA4,NOTUM,PDIA3,PLCB1,PPP3R1,PRKAR1B,PRKCB,PRKCG,RAF1</t>
  </si>
  <si>
    <t>CHEK1,MRE11,PPM1L,RAD1</t>
  </si>
  <si>
    <t>Role of CHK Proteins in Cell Cycle Checkpoint Control</t>
  </si>
  <si>
    <t>CDH11,CDH12,CDH15,CDH5,CSNK2A2,FGR,FYN,ITGB1,ITGB3,KIF16B,LCK,NUP98,RHOA,XRCC6</t>
  </si>
  <si>
    <t>CDC42,DNAJB1,JUN,MMP10,PSMB1,PSMB5,PSMD11,PSMD7,RPS27A,UBB,UBC</t>
  </si>
  <si>
    <t>MAPK6/MAPK4 signaling</t>
  </si>
  <si>
    <t>CD40,FCER2,ICAM1,JUN,LTA,MAPK13,MAPK8,PIK3CG,PTGS2,TNFAIP3</t>
  </si>
  <si>
    <t>CD40 Signaling</t>
  </si>
  <si>
    <t>CCT7,CSNK1D,NDE1,PDE6D,YWHAG</t>
  </si>
  <si>
    <t>Cilium Assembly</t>
  </si>
  <si>
    <t>CCL5,CXCL10,CXCL11,CXCL9</t>
  </si>
  <si>
    <t>Pathogenesis of Multiple Sclerosis</t>
  </si>
  <si>
    <t>CCL5,CXCL1,CXCL10,CXCL11,CXCL8,EGFR,IL17RB,JUN,MAPK13,MAPK8,TNF</t>
  </si>
  <si>
    <t>CCL2,CD274,CXCL8,EDA,GJA1,ICAM1,IFNG,IL12A,IL12B,IL15,IL17C,IL25,IL33,IRF1,LEP,LIF,LTA,LTB,MAP1LC3B,STAT1,TFAM,TGFB1,TGFB3,TNF,TNFSF11,TNFSF12,TNFSF14</t>
  </si>
  <si>
    <t>CCL2,CCL5,CXCL10,CXCL3,CXCL8,IFNAR1,IFNG,IFNL1,IFNL3,IL10,IL12A,IL12B,IL33,OAS1,STAT1,TNF</t>
  </si>
  <si>
    <t>CCL2,CCL5,CSF1,CSF3,CXCL1,CXCL10,CXCL8,FCER2,ICAM1,IL10,IL12A,IL12B,IL1R1,LIF,PTGS2,TNF,TNFRSF1B</t>
  </si>
  <si>
    <t>CCL15,CCL5,CD40,CXCL10,CXCL11,CXCL8,CXCL9,EDA,HLA-DMA,HLA-DPB1,HLA-DQA2,IFNAR1,IFNG,IFNGR1,IFNGR2,IL10,IL12A,IL12B,IL15,IL17C,IL23A,IL25,IL33,IRF1,JAK2,LEP,LIF,LTA,LTB,LY96,SOCS3,STAT1,TGFB1,TGFB3,TNF,TNFSF11,TNFSF12,TNFSF14</t>
  </si>
  <si>
    <t>CCL15,CCL5,CD40,CD79A,CXCL10,CXCL8,IFNG,IGHE,IGHG1,IL10,IL12A,IL12B,IL15,IL33,TNF,TNFRSF13B,TNFRSF17</t>
  </si>
  <si>
    <t>CASP3,CCL14,CCL15,CCL17,CCL18,CCL2,CCL23,CCL25,CCL4L1/CCL4L2,CCL5,CCL7,CCL8,CD163,COL18A1,COL6A1,COL8A1,COL9A1,CSF2RA,CXCL1,CXCL10,CXCL11,CXCL13,CXCL14,CXCL3,CXCL8,CXCL9,DHX58,EDA,FTH1,HLA-DMA,HLA-DPB1,HLA-DQA2,IFNAR1,IFNG,IFNGR1,IFNGR2,IL10,IL12A,IL12B,IL12RB2,IL15,IL17C,IL18R1,IL1R1,IL1RAP,IL1RL2,IL23A,IL25,IL33,IL6R,IL6ST,IL9,IRF1,JAK2,JUN,LEP,LIF,LTA,LTB,MAPK13,MAPK8,NGFR,PPBP,PROK1,SOCS3,STAT1,SYK,TGFB1,TGFB3,TNF,TNFRSF10B,TNFRSF11B,TNFRSF1B,TNFSF11,TNFSF12,TNFSF14,VEGFA,VEGFB</t>
  </si>
  <si>
    <t>CAMK1D,ELK1,GRIA4,NOTUM,NTRK2,PDIA3,PIK3CG,PLCB1,PRKAR1B,PRKCB,PRKCG</t>
  </si>
  <si>
    <t>CACNA2D3,GAD1,GRIA4,IGF1R,NOTUM,PDIA3,PLA2G12B,PLA2G2E,PLCB1,PPM1L,PRKCB,PRKCG,RAF1</t>
  </si>
  <si>
    <t>CACNA2D3,ENTPD1,ENTPD3,ENTPD5,ENTPD6,GABBR1,GABBR2,GAD1,GJA1,GRIA4,PLA2G12B,PLA2G2E,PLCB1,PRKAR1B,PTGS2,RHOA,STIM1</t>
  </si>
  <si>
    <t>Neurovascular Coupling Signaling Pathway</t>
  </si>
  <si>
    <t>CACNA2D3,CXCL8,EDA,IFNG,IL12A,IL12B,IL15,IL17C,IL25,IL33,LEP,LIF,LTA,LTB,NOTUM,PDIA3,PLCB1,PRKAR1B,PRKCB,PRKCG,TGFB1,TGFB3,TNF,TNFSF11,TNFSF12,TNFSF14</t>
  </si>
  <si>
    <t>CACNA2D3,CCK,GIP,NOTUM,PDIA3,PLCB1,PRKAR1B,PRKCB,PRKCG</t>
  </si>
  <si>
    <t>CACNA2D3,CALY,CAMKK1,CHP1,CREB3L1,CREB3L4,CSNK1D,NOTUM,PDIA3,PLCB1,PPM1L,PPP3R1,PRKAR1B,PRKCB,PRKCG</t>
  </si>
  <si>
    <t>BMP6,BMPR2,EGFR,FGFR3,FLT1,IFNAR1,IGF1R,IGF2R,IL11RA,IL12RB2,IL17RB,IL18R1,IL1R1,IL1RL2,IL22RA1,IL3RA,IL5RA,IL6R,IL6ST,IL9,JAK2,MAPK13,MAPK8,NGFR,NTRK2,NTRK3,PDGFRA,PDGFRB,RAF1,SOCS3,TGFB1,TGFBR2,TNFRSF11A,VEGFA</t>
  </si>
  <si>
    <t>BET1L,HSPA8,NSF,PRKAR1B,STX1A,STX1B,SYT11,SYT5,SYT9,VTI1A,VTI1B</t>
  </si>
  <si>
    <t>AXL,C1QTNF9,CA1,CCL17,CD163,CXCL8,EDA,F2,FTH1,HMGB1,IFNG,IFNGR1,IFNGR2,IL10,IL12A,IL12B,IL15,IL17C,IL25,IL33,JUN,LEP,LIF,LTA,LTB,LTF,MAPK13,MAPK8,MMP10,MMP12,MMP16,MMP19,MMP20,MMP8,MMP9,NDUFV2,PLG,RHOA,SOCS3,SOD2,SOD3,STAT1,TGFB1,TGFB3,TNF,TNFSF11,TNFSF12,TNFSF14</t>
  </si>
  <si>
    <t>ASGR1,ASGR2,PDIA3,UMOD</t>
  </si>
  <si>
    <t>ARTN,COL6A1,COL9A1,FYN,GFRA1,GFRA2,GRB2,NCAM1,RPS6KA5</t>
  </si>
  <si>
    <t>ARTN,BTC,CSF2RA,CSK,DLG4,EGFR,ERBB3,ERBB4,FGF16,FGF19,FGFR3,FRS2,FYN,GFRA1,GFRA2,GFRA3,GRB2,IL3RA,IL5RA,ITGB3,JAK2,MET,NCAM1,NRG1,NRG3,NRG4,PDGFRA,PDGFRB,PEBP1,PSMB1,PSMB5,PSMD11,PSMD7,RAF1,RASA1,RPS27A,TEK,UBB,UBC,YWHAB</t>
  </si>
  <si>
    <t>ARSA,ARSB,ARSK,EIF5A,F2,F9</t>
  </si>
  <si>
    <t>Gamma carboxylation, hypusine formation and arylsulfatase activation</t>
  </si>
  <si>
    <t>ARFGAP2,BET1L,CD55,CD59,NSF,TMED2</t>
  </si>
  <si>
    <t>APEX1,MPG,PARP1,PNKP</t>
  </si>
  <si>
    <t>Resolution of Abasic Sites (AP sites)</t>
  </si>
  <si>
    <t>APEX1,ARL6IP5,HMGB1,MPG,PARP1,PNKP</t>
  </si>
  <si>
    <t>BER (Base Excision Repair) Pathway</t>
  </si>
  <si>
    <t>AP2A2,DLG4,GRIA4,NSF,PRKCB,PRKCG</t>
  </si>
  <si>
    <t>AP2A2,CLTC,PLCB1,PPP3R1,PRKCB,PRKCG,RHOA,ROR1,RPS27A,SMURF1,UBB,UBC</t>
  </si>
  <si>
    <t>AP2A2,CDC42,CLTC,EFNA2,EFNA3,EFNA4,EFNA5,EFNB1,EFNB2,EFNB3,EPHA10,EPHA2,EPHA3,EPHA4,EPHA5,EPHA7,EPHB2,EPHB3,EPHB6,FYN,ITSN1,MMP9,RASA1,RHOA,TIAM1</t>
  </si>
  <si>
    <t>AP2A2,BTC,CLTC,EGFR,GRB2,GRK2,HGS,IGF2R,ITSN1,LRP2,M6PR,RPS27A,SYT11,SYT9,TFRC,UBB,UBC</t>
  </si>
  <si>
    <t>AP2A2,BIN1,BTC,CLTC,DNM2,EGFR,GRB2,HGS,HSPA8,IGF2R,ITSN1,LRP2,M6PR,PACSIN1,PACSIN3,RAB5C,RPS27A,SYT11,SYT9,TFRC,UBB,UBC</t>
  </si>
  <si>
    <t>ANAPC10,BECN1,CTSL,ERAP1,FBXL5,FCGR1A,HERC1,HMGB1,LY96,MRC1,PDIA3,PRKN,PSMB1,PSMB5,PSMD11,PSMD7,RNF41,RPS27A,S100A9,SMURF1,SOCS3,TAPBP,UBB,UBC,UBE2J2,UBE2N,UBE2V1,UBE3A</t>
  </si>
  <si>
    <t>ALK,AXL,CLK2,CSF2RA,CSK,DDR1,EGFR,EPHA2,EPHA3,EPHA4,EPHA5,EPHB2,EPHB3,ERBB3,ERBB4,FGFR3,FGR,FLT1,FYN,IGF1R,JAK2,LCK,MET,MUSK,NOTUM,NPPA,NPPB,NTRK2,NTRK3,PDGFRA,PDGFRB,PDIA3,PLA2G12B,PLA2G2E,PLCB1,PRKAR1B,PRKCB,PRKCG,ROR1,SYK,TEK,TIE1,TWF1,TYRO3</t>
  </si>
  <si>
    <t>ALK,AXL,CLK2,CSF2RA,CSK,DDR1,EGFR,EPHA2,EPHA3,EPHA4,EPHA5,EPHB2,EPHB3,ERBB3,ERBB4,FGFR3,FGR,FLT1,FYN,IGF1R,IL15,IRF1,JAK2,LCK,MET,MUSK,NTRK2,NTRK3,PDGFRA,PDGFRB,ROR1,STAT1,SYK,TEK,TIE1,TWF1,TYRO3</t>
  </si>
  <si>
    <t>ALDH1A3,ALDH3A1,CACNA2D3,CASP3,CXCL8,EDA,FCGR1A,GRIA4,IFNG,IL12A,IL12B,IL15,IL17C,IL25,IL33,LEP,LIF,LTA,LTB,MAPK13,MAPK8,NDUFV2,PARK7,PRKN,RPS27A,TGFB1,TGFB3,TNF,TNFSF11,TNFSF12,TNFSF14,UBB,UBC</t>
  </si>
  <si>
    <t>ALCAM,AP2A2,CHL1,CLTC,CNTN1,CSNK2A2,DLG4,DNM2,EGFR,EPHB2,HSPA8,ITGB1,ITGB3,L1CAM,LAMB1,NCAM1,NFASC,NRP1,NRP2,RPS6KA5,SCN2B,SCN4B</t>
  </si>
  <si>
    <t>AKT2,YWHAB,YWHAG,YWHAQ,YWHAZ</t>
  </si>
  <si>
    <t>AKT2,RAB14,YWHAB,YWHAG,YWHAQ,YWHAZ</t>
  </si>
  <si>
    <t>AKT2,FLT1,GRB2,NRP1,NRP2,PIK3CG,PLA2G12B,PLA2G2E,PRKCB,PRKCG,RAF1,VEGFA,VEGFB</t>
  </si>
  <si>
    <t>AKT2,CYP3A4,PRKAR1B,TNF</t>
  </si>
  <si>
    <t>PXR/RXR Activation</t>
  </si>
  <si>
    <t>AKT2,CXCL8,CYP3A4,EDA,FABP6,FBP1,FGF19,GSTA4,GSTP1,HMGB1,ICAM1,IFNG,IL12A,IL12B,IL15,IL17C,IL25,IL33,LEP,LIF,LTA,LTB,MAPK8,PTGS2,SOCS3,TGFB1,TGFB3,TNF,TNFSF11,TNFSF12,TNFSF14</t>
  </si>
  <si>
    <t>AKT2,CSNK2A2,DKK2,KREMEN1,PSMB1,PSMB5,PSMD11,PSMD7,RBBP5,RNF43,RPS27A,RSPO2,RSPO3,RSPO4,RUNX3,SOST,UBB,UBC,WIF1,YWHAZ</t>
  </si>
  <si>
    <t>AKT2,CREB3L1,CREB3L4,ITGB3,JUN,NOTUM,PDIA3,PIK3CG,PLCB1,PRKAR1B,PRKCB,PRKCG,RAF1</t>
  </si>
  <si>
    <t>AKT2,CREB3L1,CREB3L4,CRK,FGF12,FGF16,FGF19,FGFR3,FRS2,GRB2,MAPK13,MAPK8,MET,PIK3CG,PTPN11,RAF1,RPS6KA5</t>
  </si>
  <si>
    <t>AKT2,CCL17,CCL2,CSF3,CXCL1,CXCL3,CXCL8,DEFB113,DEFB119,DEFB123,DEFB131A/DEFB131B,EDA,ELK1,IFNG,IL12A,IL12B,IL15,IL17C,IL17RB,IL25,IL33,JAK2,JUN,LEP,LIF,LTA,LTB,MAPK13,MAPK8,MMP9,PIK3CG,PROK1,PTGS2,TGFB1,TGFB3,TNF,TNFRSF11B,TNFSF11,TNFSF12,TNFSF14,VEGFA,VEGFB</t>
  </si>
  <si>
    <t>AKT2,CASP3,CDC42,CNTNAP2,ENAH,FGR,FLT1,FYN,JUN,LCK,NRXN1,PAK6,PLXNA1,PRKAR1B,PROK1,RHOA,ROBO1,ROBO2,ROBO3,ROBO4,TGFB1,TGFBR2,UNC5B,VEGFA,VEGFB</t>
  </si>
  <si>
    <t>AKT2,CAMK1D,CDKN2D,EGFR,GRB2,IGF1R,IGF2R,PA2G4,PDGFRA,PDGFRB,PIK3CG,PRKCB,PRKCG,RAF1</t>
  </si>
  <si>
    <t>AKT2,CACNA2D3,CASP3,MAPK13,NOTUM,PDIA3,PIK3CG,PIP4K2A,PLA2G12B,PLA2G2E,PLCB1,PRKAR1B,PRKCB,PRKCG,PTPN11,TNF</t>
  </si>
  <si>
    <t>AKT2,CACNA2D3,CAMK1D,CHP1,GRB2,IGF1R,IL6R,IL6ST,LIF,MAPK13,MAPK8,MEF2C,NFATC4,NOTUM,PDIA3,PIK3CG,PLCB1,PPP3R1,PRKAR1B,PRKCB,PRKCG,RAF1,TGFB1,TGFB3,TGFBR2</t>
  </si>
  <si>
    <t>AKT2,BTC,EGFR,ERBB3,ERBB4,FYN,GRB2,NRG1,NRG3,NRG4,RHOA,RNF41,RPS27A,UBB,UBC</t>
  </si>
  <si>
    <t>AKT2,BMP6,CA1,CXCL8,DLL1,EDA,EFNB1,EGFR,IFNG,IL12A,IL12B,IL15,IL17C,IL25,IL33,IL6R,JAK2,JUN,LCT,LEP,LIF,LTA,LTB,MAPK13,PIK3CG,PTGS2,TGFB1,TGFB3,TNF,TNFSF11,TNFSF12,TNFSF14</t>
  </si>
  <si>
    <t>CDX Gastrointestinal Cancer Signaling Pathway</t>
  </si>
  <si>
    <t>AKT2,BET1L,CACNA2D3,CHP1,CREB3L1,CREB3L4,FMR1,GABBR1,GABBR2,GOT1,GPLD1,GRIA4,MAPK13,NOTUM,NSF,PDIA3,PIK3CG,PLA2G12B,PLA2G2E,PLCB1,PLD3,PPP3R1,PRKAR1B,PRKCB,PRKCG,RPS6KB1,SCN2B,SCN4B,SHANK1,SHANK3,STX1A,STX1B,TGFB1,TGFB3,VTI1A,VTI1B</t>
  </si>
  <si>
    <t>AKT2,BCL2L1,CXCL8,EDA,ELK1,GRB2,HBE1,HBG1,IFNG,IL12A,IL12B,IL15,IL17C,IL25,IL33,JAK2,JUN,LEP,LIF,LTA,LTB,PDPK1,PIK3CG,PRKCB,PRKCG,RAF1,RPS6KB1,TGFB1,TGFB3,TNF,TNFSF11,TNFSF12,TNFSF14</t>
  </si>
  <si>
    <t>Erythropoietin Signaling Pathway</t>
  </si>
  <si>
    <t>AKT2,BCL2L1,CASP3,CDKN1B,CHEK1,RAD1</t>
  </si>
  <si>
    <t>DNA damage-induced 14-3-3_ Signaling</t>
  </si>
  <si>
    <t>AKT2,BCL2L1,BID,BMP6,CASP3,CREB3L1,CREB3L4,FABP1,FABP3,FABP6,NGFR,NOTUM,NTRK2,PDIA3,PDPK1,PIK3CG,PLA2G12B,PLA2G2E,PLCB1,PRKAR1B,PRKCB,PRKCG,PTGS2,RAF1,RPS6KB1,STX1A,SYT11,SYT5,SYT9,TGFB1,TNF,TNFRSF11B,TNFRSF1B,VEGFA</t>
  </si>
  <si>
    <t>AKT2,AP2A2,BET1L,CADM1,CDC42,CDH11,CDH12,CDH15,CDH5,CNTNAP2,COMP,CREB3L1,CREB3L4,CRK,DLG4,EFNA2,EFNA3,EFNA4,EFNA5,EFNB1,EFNB2,EFNB3,EPHA10,EPHA2,EPHA3,EPHA4,EPHA5,EPHA7,EPHB2,EPHB3,EPHB6,FGR,FYN,GRB2,GRIA4,HSPA8,ITSN1,LCK,LRP8,LRRTM2,NAP1L1,NLGN1,NLGN2,NRXN1,NSF,NTRK2,PIK3CG,PRKAR1B,RAB5C,RAF1,RHOA,RPS6KB1,STX1A,STX1B,SYT11,SYT5,SYT9,TIAM1,VTI1A,VTI1B</t>
  </si>
  <si>
    <t>AKT2,AP2A2,BCL2L1,BET1L,CASP3,CLTC,CREB3L1,CREB3L4,DLG4,DNAJB1,DNM2,EGFR,GRB2,HSPA1A/HSPA1B,HSPA8,IGF1R,JUN,MAPK8,NGF,NSF,PACSIN1,PDPK1,PIK3CG,PLCB1,PRKCB,PRKCG,PSMB1,PSMB5,PSMD11,PSMD7,RASA1,RPS27A,STX1A,STX1B,UBB,UBC,VTI1A,VTI1B</t>
  </si>
  <si>
    <t>AKT2,AP2A2,BCL10,BCL2L1,CLTC,FGR,FYN,GPLD1,GRB2,HLA-DMA,HLA-DPB1,HLA-DQA2,ITGB1,JUN,LCK,MAPK13,MAPK8,NFATC4,PIK3CG,PLD3,PPM1L,PTPN11,TGFB1,TGFB3</t>
  </si>
  <si>
    <t>AIFM1,BID,C1QC,CXCL1,CXCL8,EDA,HLA-DMA,HLA-DPB1,HLA-DQA2,IFNG,IFNGR1,IFNGR2,IL10,IL12A,IL12B,IL15,IL17C,IL17RB,IL23A,IL25,IL33,IRF1,IRF4,LEP,LIF,LTA,LTB,MAPK13,MGAT1,MMP9,PARP1,STAT1,TGFB1,TGFB3,TNF,TNFSF11,TNFSF12,TNFSF14</t>
  </si>
  <si>
    <t>AHCYL1,PLCB1,PRKAR1B,STX1A,SYT5,TKT</t>
  </si>
  <si>
    <t>AHCYL1,BCL10,CD79A,FYN,GRB2,PPP3R1,PRKCB,PSMB1,PSMB5,PSMD11,PSMD7,RPS27A,STIM1,SYK,UBB,UBC</t>
  </si>
  <si>
    <t>AGT,AKT2,APOD,CASP3,ESR1,GGA3,ITIH4,NLGN1,PIK3CG,POMC,PRKCB,PRKCG,SAA1,VCAM1</t>
  </si>
  <si>
    <t>AGER,CCL2,CCL7,CCL8,CXCL1,IL12B,IL17RB,IL23A,JAK2,JUN,MAPK13,MAPK8,P4HA1,P4HA2,P4HB,PRKCB,TGFB1,TNF,TNFSF11,VCAM1</t>
  </si>
  <si>
    <t>IL-17A Signaling in Fibroblasts</t>
  </si>
  <si>
    <t>AGER,AKT2,CCL2,CDC42,CXCL8,EDA,ELK1,HAT1,HMGB1,ICAM1,IFNG,IFNGR1,IFNGR2,IL12A,IL12B,IL15,IL17C,IL1R1,IL25,IL33,JUN,LEP,LIF,LTA,LTB,MAPK13,MAPK8,NGFR,PIK3CG,RHOA,TGFB1,TGFB3,TNF,TNFRSF11B,TNFRSF1B,TNFSF11,TNFSF12,TNFSF14,VCAM1</t>
  </si>
  <si>
    <t>AGAP2,CDC42,DSCAM,FYN,HJV,MAPK13,MAPK8,NEO1,PTPN11,RGMA,RGMB,ROBO1,UNC5A,UNC5B,UNC5C,UNC5D</t>
  </si>
  <si>
    <t>ADGRG5,AKT2,BMPR2,CDH5,CRK,CSK,ECM1,EFNA2,EFNA3,EFNA4,EFNA5,EFNB1,EFNB2,EFNB3,EGFR,ELK3,FLT1,FYN,GABBR1,GABBR2,GPR135,GRB2,HTR2A,IFNAR1,IGF1R,IL11RA,IL12RB2,IL17RB,IL18R1,IL1R1,IL1RL2,IL22RA1,IL33,IL3RA,IL5RA,IL6R,IL6ST,ITGB1,ITGB3,JUN,LCK,MAPK13,MAPK8,MET,MMP9,PAK6,PDGFRA,PDGFRB,PDPK1,PIK3CG,RAF1,RASA1,RHOA,SOCS3,SPARCL1,TGFB1,TGFB3,TGFBR2</t>
  </si>
  <si>
    <t>ADGRG5,AKT2,BMP6,BMPR2,CACNA2D3,CREB3L1,CREB3L4,EGFR,ELK1,FGFR3,FLT1,GABBR1,GABBR2,GPR135,GRB2,GRIA4,HTR2A,IGF1R,IGF2R,NGFR,NOTUM,NTRK2,NTRK3,PDGFRA,PDGFRB,PDIA3,PIK3CG,PLCB1,PRKAR1B,PRKCB,PRKCG,RAF1,TGFB1,TGFBR2,TNFRSF11A,VEGFA</t>
  </si>
  <si>
    <t>ADAM17,CNTN1,DLL1,DLL4,DNER,DTX1,JAG1,NOTCH1,RPS27A,UBB,UBC</t>
  </si>
  <si>
    <t>ADAM17,BTC,DLG4,EGFR,ERBB3,ERBB4,ESR1,GRB2,NRG1,NRG3,NRG4,RPS27A,UBB,UBC</t>
  </si>
  <si>
    <t>ADAM17,AKT2,ALDH1A3,APEX1,BMPR2,CDC42,CDKN1B,CREB3L1,CREB3L4,CSK,CSNK2A2,CXCL8,DKK2,EDA,IFNG,IGFBP3,IL12A,IL12B,IL15,IL17C,IL25,IL33,IL3RA,JAK2,JUN,LAMB1,LEP,LIF,LTA,LTB,MAPK13,MAPK8,MMP8,MMP9,PARP1,PDE3A,PDE6D,PDE7A,PDE9A,PDPK1,PIK3CG,PRKAR1B,RBP7,RHOA,RPS6KA5,SMPDL3A,SOCS3,TGFB1,TGFB3,TGFBR2,TNF,TNFSF11,TNFSF12,TNFSF14,VEGFA</t>
  </si>
  <si>
    <t>RAR Activation</t>
  </si>
  <si>
    <t>ADAM17,ADAM19,ADAM9,AKT2,CACNA2D3,CASP3,CREB3L1,CREB3L4,FYN,JAK2,NGFR,NOTUM,PDIA3,PIK3CG,PLCB1,PRKAR1B,PRKCB,PRKCG,TNF</t>
  </si>
  <si>
    <t>ACACB,AKT2,CASP3,CPT1B,CXCL8,EDA,IFNG,IL12A,IL12B,IL15,IL17C,IL25,IL33,IL6R,JAK2,JUN,LEP,LIF,LTA,LTB,MAPK8,NGFR,PIK3CG,PPM1L,PTGS2,SOCS3,TGFB1,TGFB3,TNF,TNFRSF10B,TNFRSF11B,TNFRSF1B,TNFSF11,TNFSF12,TNFSF14</t>
  </si>
  <si>
    <t>NAFLD Signaling Pathway</t>
  </si>
  <si>
    <t>A2M,CD177,F2,F5,F9,PRCP,PRTN3,SERPINA5</t>
  </si>
  <si>
    <t>Covariates: DRB1*15:01/03</t>
  </si>
  <si>
    <t>RPS27A,SMURF1,TGFB1,UBB</t>
  </si>
  <si>
    <t>RIPK2,RPS27A,UBB,UBE2N,UBE2V1</t>
  </si>
  <si>
    <t>TAK1-dependent IKK and NF-kappa-B activation</t>
  </si>
  <si>
    <t>PEX14,RPS27A,SELENOS,UBB,UBE2N</t>
  </si>
  <si>
    <t>MAPKAPK2,PSMB1,RPS27A,UBB</t>
  </si>
  <si>
    <t>IL1RAP,NTRK3,PPFIA1,SLITRK1,SLITRK3,SLITRK4,SLITRK5</t>
  </si>
  <si>
    <t>IL18BP,IL18R1,IL1R1,IL1RAP,IL1RL2,IL33,MAP2K4,PSMB1,RIPK2,RPS27A,UBB,UBE2N,UBE2V1</t>
  </si>
  <si>
    <t>IFNB1,IFNGR1,IFNGR2,IRF1</t>
  </si>
  <si>
    <t>IFNB1,IFNGR1,IFNGR2,IGHG1,IL17A,IRF1,PSMB1,RPS27A,UBB,UBE2N</t>
  </si>
  <si>
    <t>TRIM21 Intracellular Antibody Signaling Pathway</t>
  </si>
  <si>
    <t>HSF1,PARK7,RPS27A,UBB,UBE2N,UBE2V1</t>
  </si>
  <si>
    <t>GSK3B,PSMB1,RPS27A,UBB</t>
  </si>
  <si>
    <t>Degradation of beta-catenin by the destruction complex</t>
  </si>
  <si>
    <t>GSK3B,NR3C1,PSMB1,RPS27A,SMURF1,UBB</t>
  </si>
  <si>
    <t>FYN,GSK3B,MET,NRP1,PLXNA1,PLXNC1,RND1,SEMA4D,SEMA7A</t>
  </si>
  <si>
    <t>FYN,GRB2,NRAS,PPP3R1,PRKCB,PSMB1,RPS27A,STIM1,SYK,UBB</t>
  </si>
  <si>
    <t>FGF17,FGF4,FLRT1,FLRT2,FLRT3,FRS2,GRB2,NRAS,RPS27A,SHC1,UBB</t>
  </si>
  <si>
    <t>DNAJB11,DNAJB9,FKBP14,MYDGF,PDIA6,SHC1</t>
  </si>
  <si>
    <t>DLL1,JAG1,RPS27A,UBB</t>
  </si>
  <si>
    <t>DLL1,EPHA4,NOTCH1,PSMB1</t>
  </si>
  <si>
    <t>Somitogenesis</t>
  </si>
  <si>
    <t>DLG4,LRRTM1,LRRTM2,LRRTM4,NLGN1,NLGN2,NRXN1,NRXN2,SHANK1,SHANK3,STX1A</t>
  </si>
  <si>
    <t>CTSB,HSPA9,MAPKAPK2,MDM2,PSMB1</t>
  </si>
  <si>
    <t>CREB3L4,MAP2K4,PRKAR1B,RPS6KA5,TGFB1</t>
  </si>
  <si>
    <t>CREB3L4,GSK3B,PDE6D,PDIA3,PLCB1,ROR1</t>
  </si>
  <si>
    <t>CREB3L4,CRK,GRB2,NRAS,POMC,PRKAR1B,RAF1,RPS6KA5,SHC1</t>
  </si>
  <si>
    <t>Melanocyte Development and Pigmentation Signaling</t>
  </si>
  <si>
    <t>CILP,IGBP1,NUDT3,PPFIA1,PPP3R1,PTPRJ</t>
  </si>
  <si>
    <t>3-phosphoinositide Biosynthesis</t>
  </si>
  <si>
    <t>CILP,IGBP1,NUDT3,PLCB1,PPFIA1,PPP3R1,PTPRJ</t>
  </si>
  <si>
    <t>CHP1,HLA-DQA2,PPP3R1,PRKCB,PRKCG</t>
  </si>
  <si>
    <t>CHP1,CREB3L4,DIRAS3,FCGR2A,FCGR2B,FYN,GRB2,IGHG1,ITGB2,LCK,NRAS,PEBP1,PLCB1,PLD3,PPP3R1,PRKCB,PRKCG,RAF1,RND1,SHC1,SYK,ZAP70</t>
  </si>
  <si>
    <t>CHMP3,RPS27A,TSG101,UBB,VPS4A</t>
  </si>
  <si>
    <t>CHMP3,PARK7,RNASE1,RPS27A,TSG101,UBB</t>
  </si>
  <si>
    <t>CHMP3,COL1A1,COL25A1,COL6A1,PSMB1,TSG101,VPS4A</t>
  </si>
  <si>
    <t>Microautophagy Signaling Pathway</t>
  </si>
  <si>
    <t>CHEK1,FANCF,PLK1,RBL2</t>
  </si>
  <si>
    <t>Role of BRCA1 in DNA Damage Response</t>
  </si>
  <si>
    <t>CGA,IFNB1,IFNGR1,IFNGR2,RAF1</t>
  </si>
  <si>
    <t>CD274,CD40,DLL1,GRB2,HAVCR2,HLA-DQA2,ICAM1,IFNGR1,IFNGR2,IL12RB2,IL18R1,IL6R,IRF1,ITGB2,NOTCH1,NOTCH3</t>
  </si>
  <si>
    <t>CD14,LY96,RPS27A,UBB,UBE2N,UBE2V1</t>
  </si>
  <si>
    <t>CD14,FGA,LY96,S100A9</t>
  </si>
  <si>
    <t>Regulation of TLR by endogenous ligand</t>
  </si>
  <si>
    <t>CD14,FGA,LY96,RPS27A,S100A9,UBB,UBE2N,UBE2V1</t>
  </si>
  <si>
    <t>CD14,DNM2,ITGB2,LY96</t>
  </si>
  <si>
    <t>Toll-like Receptor Cascades</t>
  </si>
  <si>
    <t>CAMK2D,PRKAR1B,RAB27A,STX1A,STX1B,SYT11,SYT5,VTI1A,VTI1B</t>
  </si>
  <si>
    <t>CAMK2D,PDE1A,PLCB1,POMC,PPP3R1,PRKAR1B,PRKCG</t>
  </si>
  <si>
    <t>CAMK2D,GSK3B,HSF1,HSPA9,MAPKAPK2,TNFRSF21,UBB,YWHAE</t>
  </si>
  <si>
    <t>Cellular response to heat stress</t>
  </si>
  <si>
    <t>CAMK2D,CHP1,CREB3L4,GRIA4,NRAS,PDIA3,PLCB1,PPP3R1,PRKAR1B,PRKCB,PRKCG,RAF1</t>
  </si>
  <si>
    <t>CACNA2D3,KCNJ11,LIPN,P2RX6,PDE3A,PRKAR1B,SCN2B,STIM1</t>
  </si>
  <si>
    <t>CACNA2D3,CAMK2D,CCK,CREB3L4,EIF4G3,FGR,FYN,GH1,HCK,INSR,KCNJ11,LCK,PDIA3,PLCB1,PRKAR1B,PRKCB,PRKCG,PRL,PTK2,RPS6KA5,SEC61G,STX1A,STX1B,VTI1A,VTI1B</t>
  </si>
  <si>
    <t>CACNA2D3,CAMK1D,CAMK2D,CHP1,CREB3L4,GRIA4,PPP3R1,PRKAR1B</t>
  </si>
  <si>
    <t>CACNA2D3,CALY,CHP1,CREB3L4,KCNJ11,PDIA3,PLCB1,PPP3R1,PRKAR1B,PRKCB,PRKCG</t>
  </si>
  <si>
    <t>BRSK2,CDON,GAS1,HHIP,PSMB1,RPS27A,SMURF1,SPHK1,UBB</t>
  </si>
  <si>
    <t>BMP6,BMPR2,CSF2RB,EGFR,FGFR3,FLT1,HGF,IFNLR1,IGF1R,IL12RB2,IL15RA,IL17RB,IL18R1,IL1R1,IL1RL2,IL22RA1,IL4R,IL6R,IL6ST,IL9,INSR,MAP2K4,MAPK9,NGFR,NRAS,NTRK2,NTRK3,PDGFRA,RAF1,TGFB1,TNFRSF11A,VEGFA</t>
  </si>
  <si>
    <t>BMP1,COL1A1,COL25A1,COL6A1,P4HA1,P4HA2,P4HB,PCOLCE2</t>
  </si>
  <si>
    <t>BID,GAD1,HLA-DQA2,IFNGR1,IFNGR2,IL1R1,IL1RAP,IRF1,MAP2K4,MAPK9,NGFR</t>
  </si>
  <si>
    <t>BDNF,CAMK1D,CAMK2D,GRIA4,NTRK2,PDIA3,PLCB1,PRKAR1B,PRKCB,PRKCG</t>
  </si>
  <si>
    <t>B3GALT6,B3GAT3,B4GALT2,B4GALT3,B4GALT5,B4GALT6,CHP1,CHST1,CHST6,CSPG4,GPC2,GPC3,GPC5,HEXB,HS3ST4,HS6ST1,IDS,PAPSS1,PRELP</t>
  </si>
  <si>
    <t>ATP1B1,CAMK2D,CLCNKB,RAF1,RPS27A,STOM,UBB</t>
  </si>
  <si>
    <t>ATG5,HSP90B1,HSPA9,IFNB1,IFNGR1,IFNGR2,LRP1,NGFR,PDIA3</t>
  </si>
  <si>
    <t>ASGR1,ASGR2,B4GALT2,B4GALT3,B4GALT5,B4GALT6,CANX,CGA,MAN1A2,MGAT1,MGAT4A,MGAT4C,PDIA3,PRKCSH,RAD23B,RPN1,RPS27A,ST8SIA3,UBB</t>
  </si>
  <si>
    <t>ARTN,CAMK2D,CSF2RA,CSF2RB,DLG4,EGFR,ERBB3,FGA,FGF17,FGF4,FGFR3,FRS2,FYN,GFRA1,GFRA2,GRB2,HBEGF,HGF,IL5,MET,NCAM1,NRAS,NRG2,NRG3,PDGFRA,PEBP1,PSMB1,PTK2,RAF1,RPS27A,SHC1,TEK,UBB,VWF</t>
  </si>
  <si>
    <t>ARFGAP2,GALNT1,MAN1A2,RABEPK,TMED2,VTI1A</t>
  </si>
  <si>
    <t>AP2A2,CLTC,EFNA4,EFNA5,EFNB1,EFNB2,EFNB3,EPHA10,EPHA2,EPHA3,EPHA4,EPHA5,EPHB2,EPHB3,EPHB6,FYN,ITSN1,PTK2</t>
  </si>
  <si>
    <t>AP2A2,BRSK2,CLTC,PLCB1,PPP3R1,PRKCB,PRKCG,PSMB1,ROR1,RPS27A,SMURF1,SPHK1,TNRC6B,UBB</t>
  </si>
  <si>
    <t>ANK2,ARFGAP2,CD55,CD59,TMED2</t>
  </si>
  <si>
    <t>ANAPC10,ORC6,PSMB1,RPS27A,UBB</t>
  </si>
  <si>
    <t>DNA Replication Pre-Initiation</t>
  </si>
  <si>
    <t>ANAPC10,DNAJB11,DNAJB12,DNAJB2,DNAJB9,DNAJC10,DNAJC15,DNAJC27,HSP90B1,HSPA9,MDM2,PSMB1,RPS27A,SMURF1,UBB,UBE2J1,UBE2N,UBE2V1</t>
  </si>
  <si>
    <t>ANAPC10,CHMP3,PLK1,PSMB1,RPS27A,SPAST,UBB,VPS4A</t>
  </si>
  <si>
    <t>ANAPC10,CANX,CD14,CD207,ERAP1,ERAP2,FBXL4,FCGR1A,FGA,HERC1,LY96,PDIA3,PSMB1,RNF34,RNF41,RPS27A,S100A9,SEC61G,SMURF1,UBB,UBE2J1,UBE2N,UBE2V1</t>
  </si>
  <si>
    <t>AMIGO2,ARFGAP2,ARHGAP1,ARHGAP25,ARHGAP5,CCT7,CLTC,CPD,EPHA2,FAF2,FRS2,GJA1,GRB2,ITSN1,JAG1,LCK,MACO1,NET1,NSFL1C,OPHN1,PAK5,PGRMC2,PLXNA1,RND1,SLITRK3,SLITRK5,STMN2,STOM,TOR1AIP1,TWF1,ZAP70</t>
  </si>
  <si>
    <t>ALCAM,ANK2,AP2A2,CHL1,CLTC,CSNK2A2,DLG4,DNM2,EGFR,EPHB2,L1CAM,LAMB1,NCAM1,NRP1,NRP2,RPS6KA5,SCN2B</t>
  </si>
  <si>
    <t>AKT2,GHRL,GRB2,PDE3A,PDIA3,PLCB1,POMC,PRKAR1B</t>
  </si>
  <si>
    <t>Leptin Signaling in Obesity</t>
  </si>
  <si>
    <t>AKT2,EGFR,ERBB3,FYN,GRB2,HBEGF,NRAS,NRG2,NRG3,PTK6,RNF41,RPS27A,SHC1,UBB</t>
  </si>
  <si>
    <t>AKT2,CREB3L4,NRAS,PDIA3,PLCB1,PRKAR1B,PRKCB,PRKCG,RAF1</t>
  </si>
  <si>
    <t>AKT2,CREB3L4,CRK,FGF12,FGF17,FGF4,FGFR3,FRS2,GRB2,HGF,MAPKAPK2,MET,RAF1,RPS6KA5</t>
  </si>
  <si>
    <t>AKT2,CHP1,GSN,MAP2K4,MAPK9,PPP3R1,RAF1,TNFRSF11A</t>
  </si>
  <si>
    <t>AKT2,CHP1,DIRAS3,GSK3B,PLCB1,PLD3,PPP3R1,PRKCB,PRKCG,RAF1,RND1</t>
  </si>
  <si>
    <t>AKT2,CHP1,CSF2RB,GRB2,NRAS,PPP3R1,PRKCB,PRKCG,RAF1,SHC1</t>
  </si>
  <si>
    <t>AKT2,CDH2,EGFR,FGF12,FGF17,FGF4,FGFR3,FOXC2,FRS2,GRB2,GSK3B,HGF,HSF1,IL6R,MAP2K4,MAPK9,MET,NGFR,NRAS,PDGFRA,RAF1,SHC1,SMURF1,TGFB1,TNFSF12,TNFSF9</t>
  </si>
  <si>
    <t>AKT2,CD244,COL1A1,FYN,GRB2,HSPA9,IL12RB2,IL18R1,KIR3DL3,KLRC3,LCK,NCR1,NCR2,NECTIN2,NRAS,PAK5,RAF1,SYK,ULBP3,ZAP70</t>
  </si>
  <si>
    <t>AKT2,CD14,COL1A1,CSNK2A2,GRB2,IL1R1,IL1RAP,IL1RL2,IL33,IL6R,IL6ST,MAP2K4,MAPK9,MAPKAPK2,MCL1,NGFR,NRAS,RAF1,SHC1,VEGFA</t>
  </si>
  <si>
    <t>AKT2,CCL17,CCL2,CCL20,CLCF1,DEFB1,DEFB104A,DEFB107A,DEFB112,DEFB113,DEFB115,DEFB128,DEFB129,DEFB132,GSK3B,HSP90B1,IL17A,IL17RB,IL31,IL33,IL5,MAP2K4,MAPK9,NRAS,OSM,PGF,PROK1,PTGS2,TGFB1,TNFSF12,TNFSF9,VEGFA,VEGFB</t>
  </si>
  <si>
    <t>AKT2,CAMP,CD14,CD209,CHP1,CLEC7A,COL1A1,COL25A1,COL6A1,DEFA1,FGR,FYN,GP1BA,HCK,HIF1A,IFNA16,IFNB1,IGHG1,ITGB2,LCK,MAP2K4,MAPK9,MCL1,NDUFV2,PDIA3,PLCB1,PNPLA2,PPP3R1,PRKCB,PRKCG,PTK2,RAF1,SELPLG,STIM1,SYK</t>
  </si>
  <si>
    <t>AKT2,CAMK1D,CAMK2D,DIRAS3,EGFR,GRB2,NRAS,PDIA3,PDPK1,PLCB1,PRKCB,PRKCG,PTK2,RAF1,RND1,SHC1</t>
  </si>
  <si>
    <t>AKT2,CACNA2D3,HIF1A,PDIA3,PLCB1,PRKAR1B,PRKCB,PRKCG</t>
  </si>
  <si>
    <t>AKT2,CACNA2D3,CCDC51,CHP1,CREB3L4,EGFR,GAD1,GJA1,GRB2,GSK3B,MAP2K4,MAPK9,NRAS,PLCB1,PNPLA2,PPP3R1,PRKAR1B,PRKCB,PRKCG,PTGS2,RAF1,SHC1</t>
  </si>
  <si>
    <t>AKT2,CACNA2D3,CAMK1D,CAMK2D,CHP1,GRB2,GSK3B,IGF1R,IL6R,IL6ST,MAP2K4,MAPK9,NRAS,PDIA3,PLCB1,PPP3R1,PRKAR1B,PRKCB,PRKCG,RAF1,SHC1,TGFB1</t>
  </si>
  <si>
    <t>AKT2,BMPR2,CDH2,CDH5,CSNK2A2,DKK2,GJA1,GSK3B,KREMEN1,LRP1,MDM2,MMP7,RPS27A,SFRP1,TGFB1,UBB,WIF1,WNT3A</t>
  </si>
  <si>
    <t>WNT/_-catenin Signaling</t>
  </si>
  <si>
    <t>AKT2,BMPR2,CD40,CSNK2A2,EGFR,FGFR3,FLT1,GH1,GSK3B,IGF1R,IL1R1,IL33,INSR,LCK,NGFR,NRAS,NTRK2,NTRK3,PDGFRA,PRKCB,RAF1,TANK,TNFRSF11A,UBE2N,UBE2V1,ZAP70</t>
  </si>
  <si>
    <t>AKT2,BMP6,BMPR2,CD63,CHP1,CREB3L4,CTSB,CTSD,EGFR,FGFR3,FLT1,GSK3B,HEXB,HGF,HIF1A,IGF1R,INSR,KCNIP3,MAP4K3,MAPK9,NGFR,NRAS,NTRK2,NTRK3,PDGFRA,PLBD2,PPP3R1,PRKCB,PRKCG,TGFB1,TNFRSF11A,VEGFA,YWHAE,YWHAG</t>
  </si>
  <si>
    <t>CLEAR Signaling Pathway</t>
  </si>
  <si>
    <t>AKT2,BMP1,BMP6,CLCF1,DLL1,EFNB1,EGFR,GSK3B,HBEGF,HNF4A,IL17A,IL31,IL33,IL5,IL6R,LCT,OSM,PTGS2,TGFB1,TNFSF12,TNFSF9,WNT3A</t>
  </si>
  <si>
    <t>AKT2,BDNF,CACNA2D3,CAMK2D,CHP1,CREB3L4,FMR1,GABBR1,GRIA4,NR3C1,PDIA3,PLCB1,PLD3,PNPLA2,PPP3R1,PRKAR1B,PRKCB,PRKCG,SCN2B,SHANK1,SHANK3,STX1A,STX1B,TGFB1,VTI1A,VTI1B</t>
  </si>
  <si>
    <t>AKT2,BCL2L1,BMPR2,CSNK2A2,EGFR,FGFR3,FLT1,GRB2,GSK3B,IGF1R,INSR,ITGB2,MAGI2,NGFR,NRAS,NTRK2,NTRK3,PDGFRA,PDPK1,PTK2,RAF1,SHC1,TNFRSF11A</t>
  </si>
  <si>
    <t>AKT2,BCL2L1,BDNF,BID,BMP6,CCL20,CREB3L4,FABP1,FABP3,GSK3B,HGF,NGFR,NTRK2,PDIA3,PDPK1,PLCB1,PNPLA2,PRKAR1B,PRKCB,PRKCG,PTGS2,RAF1,STX1A,SYT11,SYT5,TGFB1,VEGFA</t>
  </si>
  <si>
    <t>AKT2,APOL1,APOM,DIRAS3,IFNGR1,IFNGR2,IRF1,MAP2K4,MAPK9,NGFR,PRKCB,PRKCG,RND1,SERPINA1</t>
  </si>
  <si>
    <t>AKT2,AP2A2,CACNA2D3,CAMK1D,CAMK2D,CLTC,CREB3L4,FGR,FYN,GSK3B,HCK,LCK,MAP2K4,NRAS,PDE1A,PLCB1,POMC,PPP3R1,PRKAR1B,PRKCB,PRKCG,PTK2,RAF1,RPS6KA5</t>
  </si>
  <si>
    <t>AKT2,AP2A2,BDNF,CAMK2D,CDH11,CDH15,CDH2,CDH5,CREB3L4,CRK,DLG4,EFNA4,EFNA5,EFNB1,EFNB2,EFNB3,EPHA10,EPHA2,EPHA3,EPHA4,EPHA5,EPHB2,EPHB3,EPHB6,FGR,FYN,GRB2,GRIA4,GSK3B,HCK,ITSN1,LCK,LRP1,LRP8,LRRTM2,NAP1L1,NLGN1,NLGN2,NRAS,NRXN1,NRXN2,NTRK2,PRKAR1B,PTK2,RAB5C,RAF1,SHC1,STX1A,STX1B,SYT11,SYT5,VTI1A,VTI1B</t>
  </si>
  <si>
    <t>AKT2,AMY2B,BST1,CA10,CA2,CA7,CCK,EGFR,LIPN,PDIA3,PLCB1,PRKAR1B,PRKCB,PRKCG,STIM1,STX1A,STX1B,VIP,VTI1A,VTI1B</t>
  </si>
  <si>
    <t>AHSG,CD63,CFD,ECM1,F5,FGA,FLNA,HGF,ITIH4,KNG1,PRKCB,PRKCG,SERPINA1,SERPING1,SYTL4,TGFB1,TMX3,VEGFA,VEGFB,VTI1B,VWF,WDR1</t>
  </si>
  <si>
    <t>AHSG,AP2A2,AZU1,BST1,CAMP,CD14,CD177,CD55,CD59,CD63,CFD,CRISP3,CTSB,CTSD,DEFA1,FAF2,FCGR2A,FGR,GCA,GDI2,GSN,GSTP1,HEXB,ILF2,ITGB2,MMP8,NRAS,OLR1,PGLYRP1,PLAUR,PNP,PRG3,PSMB1,PTPRJ,PTX3,QPCT,RAB27A,RAB5C,S100A11,S100A9,SERPINA1,STOM,VAPA</t>
  </si>
  <si>
    <t>AGT,AKT2,EGFR,GRB2,IGHG1,IL4R,NRAS,PDIA3,PDPK1,PLCB1,PRKCB,PRKCG,RAF1,SHC1,SYK,YWHAE,YWHAG</t>
  </si>
  <si>
    <t>AGT,AKT2,CACNA2D3,CREB3L4,DLG4,EGFR,GRB2,GSK3B,HIF1A,HSP90B1,IGF1R,MED1,MMP16,MMP19,MMP20,MMP7,MMP8,NDUFV2,NOTCH1,NR3C1,NRAS,PDIA3,PGF,PLCB1,PRKAR1B,PRKCB,PRKCG,PROK1,RAF1,SHC1,SOD2,VEGFA,VEGFB</t>
  </si>
  <si>
    <t>AGT,AKT2,BMPR2,CAPN3,CCL2,CLCF1,FGA,GABARAPL1,GSK3B,HSP90B1,HSPA9,IFNGR1,IFNGR2,IGF1R,IGFBP3,IL17A,IL1R1,IL1RAP,IL1RL2,IL31,IL33,IL5,IL6R,INSR,LIFR,MAP2K4,MAPK9,NGFR,NR3C1,OSM,P4HB,PNPLA2,POMC,PRKAR1B,PRKCB,PRKCG,PSMB1,TGFB1,TNFSF12,TNFSF9</t>
  </si>
  <si>
    <t>AGT,AKT2,BMPR2,CACNA2D3,CAMK2D,CHP1,CLCF1,CSF2RB,FGF12,FGF17,FGF4,FGFR3,GSK3B,IFNLR1,IGF1R,IL12RB2,IL15RA,IL17A,IL17RB,IL18R1,IL1R1,IL1RL2,IL22RA1,IL31,IL33,IL4R,IL5,IL6R,IL6ST,ITGB2,MAP2K4,MAPK9,MAPKAPK2,MAPKAPK3,NGFR,NRAS,OSM,PDE1A,PDE3A,PDE6D,PDIA3,PLCB1,PPP3R1,PRKAR1B,PRKCB,PRKCG,PTGS2,PTK2,RAF1,RPS6KA5,SMPDL3A,TG,TGFB1,TNFSF12,TNFSF9,WNT3A</t>
  </si>
  <si>
    <t>AGT,AKT2,ANAPC10,CLCNKB,INSR,MDM2,NR3C2,PRKCB,PRKCG,RPS6KA5</t>
  </si>
  <si>
    <t>AGT,AHSG,AKT2,APOL1,APOM,C4B,C9,CETP,FGA,GGA3,GSK3B,ITIH4,KNG1,MDM2,NLGN1,NRAS,POMC,PRKCB,PRKCG,SERPINA1</t>
  </si>
  <si>
    <t>AGFG1,AP2A2,CLTC,EGFR,EPS15L1,GRB2,HBEGF,ITSN1,LRP2,RPS27A,SYT11,UBB</t>
  </si>
  <si>
    <t>AGFG1,AP2A2,CLTC,DNM2,EGFR,EPS15L1,GRB2,HBEGF,ITSN1,LRP2,RAB5C,RPS27A,SYT11,UBB</t>
  </si>
  <si>
    <t>ADGRG2,AKT2,BMP6,BMPR2,CACNA2D3,CAMK2D,CREB3L4,EGFR,FGFR3,FLT1,GABBR1,GPR142,GRB2,GRIA4,GRID2,HGF,IGF1R,INSR,LGR5,LTB4R,NGFR,NRAS,NTRK2,NTRK3,PDGFRA,PDIA3,PLCB1,PRKAR1B,PRKCB,PRKCG,RAF1,RXFP1,SHC1,TGFB1,TNFRSF11A,UTS2R,VEGFA</t>
  </si>
  <si>
    <t>ADGRG2,AKT2,BCAR3,BMPR2,CAPN3,CDH5,COL1A1,CRK,CSF2RB,ECM1,EFNA4,EFNA5,EFNB1,EFNB2,EFNB3,EGFR,FLT1,FYN,GABBR1,GPR142,GRB2,GSK3B,IFNLR1,IGF1R,IL12RB2,IL15RA,IL17RB,IL18R1,IL1R1,IL1RL2,IL22RA1,IL33,IL4R,IL6R,IL6ST,ITGB2,LCK,LGR5,LTB4R,MAP2K4,MAPK9,MAPKAPK5,MDM2,MET,NANOG,NRAS,PAK5,PDGFRA,PDPK1,PTK2,RAF1,RXFP1,TGFB1,UTS2R</t>
  </si>
  <si>
    <t>ADCYAP1,AP2A2,CLTC,CRK,DNM2,FRS2,GRB2,MAPKAPK2,MAPKAPK3,NRAS,NTRK2,RPS6KA5,SHC1</t>
  </si>
  <si>
    <t>ADAM17,MAPKAPK2,RPS27A,TAX1BP1,UBB</t>
  </si>
  <si>
    <t>TNF signaling</t>
  </si>
  <si>
    <t>ADAM17,DLL1,JAG1,NOTCH1,NOTCH3</t>
  </si>
  <si>
    <t>ADAM17,DLG4,EGFR,ERBB3,GRB2,HBEGF,NRAS,NRG2,NRG3,RPS27A,SHC1,UBB</t>
  </si>
  <si>
    <t>ADAM17,BCL2L1,CLCF1,CNTFR,HSP90B1,IL6R,IL6ST,IRF1,LIFR,MAP2K4,MAPK9,MCL1,OSM,PGF,POMC,PROK1,SERPINA1,SERPINA10,SERPINA7,SERPINA9,TGFB1,VEGFA,VEGFB,VIP</t>
  </si>
  <si>
    <t>ADAM17,AKT2,CRK,DLG4,EGFR,ERBB3,GRB2,HBEGF,HSP90B1,ITGB2,NRAS,NRG2,NRG3,PDPK1,PRKCB,PRKCG,RAF1,RNF41,SHC1</t>
  </si>
  <si>
    <t>ADAM17,AKT2,BMPR2,CAMK2D,CLCF1,COL1A1,CREB3L4,CSF2RB,CSNK2A2,DIRAS3,DKK2,EPO,HIF1A,IGFBP3,IL17A,IL31,IL33,IL5,KAT2B,LAMB1,MAP2K4,MAPK9,MED1,MMP8,OSM,PDE1A,PDE3A,PDE6D,PDPK1,PRKAR1B,RBP7,RND1,RORB,RORC,RPS6KA5,SMPDL3A,TGFB1,TNFSF12,TNFSF9,VEGFA</t>
  </si>
  <si>
    <t>ADAM17,ADAM19,ADAM9,AKT2,CACNA2D3,CAMK2D,CREB3L4,FYN,NGFR,PDIA3,PLCB1,PRKAR1B,PRKCB,PRKCG</t>
  </si>
  <si>
    <t>ABLIM3,AGAP2,DSCAM,FYN,HJV,NEO1,NTN4,PTK2,RGMA,RGMB,UNC5A,UNC5B,UNC5D</t>
  </si>
  <si>
    <t>ABL1,ALK,CLK2,CSF2RA,EGFR,EPHA2,EPHA3,EPHA4,EPHA5,EPHB2,EPHB3,ERBB3,FGFR3,FGR,FLT1,FYN,HCK,IFNB1,IGF1R,INSR,IRF1,LCK,MAP2K4,MET,MUSK,NTRK2,NTRK3,PDGFRA,PTK2,PTK6,ROR1,SYK,TEK,TIE1,TWF1,TYRO3,ZAP70</t>
  </si>
  <si>
    <t>ABL1,AKT2,CDH2,ENAH,FGR,FLT1,FYN,GSK3B,HCK,LCK,MMP7,NRXN1,NRXN2,PAK5,PGF,PLXNA1,PRKAR1B,PROK1,PTK2,ROBO3,ROBO4,TGFB1,UNC5B,VEGFA,VEGFB</t>
  </si>
  <si>
    <t>ABL1,AKT2,CAMK1D,CAMK2D,CDKN2D,EGFR,GRB2,IGF1R,MDM2,NRAS,PDGFRA,PRKCB,PRKCG,RAF1,RBL2,SHC1</t>
  </si>
  <si>
    <t>ABL1,ADGRG2,AKT2,AURKA,BCL2L1,BID,BMP1,BMP6,BMPR2,CAMK2D,CDKN2D,CHEK1,CRK,CSF2RB,DIRAS3,FYN,GABBR1,GPR142,GRB2,GRP,GSK3B,HAT1,HGF,HIF1A,IFNLR1,IL12RB2,IL15RA,IL17RB,IL18R1,IL1R1,IL1RL2,IL22RA1,IL4R,IL6R,IL6ST,IL9,ITGB2,LGR5,LRP1,LTB4R,MAP2K4,MAPK9,MDM2,MMP16,MMP19,MMP20,MMP7,MMP8,NOTCH1,NRAS,PAK5,PLCB1,PRKAR1B,PRKCB,PRKCG,PTK2,RAF1,RBL2,RND1,RXFP1,SHC1,TGFB1,UTS2R,VEGFA</t>
  </si>
  <si>
    <t>Disability progression: CombiWISE</t>
  </si>
  <si>
    <t>IL1RAP,PPFIA1,SLITRK3,SLITRK4,SLITRK5</t>
  </si>
  <si>
    <t>IL18BP,IL18R1,IL1R1,IL1R2,IL1RAP,IL1RL2,IL36A,IL4,MAP2K4,MAP3K3,PSMA4,PSMA6,PSMB1,STAT3,TBK1,UBC,UBE2N</t>
  </si>
  <si>
    <t>IFNA14,IFNA16,IFNA7,TBK1</t>
  </si>
  <si>
    <t>DNAJB9,FKBP14,PDIA6,SHC1</t>
  </si>
  <si>
    <t>DLG4,ITCH,PPP2R3A,PPP2R5A,SMAD4,TEAD3,TEAD4,YWHAB,YWHAQ,YWHAZ</t>
  </si>
  <si>
    <t>CTSB,HSPA1A/HSPA1B,HSPA8,MDM2,PSMA4,PSMA6,PSMB1</t>
  </si>
  <si>
    <t>CSK,ENAH,GRAP2,LAT,LCK,PDPK1,PSMA4,PSMA6,PSMB1,UBC,UBE2N,VASP</t>
  </si>
  <si>
    <t>CREB3L4,FZD10,PDIA3,ROR1,WNT5A</t>
  </si>
  <si>
    <t>COL1A1,LAT,LCK,MPIG6B,PDPK1,PRKCZ,RAC1</t>
  </si>
  <si>
    <t>CHEK2,EHMT2,MDM2,UBC</t>
  </si>
  <si>
    <t>CHEK1,CHEK2,CSNK2A2,MAPKAPK5,MDM2,MRE11,RAD1,RMI1,UBC</t>
  </si>
  <si>
    <t>CDK1,DNAJB1,HSPB1,MAPKAPK5,MMP10,PSMA4,PSMA6,PSMB1,RAC1,RAG1,TNRC6B,UBC</t>
  </si>
  <si>
    <t>CDC25B,CDK1,CEP57,DYNLL1,PSMA4,PSMA6,PSMB1,UBC</t>
  </si>
  <si>
    <t>CD40,IFNA14,IFNA16,IFNA7,IFNAR1,IL6,ISG15,LTA,MAP2K4,MAPK9,PPIB,STAT1,TBK1</t>
  </si>
  <si>
    <t>CCT7,CDK1,CEP57,DYNLL1,INPP5E</t>
  </si>
  <si>
    <t>CCL2,CCL5,CXCL3,CXCL8,IFNA14,IFNA16,IFNA7,IFNAR1,IFNL1,IFNL2,IFNW1,IL12A,IL12B,IL17A,IL36A,IL6,ISG15,OAS1,STAT1</t>
  </si>
  <si>
    <t>CA3,CDC25B,DUSP13B,DUSP28,IGBP1,NT5C,NUDT3,PDCD1,PDXP,PPFIA1,PPP2R3A,PPP2R5A,PPP3R1,PTPRH,RNGTT,SOCS3</t>
  </si>
  <si>
    <t>CA3,CDC25B,DUSP13B,DUSP28,IGBP1,INPP5E,NT5C,NUDT3,PDCD1,PDXP,PPFIA1,PPP2R3A,PPP2R5A,PPP3R1,PTPRH,RNGTT,SOCS3</t>
  </si>
  <si>
    <t>CA3,CDC25B,DUSP13B,DUSP28,IGBP1,INPP5E,ITPKC,NT5C,NUDT3,PDCD1,PDXP,PPFIA1,PPP2R3A,PPP2R5A,PPP3R1,PTPRH,RNGTT,SOCS3</t>
  </si>
  <si>
    <t>ASIC4,ATP1B2,ATP1B3,C8orf44-SGK3/SGK3,CAMK2B,CAMK2D,CLCNKB,PDZD11,RAF1,STOM,UBC,WNK3</t>
  </si>
  <si>
    <t>ASGR1,ASGR2,FUT8,PDIA3,UAP1,UMOD</t>
  </si>
  <si>
    <t>APAF1,FAS,HTRA2,MAP2K4,MAPK9,TNFRSF11B,TNFRSF1A,TNFRSF1B</t>
  </si>
  <si>
    <t>AP4M1,CLINT1,CLTC,CPD,DNM2,FTL,GNS,HSPA8,IGF2R,M6PR,RAB5C,STX4,TXNDC5,VAMP8,YIPF6</t>
  </si>
  <si>
    <t>AOC1,APAF1,APRT,BST1,CAMP,CD14,CD300A,CD47,CD58,CD93,CEACAM3,CLEC4C,CLEC5A,CRISP3,CRISPLD2,CTSA,CTSB,CTSD,CTSG,CTSH,CTSS,DPP7,DSC1,DYNLL1,DYNLT1,FAF2,FCGR2A,FCGR3A/FCGR3B,FCN1,FOLR3,FTL,GAA,GDI2,GNS,GPI,GSN,GSTP1,HEXB,HMGB1,HSPA1A/HSPA1B,HSPA8,IGF2R,ITGB2,LILRB2,LTF,MANBA,MCEMP1,MLEC,MMP8,MMP9,NFASC,NME2,OLR1,OSCAR,PA2G4,PECAM1,PIGR,PLAUR,PPBP,PRCP,PSAP,PSMB1,PTX3,QPCT,RAB5C,RAC1,RNASE2,S100A11,SERPINA3,SERPINB1,SIGLEC14,SLPI,SNAP29,STOM,TCN1,TNFRSF1B,TXNDC5,VAMP8,VAPA,XRCC6</t>
  </si>
  <si>
    <t>ANK2,CLTC,CNTN1,CSNK2A2,DLG4,DNM2,EGFR,HSPA8,LAMB1,MAP2K2,NFASC,NRP2,RAC1</t>
  </si>
  <si>
    <t>ALOX15B,ANGPTL4,ARF6,CARS1,CTSB,FTL,GCH1,H2AZ1,HSPB1,MAP2K2,RAF1,RBL2,SAT1,STAT3</t>
  </si>
  <si>
    <t>ALK,CD274,FRS2,IL2RG,SHC1,STAT3</t>
  </si>
  <si>
    <t>ALDH1A1,ALDH3A1,APOE,CD14,CHST2,CHST3,CHST5,CPT1B,CYP3A4,FABP1,FABP3,GSTA4,GSTP1,HS6ST1,IL1R1,IL1R2,IL1RAP,IL1RL2,IL36A,LY96,MAP2K4,MAPK9,SOD3,TNFRSF11B,TNFRSF1A,TNFRSF1B,WSCD2</t>
  </si>
  <si>
    <t>AKT2,YWHAB,YWHAQ,YWHAZ</t>
  </si>
  <si>
    <t>AKT2,CD40,CSNK2A2,EGFR,FGFR3,FGFR4,GH1,GHR,IGF1R,IGF2R,IL1R1,IL1R2,IL36A,INSR,KDR,LCK,LTA,MAP3K3,NGF,NTRK2,PDGFRB,PRKCZ,RAF1,TBK1,TNFRSF11A,TNFRSF11B,TNFRSF1A,TNFRSF1B,UBE2N</t>
  </si>
  <si>
    <t>AKT2,BIRC5,CCN3,CDH2,CREB3L4,CTNNB1,EGFR,GJA1,GJD2,HSPA8,HTR2A,IL1R2,MAP2K2,MAP2K4,MAPK9,NT5C,OXT,PDGFRB,PDIA3,PLA2G2E,PPP3R1,PRKCG,PRKCZ,RAF1,SOST,TGFB1,TNFRSF11B,TNFRSF1A,TNFRSF1B</t>
  </si>
  <si>
    <t>AKT2,APOE,BDNF,CAMK2B,CAMK2D,CDH11,CDH15,CDH2,CDH3,CDH6,CDH7,COMP,CREB3L4,CRK,CTNNB1,DLG4,EFNA2,EFNA3,EFNA4,EFNA5,EFNB1,EFNB2,EFNB3,EPHA1,EPHA10,EPHA2,EPHB4,GOSR1,HCK,HSPA8,ITSN1,LCK,LRP1,LRRTM2,NAP1L1,NECTIN3,NLGN1,NLGN3,NLGN4X,NTRK2,RAB5C,RAC1,RAF1,RPS6KB1,SGTA,SHC1,STX1B,SYT11,SYT17,SYT2,SYT5,THBS2,TIAM1,VTI1A,VTI1B,YES1</t>
  </si>
  <si>
    <t>AKT2,APAF1,DYNLL1,PPP3R1,STAT3,YWHAB,YWHAQ,YWHAZ</t>
  </si>
  <si>
    <t>AGT,CMA1,CTSG,DPP7,ECE1,F7,FAP,GNRH1,GZMA,GZMK,GZMM,HTRA2,KLK1,KLK11,KLK15,KLK3,KLK4,KLK5,KLK6,KLK8,KNG1,MMP9,PRSS1,PRSS8,SERPINA3,TPSG1</t>
  </si>
  <si>
    <t>AGFG1,ARF6,CBL,CLTC,DNM2,EGFR,EPS15L1,HBEGF,HSPA8,IGF2R,ITSN1,M6PR,PACSIN3,RAB5C,SYT11,SYT2,UBC,VAMP8,WNT5A</t>
  </si>
  <si>
    <t>ADGRF5,AKT2,BMP6,CACNA2D3,CAMK2B,CAMK2D,CREB3L4,EGFR,ELK1,FGFR3,FGFR4,FZD10,GABBR1,GABBR2,GHR,GLP1R,GPR142,GRID1,GRID2,HCAR2,HGF,HTR2A,IGF1R,IGF2R,INSR,KDR,LTB4R,MAP2K2,NTRK2,PDGFB,PDGFRB,PDIA3,PRKCG,PRKCZ,RAF1,SHC1,TGFB1,TNFRSF11A,UTS2R,VEGFA</t>
  </si>
  <si>
    <t>ADAM11,DLG4,LGI3,STX1B</t>
  </si>
  <si>
    <t>ACVR2B,AKT2,BMP7,CD70,CLCF1,CNTF,COL1A1,CSF2,CTNNB1,CTSA,CTSB,CTSD,CTSF,CTSG,CTSH,CTSO,CTSS,CXCL8,EDA,FZD10,IGF1R,IGF2R,IL12A,IL12B,IL15,IL17A,IL17C,IL21,IL36A,IL4,IL6,LEP,LRP1,LTA,LTB,MMP10,MMP12,MMP19,MMP20,MMP3,MMP7,MMP8,MMP9,OSM,PROK1,PTGS2,SFRP1,SFRP2,SFRP4,SMAD4,SMURF2,SOST,STAT1,STAT3,STAT6,TGFB1,TGFB3,TNFRSF11B,TNFSF12,TNFSF14,TNFSF15,TNFSF8,TNFSF9,VEGFA,VEGFD,WNT5A</t>
  </si>
  <si>
    <t>ACHE,ALPI,CHKB,CSNK2A2,GPCPD1,GPD1,PLA2G2E,PLA2R1,PLAAT3,PLD3,PNPLA2</t>
  </si>
  <si>
    <t>ACHE,ADAM17,ADAM19,ADAM9,AKT2,CACNA2D3,CAMK2B,CAMK2D,CREB3L4,IL6,PDIA3,PRKCG,PRKCZ</t>
  </si>
  <si>
    <t>ACACB,BTD,CYB5A,FASN,PDZD11,RFK,TCN1,TPK1,VNN2</t>
  </si>
  <si>
    <t>ABL2,AMIGO2,ARFGAP2,ARHGAP1,ARHGEF10,ARHGEF25,CCT7,CDC37,CKB,CLTC,CPD,CSK,CUL3,DEF6,DOCK9,DSG2,EPHA2,FAF2,FRS2,GJA1,IL32,ITSN1,LCK,MACO1,MYO6,NET1,NSFL1C,NUDC,OSBPL11,PAK5,PDE5A,PGRMC2,RAC1,RACGAP1,SHMT2,SLITRK3,SLITRK5,STMN2,STOM,TIAM1,TMOD3,TOR1AIP1,TPM3,TPM4,TRIO,TWF1</t>
  </si>
  <si>
    <t>ABL1,CHEK1,MRE11,POLH,RAD1,RMI1,UBC,UBE2N</t>
  </si>
  <si>
    <t>ABL1,AKT2,CAMK2B,CAMK2D,CDKN2D,EGFR,HDAC8,IGF1R,IGF2,IGF2R,MAP2K2,MDM2,PA2G4,PDGFB,PDGFRB,PRKCG,PRKCZ,RAF1,RBL2,SHC1</t>
  </si>
  <si>
    <t>ABL1,ACE2,ADAM17,ADAM9,AGT,CCL2,CCL5,CXCL8,ELK1,HDAC8,IFNA14,IFNAR1,IFNW1,IL6,KNG1,MAP2K4,MAPK13,MAPK9,NUP98,OAS1,PA2G4,PTGS2,RBL2,RPS3,SMAD4,STAT1,STAT3,TBK1,TGFB1</t>
  </si>
  <si>
    <t>EFNB1,ETS2,IL1R1,IL2RG</t>
  </si>
  <si>
    <t>Propensity matching: CombiWISE vs Brain damage</t>
  </si>
  <si>
    <t>EDA,IL1R1,IL2RG,TNFRSF11B,TNFRSF1A</t>
  </si>
  <si>
    <t>EDA,FASN,TNFRSF11B,TNFRSF1A</t>
  </si>
  <si>
    <t>EDA,EDA2R,EDAR,TNFRSF11B,TNFRSF1A</t>
  </si>
  <si>
    <t>CSNK2A2,IL1R1,TNFRSF11B,TNFRSF1A</t>
  </si>
  <si>
    <t>ALOX15B,COL15A1,COL28A1,IL2RG</t>
  </si>
  <si>
    <t>A2M,IL1R1,TNFRSF11B,TNFRSF1A</t>
  </si>
  <si>
    <t>Sertoli Cell-Germ Cell Junction Signaling Pathway (Enhanced)</t>
  </si>
  <si>
    <t>PRKCA,PRKCB,PRKCG,RAF1,THPO</t>
  </si>
  <si>
    <t>Thrombopoietin Signaling</t>
  </si>
  <si>
    <t>Disability progression: CEL</t>
  </si>
  <si>
    <t>PRKCA,PRKCB,PRKCG,RAF1</t>
  </si>
  <si>
    <t>PRKAR1B,PRKCA,PRKCB,PRKCG,RAF1</t>
  </si>
  <si>
    <t>PRKAR1B,PRKCA,PRKCB,PRKCG</t>
  </si>
  <si>
    <t>PDIA3,PRKCA,PRKCB,PRKCG,RAF1</t>
  </si>
  <si>
    <t>PDIA3,PRKCA,PRKCB,PRKCG</t>
  </si>
  <si>
    <t>PDIA3,PRKAR1B,PRKCA,PRKCB,PRKCG,RAF1</t>
  </si>
  <si>
    <t>PDIA3,PRKAR1B,PRKCA,PRKCB,PRKCG</t>
  </si>
  <si>
    <t>PCDHA7,PCDHAC2,PCDHGA10,PCDHGA12</t>
  </si>
  <si>
    <t>NRG1,PRKCA,PRKCB,PRKCG,RAF1</t>
  </si>
  <si>
    <t>MMP7,MMP8,MMP9,SPP1</t>
  </si>
  <si>
    <t>KDR,PRKAR1B,PRKCA,PRKCB,PRKCG</t>
  </si>
  <si>
    <t>KDR,NRP2,PRKCA,PRKCB,PRKCG,RAF1</t>
  </si>
  <si>
    <t>KDR,NRP2,PRKCA,PRKCB</t>
  </si>
  <si>
    <t>JAM2,MMP7,MMP8,MMP9,SPP1</t>
  </si>
  <si>
    <t>IL6,PDIA3,PRKAR1B,PRKCA,PRKCB,PRKCG</t>
  </si>
  <si>
    <t>IL1RN,IL6,ITGB1,LTA,MMP7,MMP8,MMP9,TNFRSF11B,TNFRSF1B</t>
  </si>
  <si>
    <t>IL12B,IL6,LTA,LTB,TNFSF13B,UBB</t>
  </si>
  <si>
    <t>IL12B,IL6,LTA,LTB,PDIA3,PRKAR1B,PRKCA,PRKCB,PRKCG,TNFSF13B</t>
  </si>
  <si>
    <t>IFNA4,IL6,ITGB1,ITGB2</t>
  </si>
  <si>
    <t>IFNA4,IL12B,IL6,LTA,LTB,TNFSF13B</t>
  </si>
  <si>
    <t>IFNA4,IL12B,IL1RN,IL6</t>
  </si>
  <si>
    <t>GOSR1,PRKAR1B,PRKCA,PRKCB,PRKCG,VTI1A,VTI1B</t>
  </si>
  <si>
    <t>GFAP,PDIA3,PRKCA,PRKCB,PRKCG,RAF1</t>
  </si>
  <si>
    <t>EPO,HBG1,IL12B,IL6,LTA,LTB,PRKCA,PRKCB,PRKCG,RAF1,TNFSF13B</t>
  </si>
  <si>
    <t>EGFR,PRKCA,PRKCB,PRKCG,RAF1</t>
  </si>
  <si>
    <t>EGFR,PRKCA,PRKCB,PRKCG</t>
  </si>
  <si>
    <t>UVB-Induced MAPK Signaling</t>
  </si>
  <si>
    <t>EGFR,PRKAR1B,PRKCA,PRKCB,PRKCG,RAF1</t>
  </si>
  <si>
    <t>EGFR,PDIA3,PRKCA,PRKCB,PRKCG,RAF1</t>
  </si>
  <si>
    <t>EGFR,NRG1,PRKCA,UBB</t>
  </si>
  <si>
    <t>EGFR,NRG1,PRKCA,PRKCB,PRKCG,RAF1</t>
  </si>
  <si>
    <t>EGFR,ITGB1,ITGB2,NRG1,PRKCA,PRKCB,PRKCG,RAF1</t>
  </si>
  <si>
    <t>EGFR,IL2RG,PDIA3,PRKCA,PRKCB,PRKCG,RAF1</t>
  </si>
  <si>
    <t>EGFR,GOSR1,PDIA3,PRKAR1B,PRKCA,PRKCB,PRKCG,VTI1A,VTI1B</t>
  </si>
  <si>
    <t>EGFR,FZD10,PDIA3,RAF1</t>
  </si>
  <si>
    <t>ECM1,PPBP,PRKCA,PRKCB,PRKCG,SERPINA3,STX4,TMX3,VTI1B</t>
  </si>
  <si>
    <t>DNAJB9,PDIA3,PRKCA,PRKCB,PRKCG,RAF1</t>
  </si>
  <si>
    <t>DLL1,EGFR,JAG1,UBB</t>
  </si>
  <si>
    <t>DAG1,PRKCA,ROBO3,UBB</t>
  </si>
  <si>
    <t>CYP3A4,FASN,IL12B,IL1RN,IL6,LTA,LTB,TNFSF13B</t>
  </si>
  <si>
    <t>CYP3A4,DNAJB9,ERP29,PRKCA,PRKCB,PRKCG,RAF1,UBB</t>
  </si>
  <si>
    <t>CXCL13,IFNA4,IL12B,IL6,LTA,LTB,TNFSF13B</t>
  </si>
  <si>
    <t>CSNK2A2,PRKCB,RSPO3,UBB</t>
  </si>
  <si>
    <t>Transcriptional regulation by RUNX1</t>
  </si>
  <si>
    <t>CSNK2A2,PRKCA,PRKCB,RAF1</t>
  </si>
  <si>
    <t>CSNK2A2,EGFR,PRKCA,RAF1</t>
  </si>
  <si>
    <t>CSF1R,EGFR,FGFR3,KDR,PDIA3,PRKAR1B,PRKCA,PRKCB,PRKCG,ROR1,TIE1</t>
  </si>
  <si>
    <t>CREB3L4,PRKAR1B,PRKCA,PRKCB,PRKCG,RAF1</t>
  </si>
  <si>
    <t>CREB3L4,PDIA3,PRKAR1B,PRKCA,PRKCB,PRKCG,RAF1,TNFRSF11B,TNFRSF1B</t>
  </si>
  <si>
    <t>CREB3L4,PDIA3,PRKAR1B,PRKCA,PRKCB,PRKCG,RAF1</t>
  </si>
  <si>
    <t>CREB3L4,PDIA3,PRKAR1B,PRKCA,PRKCB,PRKCG</t>
  </si>
  <si>
    <t>CREB3L4,PDE6D,PDIA3,PRKAR1B,PRKCA,PRKCB,PRKCG,RAF1</t>
  </si>
  <si>
    <t>CREB3L4,IL6,PDIA3,PRKAR1B,PRKCA,PRKCB,PRKCG</t>
  </si>
  <si>
    <t>CREB3L4,IL12B,IL6,LTA,LTB,PRKAR1B,TNFSF13B</t>
  </si>
  <si>
    <t>CREB3L4,GOSR1,PDIA3,PRKAR1B,PRKCA,PRKCB,PRKCG,VTI1A,VTI1B</t>
  </si>
  <si>
    <t>CREB3L4,FZD10,PDE6D,PRKAR1B,PRKCA,PRKCB,PRKCG,RAF1</t>
  </si>
  <si>
    <t>CREB3L4,FZD10,PDE6D,PDIA3,PRKCA,ROR1</t>
  </si>
  <si>
    <t>CREB3L4,FGFR3,PRKCA,RAF1</t>
  </si>
  <si>
    <t>CREB3L4,EGFR,PRKAR1B,PRKCA,PRKCB,PRKCG,RAF1</t>
  </si>
  <si>
    <t>CREB3L4,EGFR,IL6,PRKAR1B,PRKCA,PRKCB,PRKCG,RAF1</t>
  </si>
  <si>
    <t>CREB3L4,EGFR,HPGDS,ITGB1,PDIA3,PRKAR1B,PRKCA,PRKCB,PRKCG,RAF1</t>
  </si>
  <si>
    <t>CREB3L4,EGFR,FGFR3,FZD10,KDR,PDIA3,PRKAR1B,PRKCA,PRKCB,PRKCG,RAF1</t>
  </si>
  <si>
    <t>CREB3L4,DLD,GOSR1,PDIA3,PRKAR1B,PRKCA,PRKCB,PRKCG,VTI1A,VTI1B</t>
  </si>
  <si>
    <t>CREB3L4,CSNK2A2,EPO,IL12B,IL6,LTA,LTB,MMP8,MMP9,PDE6D,PRKAR1B,TNFSF13B</t>
  </si>
  <si>
    <t>CPD,CTRC,KLK15,PRSS3</t>
  </si>
  <si>
    <t>COMP,CREB3L4,GOSR1,PRKAR1B,RAF1,VTI1A,VTI1B</t>
  </si>
  <si>
    <t>COL15A1,COL18A1,PRKCA,PRKCB,PRKCG</t>
  </si>
  <si>
    <t>CNTN1,DLL1,JAG1,UBB</t>
  </si>
  <si>
    <t>CNTN1,DLL1,JAG1,NOTCH2,UBB</t>
  </si>
  <si>
    <t>CD40,IL6,ITGB1,TREM1</t>
  </si>
  <si>
    <t>CD40,IL12B,IL2RB,IL2RG,IL6,KIR2DL5A,LTA,LTB,TNFRSF1B</t>
  </si>
  <si>
    <t>CD40,IFNA4,IL6,LTA</t>
  </si>
  <si>
    <t>CD40,CXCL9,DLD,HLA-DQA2,IFNA4,IL12B,IL23A,IL6,LTA,LTB,TNFSF13B</t>
  </si>
  <si>
    <t>CD40,CD8A,IL12B,IL1RN,IL6,TNFSF13B</t>
  </si>
  <si>
    <t>CD300C,CD40,CD8A,CRTAM,ITGB1,ITGB2,LILRA5,OSCAR,SH2D1A,TREM1</t>
  </si>
  <si>
    <t>CCL22,IL12B,IL1RN,IL6,TNFRSF1B</t>
  </si>
  <si>
    <t>CCL17,CCL22,IL12B,IL6,LTA,LTB,MMP9,TNFRSF11B,TNFSF13B</t>
  </si>
  <si>
    <t>CCL16,CCL17,CCL22,COL15A1,COL18A1,CXCL13,CXCL9,HLA-DQA2,IFNA4,IL12B,IL1RN,IL23A,IL6,LTA,LTB,PPBP,TNFRSF11B,TNFRSF1B,TNFSF13B</t>
  </si>
  <si>
    <t>C9,HLA-DQA2,IL12B,IL23A,IL6,LTA,LTB,MMP9,TNFSF13B</t>
  </si>
  <si>
    <t>C9,CCL17,IL12B,IL6,LTA,LTB,MMP7,MMP8,MMP9,TNFSF13B</t>
  </si>
  <si>
    <t>BMP4,FZD10,IL12B,IL6,LTA,LTB,MMP7,MMP8,MMP9,SOST,TNFRSF11B,TNFSF13B</t>
  </si>
  <si>
    <t>BMP4,FGFR3,FZD10,PRKCA,PRKCB,PRKCG,RAF1</t>
  </si>
  <si>
    <t>BMP4,CTRC,EGFR,FZD10,JAG1,KDR,MMP7,MMP8,MMP9,NOTCH2,PRKCA,PRKCB,PRKCG,RAF1,TNFRSF11B,TNFRSF1B</t>
  </si>
  <si>
    <t>BMP4,CREB3L4,FZD10,PDIA3,PRKCA,PRKCB,PRKCG</t>
  </si>
  <si>
    <t>ATP5PF,CREB3L4,EGFR,GOSR1,PRKCA,PRKCB,PRKCG,UBB,VTI1A,VTI1B</t>
  </si>
  <si>
    <t>ARHGAP5,BMP4,CREB3L4,DAG1,EGFR,FASN,FGFR3,FZD10,ITGB1,ITGB2,NOTCH2,NRG1,PRKAR1B,RAF1</t>
  </si>
  <si>
    <t>ADCYAP1,CREB3L4,EGFR,IL6,PRKCA,PRKCB,PRKCG,RAF1</t>
  </si>
  <si>
    <t>Disability progression: Brain damage</t>
  </si>
  <si>
    <t>MAPK13,NFKB1,PLCB1,PRKCQ,PRKCZ</t>
  </si>
  <si>
    <t>IL18BP,IL18R1,IL1R1,IL1R2,IL1RAP,IL36A,IL4,MAP2K4,MAP3K3,NFKB1,RPS27A,TBK1</t>
  </si>
  <si>
    <t>HTN3,REG3A,REG3G,RNASE6</t>
  </si>
  <si>
    <t>FYN,HCK,RPS27A,STAT1</t>
  </si>
  <si>
    <t>FGF16,FGF19,FGF20,FGF5,FGF8,FGFR1,FGFR3,FLT3,FRS2,PDPK1</t>
  </si>
  <si>
    <t>ERBB2,FYN,RNF41,RPS27A</t>
  </si>
  <si>
    <t>ELK1,MAP2K4,NFKB1,PRKCZ,RAP2A</t>
  </si>
  <si>
    <t>RAC Signaling</t>
  </si>
  <si>
    <t>ELK1,GHR,IGF2,PDPK1,PRKCQ,PRKCZ,RPS6KA3,RPS6KA5,SOCS3,STAT1</t>
  </si>
  <si>
    <t>EFNB1,MAP2K4,ROR2,WNT5A</t>
  </si>
  <si>
    <t>DSC1,DSC2,DSG2,KLK8,KRT18,KRT20,SPINK5</t>
  </si>
  <si>
    <t>DNAJB1,DNAJC19,HSPB1,LRRC52,PDPK1,PLCB1,PRKCQ,PRKCZ</t>
  </si>
  <si>
    <t>DLL4,JAG1,JAG2,NOTCH1,NOTCH3,RPS27A,STAT1</t>
  </si>
  <si>
    <t>DLL4,ITCH,JAG1,JAG2,NOTCH1,RPS27A</t>
  </si>
  <si>
    <t>CXCL8,ERBB2,FGF12,FGF16,FGF19,FGF20,FGF5,FGF8,FGFR3,MDM2,MMP10,MMP17,MMP19,MMP3,MMP7,MMP8,MMP9,RAP2A,RPS6KA5,VEGFA,VEGFB</t>
  </si>
  <si>
    <t>CSF2,CSF2RA,CSK,DLG3,ERBB2,FGA,FGF16,FGF19,FGF20,FGF5,FGF8,FGFR1,FGFR3,FLT3,FRS2,FYN,GFRA3,IL2RB,IL2RG,IL3RA,IL5RA,KIT,LAT,NCAM1,PDGFRA,PPP2R5A,RPS27A,VCL,VWF</t>
  </si>
  <si>
    <t>CREB3L1,MEF2C,NFKB1,PLA2G2C,PRKCQ,PRKCZ,PTGS2,RAP2A,TLR4</t>
  </si>
  <si>
    <t>CREB3L1,FYN,NFKB1,NGFR,PLCB1,PRKCQ,PRKCZ</t>
  </si>
  <si>
    <t>CREB3L1,FGF12,FGF16,FGF19,FGF20,FGF5,FGF8,FGFR1,FGFR3,FGFRL1,FRS2,MAPK13,RPS6KA5</t>
  </si>
  <si>
    <t>CREB3L1,EIF4A3,FYN,GHR,HCK,LCK,MAPK13,PLCB1,PRKCQ,PRKCZ,RPS6KA5,STAT1</t>
  </si>
  <si>
    <t>CHEK1,MRE11,POLH,RPS27A</t>
  </si>
  <si>
    <t>CHEK1,CTSA,DNAJB1,EIF4H,FLT3,HMGB1,IL17RB,ITCH,MAP2K4,MAPK13,MCL1,MDM2,MMP10,MMP17,MMP19,MMP3,MMP7,MMP8,MMP9,NFKB1,PDPK1,TBK1</t>
  </si>
  <si>
    <t>CHEK1,CMA1,FYN,KIT,LCK,MMP9,STAT1,TEC</t>
  </si>
  <si>
    <t>CDH3,CREB3L1,CTNNB1,ELK1,IL1R1,IL1R2,IL1RAP,LAMA4,MAP2K4,MAP3K3,MAPK13,NFKB1,NGFR,RAP2A,TNFRSF11B,TNFRSF1A,TNFRSF1B,VCL</t>
  </si>
  <si>
    <t>CD86,ERBB2,ESR1,FGF16,FGF19,FGF20,FGF5,FGF8,FGFR1,FGFR3,FLT3,FRS2,FYN,ICOS,IER3,IL1RAP,KIT,LCK,MDM2,PDGFRA,PDPK1,PPP2R5A</t>
  </si>
  <si>
    <t>CD86,CSF2,CXCL8,NFKB1,TLR4,TREM1</t>
  </si>
  <si>
    <t>CD86,CREB3L1,ELK1,HLA-DQA2,IFNG,IL1R1,IL1R2,IL1RAP,IL36A,IL6ST,MAP2K4,MAPK13,NFKB1,SOCS3,STAT1,TLR4</t>
  </si>
  <si>
    <t>IL-10 Signaling</t>
  </si>
  <si>
    <t>CCL5,CXCL8,ELK1,IFNA4,IFNG,IFNW1,KNG1,MAP2K4,MAPK13,NFKB1,PTGS2,RPS27A,RPS3,RPS3A,RPS7,STAT1,TBK1,TGFB1</t>
  </si>
  <si>
    <t>BIRC5,CDK1,H2AZ1,PPP2R5A</t>
  </si>
  <si>
    <t>BGLAP,BIRC5,CCN3,CREB3L1,CTNNB1,IL1R2,MAP2K4,NFKB1,NGFR,PDGFRA,PLCB1,PRKCQ,PRKCZ,RAP2A,TGFB1,TLR4,TNFRSF11B,TNFRSF1A,TNFRSF1B,TNFSF11</t>
  </si>
  <si>
    <t>BAMBI,CCL5,COL1A1,CREB3L1,CTNNB1,CXCL8,DIRAS3,ELK1,FGFR1,FTL,IL1R1,IL1R2,IL1RAP,IL36A,KDR,LEP,LRP1,MAP2K4,MAPK13,MYL6B,NFKB1,NGFR,PDGFRA,PRKCQ,PRKCZ,RAP2A,SHH,TGFB1,TLR4,TNFRSF11B,TNFRSF1A,TNFRSF1B,VEGFA,VEGFB,WNT5A</t>
  </si>
  <si>
    <t>ARHGEF10,CDH3,DES,DIRAS3,ELK1,MAP2K4,MYL6B,NFKB1,PRKCZ,SEPTIN10</t>
  </si>
  <si>
    <t>APOE,ESR1,ITCH,RPS27A</t>
  </si>
  <si>
    <t>APOA2,GHR,IL1R1,IL1R2,IL1RAP,MAP2K4,MEF2C,NFKB1,PLCB1,RAP2A,TGFB1</t>
  </si>
  <si>
    <t>PPAR_/RXR_ Activation</t>
  </si>
  <si>
    <t>APAF1,MAP2K4,NFKB1,TNFRSF1A</t>
  </si>
  <si>
    <t>TNFR1 Signaling</t>
  </si>
  <si>
    <t>APAF1,FAS,MAP2K4,NFKB1,NGFR,TNFRSF11B,TNFRSF1A,TNFRSF1B</t>
  </si>
  <si>
    <t>ANG,CDH3,CTNNB1,FLNA</t>
  </si>
  <si>
    <t>Cell junction organization</t>
  </si>
  <si>
    <t>ALDH1A1,ALDH1A3,CHST2,CHST5,GSTA4,GSTM3,GSTP1,MAP2K4,PPP2R3A,PPP2R5A,PRKCQ,PRKCZ,SULT1A3/SULT1A4,SULT2A1</t>
  </si>
  <si>
    <t>Xenobiotic Metabolism CAR Signaling Pathway</t>
  </si>
  <si>
    <t>ALDH1A1,ALDH1A3,APOE,CD14,CHST2,CHST5,FABP1,FABP3,FABP5,GSTA4,GSTM3,GSTP1,IL1R1,IL1R2,IL1RAP,IL36A,MAP2K4,NGFR,SULT1A3/SULT1A4,SULT2A1,TLR4,TNFRSF11B,TNFRSF1A,TNFRSF1B</t>
  </si>
  <si>
    <t>AK1,CREB3L1,HNF4A,LEP,MAPK13,PPP2R3A,PPP2R5A,RAB22A</t>
  </si>
  <si>
    <t>AMPK Signaling</t>
  </si>
  <si>
    <t>AGAP2,FYN,MAPK13,NTN4,PRKCQ,RGMA,UNC5B</t>
  </si>
  <si>
    <t>ADA2,ANXA2,APAF1,ARSA,ARSB,CD14,CD177,CD300A,CD47,CHI3L1,CLEC4C,CTSA,CTSC,CTSG,CTSH,DSC1,FABP5,FAF2,FCGR3A/FCGR3B,FCN1,FOLR3,FTL,GAA,GNS,GSTP1,HMGB1,LILRB2,MANBA,MMP8,MMP9,NFKB1,NME2,OLR1,PIGR,PPBP,PRCP,PRDX4,PSAP,PTPRJ,PTX3,SERPINA3,SIGLEC14,SIGLEC9,TCN1,TNFRSF1B,TXNDC5,VCL</t>
  </si>
  <si>
    <t>ACP5,CYB5A,TCN1,TPK1,VNN2</t>
  </si>
  <si>
    <t>ABL2,CSK,FLT3,FYN,HCK,LCK,PTPRJ,RPS27A</t>
  </si>
  <si>
    <t>ABL2,AXL,BTK,CLK2,CSF2RA,CSK,EPHA1,EPHA4,EPHA5,EPHB2,ERBB2,FGFR1,FGFR3,FYN,HCK,KDR,KIT,LCK,MAP2K4,MST1R,MUSK,PDGFRA,PLA2G2C,PLCB1,PRKCQ,PRKCZ,ROR2,TEC</t>
  </si>
  <si>
    <t>ABL2,AXL,BTK,CLK2,CSF2RA,CSK,EPHA1,EPHA4,EPHA5,EPHB2,ERBB2,FGFR1,FGFR3,FYN,HCK,KDR,KIT,LCK,MAP2K4,MST1R,MUSK,NFKB1,PDGFRA,PRKCZ,ROR2,STAT1,TEC</t>
  </si>
  <si>
    <t>Covariates: BMI continuous</t>
  </si>
  <si>
    <t>RPS27A,TOPBP1,UBB,UBE2N</t>
  </si>
  <si>
    <t>RAD23A,RAD23B,RPS27A,SUMO3,UBB,UBE2N,XRCC1</t>
  </si>
  <si>
    <t>PEX14,RPS27A,UBB,UBE2N</t>
  </si>
  <si>
    <t>PDIA3,PLA2G2E,PLCB1,PLD3</t>
  </si>
  <si>
    <t>NOTCH1,NOTCH3,RFNG,ST3GAL6,TMED2</t>
  </si>
  <si>
    <t>ITGB1,LAMB1,LAMC2,MAPK8,NGF,NGFR,NTRK2,PPP2R5A,RAF1</t>
  </si>
  <si>
    <t>IL1RAP,NTRK3,SLITRK1,SLITRK3,SLITRK5</t>
  </si>
  <si>
    <t>IL1A,IL1R2,IL1RAP,IL1RL2,PLA2G2E,RPS6KA3,STAT1,TGFB1,TNFRSF1A</t>
  </si>
  <si>
    <t>IL18R1,IL1A,IL1R2,IL1RAP,IL1RL2,MAPK8,PSMD11,PSMD7,PTPN11,RIPK2,RPS27A,UBB,UBE2N,UBE2V1</t>
  </si>
  <si>
    <t>HSPA8,RPS27A,UBB,YWHAB,YWHAZ</t>
  </si>
  <si>
    <t>HSPA8,RNASE1,RPS27A,UBB</t>
  </si>
  <si>
    <t>HSPA8,NSF,STX1A,STX1B,SYT5,SYT9,VTI1A</t>
  </si>
  <si>
    <t>GRIA4,PDIA3,PLCB1,PPP3R1,PRKCG,RAF1</t>
  </si>
  <si>
    <t>GRIA4,NTRK2,PDIA3,PLCB1,PRKCG,TAC1</t>
  </si>
  <si>
    <t>GRB2,IL1A,IL1R2,IL1RAP,IL1RL2,INSR,NGFR,PDGFRA,RAF1,TNFRSF11B,TNFRSF1A</t>
  </si>
  <si>
    <t>FZD10,PDIA3,PLCB1,ROR1</t>
  </si>
  <si>
    <t>FZD10,GABBR1,GPR107,GPR135,GRB2,HGF,LTB4R,PGF,PLCB1,PPP2R5A,PRKCG,RAC1,RAF1,RPS6KA3,TGFB1</t>
  </si>
  <si>
    <t>Breast Cancer Regulation by Stathmin1</t>
  </si>
  <si>
    <t>ERBB3,GRB2,NRG3,RAF1</t>
  </si>
  <si>
    <t>ERB2-ERBB3 Signaling</t>
  </si>
  <si>
    <t>EGFR,RAF1,YWHAB,YWHAG,YWHAQ,YWHAZ</t>
  </si>
  <si>
    <t>Sleep NREM Signaling Pathway</t>
  </si>
  <si>
    <t>EGFR,IL6ST,NGF,PTPN11,RPS6KA3,YWHAB,YWHAG,YWHAQ,YWHAZ</t>
  </si>
  <si>
    <t>EDA,TNFRSF11B,TNFRSF14,TNFRSF18,TNFRSF1A,TNFRSF4,TNFSF4,TNFSF9</t>
  </si>
  <si>
    <t>ECE1,GRB2,MAPK8,PDIA3,PLA2G2E,PLCB1,PLD3,PRKCG,RAF1</t>
  </si>
  <si>
    <t>DNAJB11,DNAJB9,FKBP14,PDIA6</t>
  </si>
  <si>
    <t>DNAJB1,DNAJB11,DNAJB12,DNAJB14,DNAJB9,DNAJC18,DNAJC27,HSPA8,NR3C2,PDIA3,PLCB1,PRKCG,RAF1</t>
  </si>
  <si>
    <t>DLG4,PPP2R5A,TEAD3,TEAD4,YWHAB,YWHAG,YWHAQ,YWHAZ</t>
  </si>
  <si>
    <t>DLG4,LRRTM2,LRRTM4,NLGN1,NLGN2,NLGN3,NLGN4X,NRXN1,SHANK3,STX1A,SYT9</t>
  </si>
  <si>
    <t>DEFB108B,DEFB119,DEFB132,PRSS3</t>
  </si>
  <si>
    <t>Defensins</t>
  </si>
  <si>
    <t>CSNK2A2,RPS27A,TOPBP1,UBB</t>
  </si>
  <si>
    <t>CNTN1,DLL1,JAG1,RPS27A,UBB</t>
  </si>
  <si>
    <t>CLINT1,CPD,DNM2,FTL,HGS,HSPA8,IGF2R,M6PR</t>
  </si>
  <si>
    <t>CD36,FABP4,LEP,TGFB1</t>
  </si>
  <si>
    <t>Transcriptional regulation of white adipocyte differentiation</t>
  </si>
  <si>
    <t>CD274,DLL1,GRB2,HAVCR2,HLA-DQA2,IFNGR1,IFNGR2,IL18R1,IL27,IL6R,IRF1,NOTCH1,NOTCH3,STAT1</t>
  </si>
  <si>
    <t>CD14,LY96,PTPN11,RPS27A,UBB,UBE2N,UBE2V1</t>
  </si>
  <si>
    <t>CD14,LY96,MIF,PLA2G2E</t>
  </si>
  <si>
    <t>MIF-mediated Glucocorticoid Regulation</t>
  </si>
  <si>
    <t>CCK,CDC42,EGFR,EPHA4,GRB2,IL1A,MAPK8,PLCB1,PRKCG,RAC1,RAF1,RND1</t>
  </si>
  <si>
    <t>CBL,GRB2,HGF,HGS,ITGB1,LAMB1,LAMC2,MET,PTPN11,PTPRJ,RAC1,RPS27A,UBB,USP8</t>
  </si>
  <si>
    <t>CBL,FGF1,FLRT2,FLRT3,FRS2,GRB2,PTPN11,RPS27A,UBB</t>
  </si>
  <si>
    <t>CBL,FGF1,FGFR3,FRS2,GRB2,PTPN11,RPS27A,UBB</t>
  </si>
  <si>
    <t>CBL,FGF1,FGF19,FRS2,GRB2,PTPN11,RPS27A,UBB</t>
  </si>
  <si>
    <t>CBL,CLCF1,CNTFR,IL11RA,IL6R,IL6ST,LIFR,PTPN11,STAT1</t>
  </si>
  <si>
    <t>CACNA2D3,GABBR1,GAD1,NLGN1,NLGN2,NLGN3,NLGN4X,NRXN1</t>
  </si>
  <si>
    <t>CACNA2D3,ENTPD1,ENTPD6,GABBR1,GAD1,GRIA4,PLA2G2E,PLCB1,STIM1</t>
  </si>
  <si>
    <t>CACNA2D3,CDC42,GRB2,IGF1R,IL6R,MAPK8,PDIA3,PLCB1,PPP3R1,RAC1,RAF1,RND1,TGFB1</t>
  </si>
  <si>
    <t>CACNA2D3,CCK,PDIA3,PLCB1,PRKCG</t>
  </si>
  <si>
    <t>CACNA2D3,CALY,PDIA3,PLCB1,PPP2R5A,PPP3R1,PRKCG</t>
  </si>
  <si>
    <t>C2,C4BPA,C5,C6,C8A,C9,CD55,CD59,CFB,CFD,CFP,COLEC11,CPN1,CRP,F2,FCN2,MBL2,VTN</t>
  </si>
  <si>
    <t>BUB1,CEP57,CSNK2A2,MZT1,PPP2R5A,YWHAG</t>
  </si>
  <si>
    <t>Mitotic Prometaphase</t>
  </si>
  <si>
    <t>BTC,CDC42,EGFR,ERBB3,ERBB4,GRB2,MAPK8,NRG3,PAK6,PRKCG,RAF1</t>
  </si>
  <si>
    <t>BTC,CBL,EGFR,ERBB3,ERBB4,GPNMB,NRG3,RAC1,RASA1,RPS27A,UBB</t>
  </si>
  <si>
    <t>BMPR2,CCL5,CLCF1,COL15A1,COL18A1,COL20A1,COL23A1,COL6A1,COL9A1,COL9A2,EDA,EGFR,F2,GRB2,IFNGR1,IFNGR2,IL1A,IL1R2,IL1RAP,IL1RL2,ITGB1,LAMB1,LAMC2,LEP,MAPK8,MMP8,NGFR,PGF,RAC1,RAF1,STAT1,TAC1,TGFB1,TNFRSF11B,TNFRSF1A,TNFSF4,TNFSF9</t>
  </si>
  <si>
    <t>BMPR1A,BMPR2,EGFR,FGFR3,FLT1,GHR,HGF,IGF1R,IGF2R,IL11RA,IL17RB,IL18R1,IL1A,IL1R2,IL1RL2,IL3RA,IL6R,IL6ST,INSR,KDR,MAPK8,NGFR,NTRK2,NTRK3,PDGFRA,RAC1,RAF1,TGFB1,TNFRSF11A</t>
  </si>
  <si>
    <t>BMPR1A,BMPR2,CTNNB1,FZD10,LRP1,MAPK8,NPPA,NPPB,PDIA3,PLCB1,PRKCG,TGFB1</t>
  </si>
  <si>
    <t>BMPR1A,BMPR2,CDC42,CTNNB1,DLK1,EGFR,FZD10,GRB2,JAG1,KDR,LYN,MAPK8,MMP16,MMP19,MMP8,NGFR,NOTCH1,NOTCH3,PGF,PRKCG,RAC1,RAF1,TGFB1,THBS1,TNFRSF11B,TNFRSF1A</t>
  </si>
  <si>
    <t>BID,NGFR,TNFRSF11B,TNFRSF1A</t>
  </si>
  <si>
    <t>MYC Mediated Apoptosis Signaling</t>
  </si>
  <si>
    <t>BID,IFNW1,IRF1,TNFRSF10B,TNFRSF10D</t>
  </si>
  <si>
    <t>B3GALT6,B4GALT2,B4GALT3,B4GALT6,BCAN,BGN,DCN,GLCE,GPC1,GPC2,GPC5,LYVE1,OMD,PAPSS1,ST3GAL6,STAB2,UST</t>
  </si>
  <si>
    <t>ATG5,GABARAPL1,GABARAPL2,MAP1LC3B</t>
  </si>
  <si>
    <t>ATG5,CSNK2A2,MAP1LC3B,RPS27A,UBB</t>
  </si>
  <si>
    <t>ASGR2,FUT8,GNPNAT1,PDIA3,UMOD</t>
  </si>
  <si>
    <t>ARTN,FRS2,GFRA1,GFRA2,GRB2,GRB7,PTPN11,RAP1GAP,RET,SHANK3</t>
  </si>
  <si>
    <t>ARTN,COL6A1,COL9A1,COL9A2,GFRA1,GFRA2,GRB2,NCAM1</t>
  </si>
  <si>
    <t>ARTN,BTC,DLG4,EGFR,ERBB3,ERBB4,FGA,FGF1,FGF19,FGFR3,FRS2,GFRA1,GFRA2,GRB2,HGF,IL3RA,ITGB3,KIT,MET,NCAM1,NRG3,PDGFRA,PEBP1,PPP2R5A,PSMD11,PSMD7,RAF1,RASA1,RET,RPS27A,TEK,UBB,VWF,YWHAB</t>
  </si>
  <si>
    <t>ARFGAP2,GALNT1,IGF2R,M6PR,NSF,RABEPK,TMED2,VTI1A</t>
  </si>
  <si>
    <t>ARFGAP2,CD55,CD59,NSF,TMED2</t>
  </si>
  <si>
    <t>APOB,GPC1,GPC2,GPC5,LRP1,LRP12,LRP2,LRP8</t>
  </si>
  <si>
    <t>Retinoid metabolism and transport</t>
  </si>
  <si>
    <t>APOB,ATP1B1,ATP1B2,CD177,CD58,ESAM,F2,FCAMR,GPC1,GRB2,GRB7,ITGB1,ITGB3,JAM2,L1CAM,LYN,MIF,PPIA,PSG5,PTPN11,SELE,SELPLG,TEK,TGFB1,TNFRSF10B,TNFRSF10D</t>
  </si>
  <si>
    <t>APLP2,APOB,APOL1,CSF1,FGA,GOLM1,HRC,LAMB1,MFGE8,MXRA8,PDIA6,PRKCSH,SPARCL1,TMEM132A</t>
  </si>
  <si>
    <t>AP2A2,DLG4,GRIA4,NSF,PRKCG</t>
  </si>
  <si>
    <t>AP2A2,CTSO,DNM2,HLA-DQA2</t>
  </si>
  <si>
    <t>MHC class II antigen presentation</t>
  </si>
  <si>
    <t>AP2A2,CTNNB1,PLCB1,PPP3R1,PRKCG,RAC1,ROR1,RPS27A,SMURF1,UBB</t>
  </si>
  <si>
    <t>AP2A2,APOB,BTC,CBL,EGFR,GRB2,HGS,IGF2R,LRP2,M6PR,RPS27A,SYT9,UBB</t>
  </si>
  <si>
    <t>AP2A2,APOB,BIN1,BTC,CBL,DNM2,EGFR,GRB2,HGS,HSPA8,IGF2R,LRP2,M6PR,PACSIN1,RPS27A,SYT9,UBB</t>
  </si>
  <si>
    <t>ANAPC10,CBL,DNAJB1,DNAJB11,DNAJB12,DNAJB14,DNAJB9,DNAJC18,DNAJC27,HSPA8,PSMD11,PSMD7,RPS27A,SMURF1,UBB,UBE2C,UBE2N,UBE2V1,USP8</t>
  </si>
  <si>
    <t>ANAPC10,BUB1,PPP2R5A,PSMD11,PSMD7,RPS27A,TOPBP1,UBB,UBE2C,UBE2N,YWHAB,YWHAG,YWHAQ,YWHAZ</t>
  </si>
  <si>
    <t>ANAPC10,BUB1,ESR1,PCDH10,PCDH9,PCDHA7,PCDHAC2,PCDHGA10,PCDHGA12,PCDHGB2,PCDHGB4,PPP2R5A,TINF2</t>
  </si>
  <si>
    <t>ANAPC10,BLMH,CD14,CD36,FGA,HERC1,HMGB1,LY96,PDIA3,PSMD11,PSMD7,RPS27A,SMURF1,UBB,UBE2C,UBE2N,UBE2V1</t>
  </si>
  <si>
    <t>AMIGO2,ARFGAP2,ARHGAP5,ARHGEF25,CDC42,CKB,CPD,DOCK9,DSG2,EPHA2,FRS2,GRB2,GRB7,HGS,IL32,ITGB1,JAG1,PAK6,PGRMC2,PLXNA1,RAC1,RND1,SLITRK3,SLITRK5,STMN2,TIAM1,TOR1AIP1</t>
  </si>
  <si>
    <t>ALK,AXL,CLK2,DDR1,EGFR,EPHA1,EPHA2,EPHA4,EPHA5,EPHB2,ERBB3,ERBB4,FGFR3,FLT1,IGF1R,INSR,IRF1,KDR,KIT,LYN,MET,NTRK2,NTRK3,PDGFRA,RET,ROR1,STAT1,TEK,TYRO3</t>
  </si>
  <si>
    <t>ALDOA,MDH1,MDH2,TPI1</t>
  </si>
  <si>
    <t>ALDOA,ENO1,MDH1,MDH2</t>
  </si>
  <si>
    <t>ALCAM,AP2A2,CHL1,CNTN1,CSNK2A2,DLG4,DNM2,EGFR,EPHB2,HSPA8,ITGB1,ITGB3,L1CAM,LAMB1,NCAM1,NFASC,NRP2,RAC1,RPS6KA3</t>
  </si>
  <si>
    <t>AKT2,ITGB3,PDIA3,PLCB1,PRKCG,RAF1</t>
  </si>
  <si>
    <t>AKT2,GRB2,KIT,RAF1</t>
  </si>
  <si>
    <t>Acute Myeloid Leukemia Signaling</t>
  </si>
  <si>
    <t>AKT2,GRB2,IGF1R,INSR,RAF1,RPLP2,RPS27A,RPS3,RPS7</t>
  </si>
  <si>
    <t>EIF2 Signaling</t>
  </si>
  <si>
    <t>AKT2,FLT1,HGF,HSPA8,IL6R,KDR,MET,MMP16,MMP19,MMP8,PGF,PPP3R1,PRKCG,RAC1,RAF1,TGFB1</t>
  </si>
  <si>
    <t>AKT2,FLT1,GRB2,KDR,NRP2,PGF,PLA2G2E,PRKCG,RAF1</t>
  </si>
  <si>
    <t>AKT2,CTNNB1,GRB2,RAF1</t>
  </si>
  <si>
    <t>Endometrial Cancer Signaling</t>
  </si>
  <si>
    <t>AKT2,CTNNB1,FZD10,GRB2,ITGB1,NOTCH1,NOTCH3,PDIA3,PLCB1,PPP3R1,PTPN11,RAC1,RAF1,TGFB1</t>
  </si>
  <si>
    <t>AKT2,CSNK2A2,GRB2,MAPK8,PTPN11,RAF1</t>
  </si>
  <si>
    <t>IL-2 Signaling</t>
  </si>
  <si>
    <t>AKT2,CSNK2A2,GRB2,IGF1R,IGFBP2,MAPK8,PTPN11,RAF1,RASA1,YWHAB,YWHAG,YWHAQ,YWHAZ</t>
  </si>
  <si>
    <t>IGF-1 Signaling</t>
  </si>
  <si>
    <t>AKT2,COL15A1,COL18A1,COL20A1,COL23A1,COL6A1,COL9A1,COL9A2,FGA,GRB2,ITGB3,LAMB1,LAMC2,LYN,PRKCG,RAC1</t>
  </si>
  <si>
    <t>AKT2,CDKN2D,EGFR,GRB2,IGF1R,IGF2R,PDGFRA,PRKCG,RAF1</t>
  </si>
  <si>
    <t>AKT2,CDC42,EGFR,FGF1,FGF19,FGFR3,FRS2,GRB2,HGF,IL6R,MAPK8,MET,NGFR,PDGFRA,PTPN11,RAC1,RAF1,SMURF1,TGFB1,TNFRSF11B,TNFRSF1A,TNFSF4,TNFSF9</t>
  </si>
  <si>
    <t>AKT2,CDC42,CTNNB1,EGFR,FZD10,GRB2,IGF1R,PDGFRA,PDIA3,PLCB1,RAC1,RAF1,RND1</t>
  </si>
  <si>
    <t>AKT2,CDC42,CTNNB1,EGFR,FZD10,GRB2,IFNGR1,IL6R,IL6ST,LRP1,MAPK8,MMP16,MMP19,MMP8,PGF,RAC1,RND1,STAT1,TGFB1,TNFRSF1A</t>
  </si>
  <si>
    <t>AKT2,CD58,COL18A1,FCGR2B,HLA-DQA2,IL1A,IL1RL2,IL32,LEP,MAPK8,NGFR,PDIA3,PLCB1,STAT1,TNFRSF11B,TNFRSF1A</t>
  </si>
  <si>
    <t>AKT2,CD14,CRP,CSNK2A2,GRB2,IL1A,IL1R2,IL1RAP,IL1RL2,IL6R,IL6ST,MAPK8,NGFR,PTPN11,RAF1,TNFRSF11B,TNFRSF1A</t>
  </si>
  <si>
    <t>AKT2,CD14,CLCF1,CYP3A4,EDA,ESR1,FGF19,IL1A,IL1R2,IL1RAP,IL1RL2,IL6R,INSR,LEP,LY96,MAPK8,NGFR,PPP3R1,PRKCG,TGFB1,TNFRSF11B,TNFRSF1A,TNFSF4,TNFSF9</t>
  </si>
  <si>
    <t>AKT2,CCL22,COL15A1,COL18A1,COL20A1,COL23A1,COL6A1,COL9A1,COL9A2,GRB2,HLA-DQA2,TGFB1</t>
  </si>
  <si>
    <t>AKT2,CBL,GRB2,PTPN11,PTPRJ,RPS27A,UBB</t>
  </si>
  <si>
    <t>AKT2,CBL,GRB2,MAPK8,PDIA3,PLCB1,PRKCG,RAF1,TNFRSF1A,YWHAB,YWHAG,YWHAQ,YWHAZ</t>
  </si>
  <si>
    <t>AKT2,CBL,CLCF1,CTNNB1,EDA,FCGR2B,GRB2,IFNGR1,IFNGR2,IFNW1,IGHD,IL1A,IL6R,IL6ST,ISG15,LEP,LYN,PPP3R1,PRKCG,PTPN11,RAC1,RAF1,STAT1,TGFB1,TNFSF4,TNFSF9</t>
  </si>
  <si>
    <t>Systemic Lupus Erythematosus in B Cell Signaling Pathway</t>
  </si>
  <si>
    <t>AKT2,CACNA2D3,GRB2,IGF1R,IL6R,IL6ST,MAPK8,PDIA3,PLCB1,PPP3R1,PRKCG,RAF1,TGFB1</t>
  </si>
  <si>
    <t>AKT2,CACNA2D3,GABBR1,GRIA4,NSF,PDIA3,PLA2G2E,PLCB1,PLD3,PPP3R1,PRKCG,SHANK3,STX1A,STX1B,TGFB1,VTI1A</t>
  </si>
  <si>
    <t>AKT2,CACNA2D3,CDC42,DNM2,EGFR,GRB2,PRKCG,RAF1</t>
  </si>
  <si>
    <t>AKT2,CACNA2D3,CCL5,CD36,EGFR,GAD1,GRB2,LEP,MAPK8,NPPA,OXT,PLA2G2E,PLCB1,PPP3R1,PRKCG,RAF1</t>
  </si>
  <si>
    <t>AKT2,BTC,EGFR,ERBB3,ERBB4,GRB2,GRB7,NRG3,RPS27A,UBB,USP8</t>
  </si>
  <si>
    <t>AKT2,BTC,EGFR,ERBB3,ERBB4,ESR1,FGF1,FGF19,FGFR3,FRS2,GRB2,HGF,IL1RAP,INSR,KIT,MET,NRG3,PDGFRA,PPP2R5A,PTPN11,RAC1</t>
  </si>
  <si>
    <t>AKT2,BTC,CACNA2D3,CCL3,CD36,CTNNB1,EGFR,ESR1,FCGR2B,FGFR3,FZD10,GABBR1,GPR107,GPR135,IFNW1,KLK3,LTB4R,MAPK8,MMP16,MMP19,MMP8,NGF,NTRK2,PDIA3,PGF,PLA2G2E,PLCB1,PRKCG,RAC1,RAF1,S100A7,TGFB1,VDR</t>
  </si>
  <si>
    <t>AKT2,BST1,CACNA2D3,CDC42,CPE,F13B,FGA,ITGB1,ITGB3,LEP,LYN,MAP1LC3B,NPPB,PAK6,PDIA3,PLA2G2E,PLAUR,PLCB1,PLD3,PRKCG,RAC1,RAF1,RND1,RPS6KA3,SHANK3,STIM1,TGFB1,VWF</t>
  </si>
  <si>
    <t>AKT2,BMPR2,CTNNB1,NGFR,TGFB1,TNFRSF11B,TNFRSF1A</t>
  </si>
  <si>
    <t>FAT10 Cancer Signaling Pathway</t>
  </si>
  <si>
    <t>AKT2,BMPR2,CTNNB1,ECM1,EFNA2,EFNA3,EFNA5,EFNB1,EGFR,ETS2,FLT1,FZD10,GABBR1,GHR,GPR107,GPR135,GRB2,IGF1R,IL11RA,IL17RB,IL18R1,IL1R2,IL1RL2,IL3RA,IL6R,IL6ST,ITGB1,ITGB3,ITGB7,KDR,KIT,LTB4R,MAPK8,MET,PAK6,PDGFRA,RAC1,RAF1,RASA1,SPARCL1,TGFB1</t>
  </si>
  <si>
    <t>AKT2,BMPR2,CD274,HAVCR2,HLA-DQA2,IL6R,KDR,MAPK8,PPP2R5A,PTPN11,STAT1,TGFB1,TNFRSF14</t>
  </si>
  <si>
    <t>AKT2,BMPR1A,CACNA2D3,PDIA3,PLA2G2E,PLCB1,PRKCG,PTPN11</t>
  </si>
  <si>
    <t>AKT2,BMPR1A,BMPR2,EGFR,FGFR3,FLT1,GHR,HGF,IGF1R,IGF2R,INSR,KDR,M6PR,NAGPA,NGFR,NTRK2,NTRK3,PDGFRA,PPP2R5A,PPP3R1,PRKCG,TGFB1,TNFRSF11A,TNFRSF11B,TNFRSF1A,YWHAB,YWHAG,YWHAQ,YWHAZ</t>
  </si>
  <si>
    <t>AKT2,BMPR1A,BMPR2,CTNNB1,FZD10,GRB2,IL6ST,LIFR,RAF1</t>
  </si>
  <si>
    <t>Role of NANOG in Mammalian Embryonic Stem Cell Pluripotency</t>
  </si>
  <si>
    <t>AKT2,BMPR1A,BMPR2,CTNNB1,FGFR3,FZD10,GRB2,KLK3,LIFR,NGF,NTRK2,NTRK3,PDGFRA,PRKCG,RAF1,TGFB1</t>
  </si>
  <si>
    <t>AKT2,BMPR1A,BMPR2,CSNK2A2,EGFR,FGFR3,FLT1,GHR,IGF1R,IGF2R,IL1A,IL1R2,INSR,KDR,MAPK8,NGF,NGFR,NTRK2,NTRK3,PDGFRA,RAF1,TNFRSF11A,TNFRSF11B,TNFRSF1A,UBE2N,UBE2V1</t>
  </si>
  <si>
    <t>AKT2,BMPR1A,BMPR2,CBL,CDC42,CSNK2A2,EGFR,FGFR3,FLT1,GHR,GRB2,IGF1R,IGF2R,INSR,ITGB1,ITGB3,ITGB7,KDR,MAGI2,NGFR,NTRK2,NTRK3,PDGFRA,RAC1,RAF1,TNFRSF11A</t>
  </si>
  <si>
    <t>AKT2,BMPR1A,BMPR2,CACNA2D3,EGFR,FGFR3,FLT1,FZD10,GABBR1,GHR,GPR107,GPR135,GRB2,GRIA4,HGF,IGF1R,IGF2R,INSR,KDR,LTB4R,NGFR,NTRK2,NTRK3,PDGFRA,PDIA3,PLCB1,PRKCG,RAF1,TGFB1,TNFRSF11A</t>
  </si>
  <si>
    <t>AKT2,BMPR1A,BMPR2,BPNT2,DLL1,EGFR,ERBB3,ERBB4,GRB2,JAG1,MMP16,MMP19,MMP8,NOTCH1,NOTCH3,NPPA,NTRK3,PGF,TGFB1</t>
  </si>
  <si>
    <t>AKT2,BID,MAPK8,PPP3R1,YWHAB,YWHAG,YWHAQ,YWHAZ</t>
  </si>
  <si>
    <t>AKT2,BID,BMPR1A,BMPR2,CBL,CDC42,CDKN2D,CTNNB1,F2,FZD10,GABBR1,GHR,GPR107,GPR135,GRB2,HGF,IL11RA,IL17RB,IL18R1,IL1A,IL1R2,IL1RL2,IL3RA,IL6R,IL6ST,ITGB1,ITGB3,ITGB7,LRP1,LTB4R,MAPK8,MMP16,MMP19,MMP8,NOTCH1,PAK6,PLCB1,PRKCG,PTPN11,RAC1,RAF1,RASA1,RND1,TGFB1</t>
  </si>
  <si>
    <t>AKT2,BAMBI,BMPR1A,CTNNB1,IL1A,IL1R2,IL1RAP,IL1RL2,INHBB,INHBC,MAPK8,NGFR,PRL,TGFB1,TNFRSF11B,TNFRSF1A</t>
  </si>
  <si>
    <t>AKT2,AXL,BMPR2,CCN4,COL15A1,COL18A1,COL20A1,COL23A1,COL6A1,COL9A1,COL9A2,CTNNB1,EGFR,F2,FGFR3,FZD10,GRB2,IL11RA,IL6ST,ITGB1,JAG1,MAPK8,MMP16,MMP19,MMP8,NOTCH1,NOTCH3,PDGFRA,RAF1,RPS6KA3,TGFB1,THBS1</t>
  </si>
  <si>
    <t>AKT2,ARHGEF25,CDC42,PLCB1,PLD3,PPP3R1,PRKCG,RAC1,RAF1,RND1</t>
  </si>
  <si>
    <t>AKT2,ARHGEF25,CDC42,EGFR,F2,GRB2,PDIA3,PLCB1,PRKCG,RAC1,RAF1,RND1</t>
  </si>
  <si>
    <t>AKT2,AP2A2,DLG4,DNAJB1,DNM2,EGFR,GRB2,HSPA8,IGF1R,MAPK8,NGF,NSF,PACSIN1,PLCB1,PRKCG,PSMD11,PSMD7,RASA1,RPS27A,STX1A,STX1B,UBB,VTI1A</t>
  </si>
  <si>
    <t>AKT2,AP2A2,CADM1,CDC42,CDH11,CDH15,CDH7,CTNNB1,DLG4,EFNA2,EFNA3,EFNA5,EFNB1,EPHA1,EPHA10,EPHA2,EPHA4,EPHA5,EPHB2,EPHB6,GRB2,GRIA4,HSPA8,LRP1,LRP8,LRRTM2,LYN,NLGN1,NLGN2,NLGN3,NLGN4X,NRXN1,NSF,NTRK2,RAC1,RAF1,STX1A,STX1B,SYT5,SYT9,THBS1,TIAM1,VTI1A</t>
  </si>
  <si>
    <t>AKT2,ANGPTL1,GRB2,GRB7,PAK6,PTPN11,RASA1,TEK</t>
  </si>
  <si>
    <t>Angiopoietin Signaling</t>
  </si>
  <si>
    <t>AKT2,AMY2B,BST1,CA10,CA11,CCK,EGFR,LIPA,NSF,PDIA3,PLCB1,PRKCG,RAC1,STIM1,STX1A,STX1B,VIP,VTI1A</t>
  </si>
  <si>
    <t>AKT2,ALK,CTNNB1,INSR,KLK3,NGF,NTRK2,NTRK3,RET</t>
  </si>
  <si>
    <t>Thyroid Cancer Signaling</t>
  </si>
  <si>
    <t>AKT2,ALDH1A1,CYP3A4,INSR</t>
  </si>
  <si>
    <t>AGT,ARHGEF25,CCK,F2,GHRL,LTB4R,NMU,OXT,PLCB1,SAA1,TAC1</t>
  </si>
  <si>
    <t>AGT,APOB,APOD,APOF,APOL1,C9,CD14,CD36,FGA,IL1A,IL1R2,IL1RAP,IL1RL2,LY96,LYZ,NGFR,SAA1,TNFRSF11B,TNFRSF1A,VTN</t>
  </si>
  <si>
    <t>AGT,AKT2,CACNA2D3,DLG4,EGFR,ESR1,GRB2,IGF1R,IGF2R,LEP,MMP16,MMP19,MMP8,NOTCH1,PDIA3,PGF,PLCB1,PRKCG,RAF1,SOD2</t>
  </si>
  <si>
    <t>AGT,AKT2,BMPR2,CACNA2D3,CLCF1,CTNNB1,EDA,FGF1,FGF19,FGFR3,FZD10,GHR,IGF1R,IL11RA,IL17RB,IL18R1,IL1A,IL1R2,IL1RL2,IL3RA,IL6R,IL6ST,ITGB1,ITGB3,ITGB7,LEP,MAPK8,NGFR,NPPA,NPPB,PDE3A,PDE9A,PDIA3,PLCB1,PPP3R1,PRKCG,RAF1,TGFB1,TNFRSF11B,TNFRSF1A,TNFSF4,TNFSF9</t>
  </si>
  <si>
    <t>AGT,AKT2,AZGP1,BMPR2,CLCF1,CRP,EDA,FGA,GABARAPL1,GDF11,GDF15,HMGB1,HSPA8,IFNGR1,IFNGR2,IGF1R,IL1A,IL1R2,IL1RAP,IL1RL2,IL6R,INHBB,INHBC,INSR,LEP,LIFR,MAP1LC3B,MAPK8,NGFR,PRKCG,PSMD11,PSMD7,STAT1,TGFB1,TNFRSF11B,TNFRSF1A,TNFSF4,TNFSF9</t>
  </si>
  <si>
    <t>AGT,AKT2,APCS,C2,C4BPA,C5,C9,CFB,CRP,F2,FGA,FTL,GRB2,IL1A,IL1RAP,IL6R,IL6ST,KLKB1,MAPK8,MBL2,NGFR,PTPN11,RAF1,SAA1,SOD2,TNFRSF11B,TNFRSF1A,VWF</t>
  </si>
  <si>
    <t>ADSL,CD274,FOLR3,IL6ST</t>
  </si>
  <si>
    <t>Folate Signaling Pathway</t>
  </si>
  <si>
    <t>ADCYAP1,CD55,FZD10,UCN3,VIP</t>
  </si>
  <si>
    <t>Class B/2 (Secretin family receptors)</t>
  </si>
  <si>
    <t>ADCYAP1,AP2A2,DNM2,FRS2,GRB2,NGF,NTRK2,RPS6KA3,YWHAB</t>
  </si>
  <si>
    <t>ADCYAP1,AKT2,CACNA2D3,EGFR,OXT,PLA2G2E,PRKCG,RAF1</t>
  </si>
  <si>
    <t>ADAMTS4,IL17RB,IL18R1,IL1A,IL1R2,IL1RAP,IL1RL2,IL6R,IL6ST,ITGB1,LRP1,MMP16,MMP19,MMP8,NGFR,PGF,PPP3R1,TNFRSF11B,TNFRSF1A</t>
  </si>
  <si>
    <t>ADAMTS4,BCAN,DCN,LAMB1,LAMC2,MMP19,MMP8,SCUBE1</t>
  </si>
  <si>
    <t>ADAMTS4,AKT2,C5,CCL5,CSF1,CTNNB1,DKK3,FZD10,IL17RB,IL18R1,IL1A,IL1R2,IL1RAP,IL1RL2,IL32,IL6R,IL6ST,IL7,LRP1,MIF,NGFR,PDIA3,PGF,PLCB1,PPP3R1,PRKCG,PRSS3,RAC1,RAF1,SELE,SFRP4,TGFB1,TNFRSF11B,TNFRSF1A,WIF1</t>
  </si>
  <si>
    <t>ADAMTS4,ADAMTS6,ADAMTSL2,B3GLCT,B4GALT6,C1GALT1C1,CFP,GALNT1,GALNT13,GALNT7,LARGE1,POMGNT2,SPON1,THBS1</t>
  </si>
  <si>
    <t>ADAM17,RPS27A,TAX1BP1,TNFRSF1A,UBB</t>
  </si>
  <si>
    <t>ADAM17,LINGO1,MAPK8,NGF,NGFR,RAC1,RIPK2,RPS27A,RTN4R,TIAM1,UBB</t>
  </si>
  <si>
    <t>ADAM17,ERBB4,GRB2,NRG3,PRKCG,RAF1</t>
  </si>
  <si>
    <t>ADAM17,CTNNB1,FZD10,JAG1,NOTCH1</t>
  </si>
  <si>
    <t>Regulation of the Epithelial Mesenchymal Transition in Development Pathway</t>
  </si>
  <si>
    <t>ADAM17,CNTN1,DLK1,DLL1,DNER,JAG1,NOTCH1,RPS27A,UBB</t>
  </si>
  <si>
    <t>ADAM17,BTC,DLG4,EGFR,ERBB3,ERBB4,ESR1,GRB2,NRG3,RPS27A,UBB</t>
  </si>
  <si>
    <t>ADAM17,AKT2,BTC,DCN,DLG4,EGFR,ERBB3,ERBB4,GRB2,GRB7,ITGB1,ITGB3,ITGB7,NRG3,PRKCG,PTPN11,RAF1</t>
  </si>
  <si>
    <t>ADAM17,ADAM9,COL15A1,COL18A1,COL23A1,COL6A1,COL9A1,COL9A2,MMP8</t>
  </si>
  <si>
    <t>ADAM17,ADAM22,AKT2,ARHGAP5,BMPR1A,BMPR2,CDC42,CNP,CTNNB1,EGFR,ERBB3,ERBB4,FGFR3,FZD10,GRB2,IGF1R,IGF2R,ITGB1,ITGB3,ITGB7,KLK3,LAMB1,LAMC2,LINGO1,LYN,NGF,NGFR,NOTCH1,NTRK2,PDGFRA,PPP3R1,PTPN11,RAC1,RAF1</t>
  </si>
  <si>
    <t>ADAM12,BCAN,BGN,COL18A1,COL6A1,COL9A1,COL9A2,DCN,DDR1,ITGB1,ITGB3,LAMB1,LAMC2,MATN4,NCAM1,NRXN1,TGFB1,TNR,VTN</t>
  </si>
  <si>
    <t>ADAM12,ADAM17,BTC,CBL,CDC42,EGFR,GRB2,HGS,PTPN11,RPS27A,UBB</t>
  </si>
  <si>
    <t>ADAM11,ADAM12,ADAM17,ADAM22,ADAM23,ADAM9,AKT2,CBL,CDC42,COL15A1,COL18A1,COL20A1,COL23A1,COL6A1,COL9A1,COL9A2,CSF1,CTNNB1,FCGR2B,GRB2,GSN,IL1R2,IL1RAP,IL1RL2,IL7,ITGB3,MAPK8,MMP16,MMP19,MMP8,NGFR,PPP3R1,RAC1,RAF1,RND1,SFRP4,TNFRSF11A,TNFRSF11B,TNFRSF1A</t>
  </si>
  <si>
    <t>ACLY,ALDOA,AP2A2,BST1,CD14,CD177,CD36,CD55,CD58,CD59,CFD,CFP,CLEC5A,CPNE1,CREG1,FOLR3,FTL,GDI2,GSN,HMGB1,HSPA8,IGF2R,IMPDH1,IRAG2,LILRA3,LTF,LYZ,MIF,MMP8,MPO,NFASC,PGLYRP1,PGM1,PGRMC1,PLAUR,PPBP,PPIA,PRDX4,PRSS3,PSMD11,PSMD7,PTPRJ,QPCT,RAC1,S100A7,SERPINB1,SIGLEC9,SLPI,VAPA,XRCC6</t>
  </si>
  <si>
    <t>ACLY,AKT2,CBL,GRB2,INSR,MAPK8,PTPN11,RAF1</t>
  </si>
  <si>
    <t>Insulin Receptor Signaling</t>
  </si>
  <si>
    <t>ACHE,ADAM17,ADAM9,AKT2,CACNA2D3,NGFR,PDIA3,PLCB1,PRKCG</t>
  </si>
  <si>
    <t>ACHE,ACP6,BCHE,CHKB,CPNE1,CSNK2A2,GPCPD1,GPD1,PLA2G2E,PLD3</t>
  </si>
  <si>
    <t>Covariates: BMI categorical</t>
  </si>
  <si>
    <t>RPS27A,TAX1BP1,TNFRSF1A,UBB</t>
  </si>
  <si>
    <t>PLCB1,POMC,PPP3R1,PRKCG</t>
  </si>
  <si>
    <t>PAK6,PLA2G2E,PLCB1,PRKCG,RAF1</t>
  </si>
  <si>
    <t>NOTCH1,NOTCH3,ST3GAL6,TMED2</t>
  </si>
  <si>
    <t>LINGO1,MAPK8,NGF,RIPK2,RPS27A,RTN4R,TIAM1,UBB</t>
  </si>
  <si>
    <t>ITGB1,LAMB1,LAMC2,MAPK8,NGF,NTRK2,RAF1</t>
  </si>
  <si>
    <t>IL1RAP,NTRK3,PTPRD,SLITRK1,SLITRK3,SLITRK4,SLITRK5</t>
  </si>
  <si>
    <t>IL18R1,IL1A,IL1R2,IL1RAP,IL1RL2,MAPK8,PSMD1,PSMD11,PSMD7,PTPN11,RIPK2,RPS27A,UBB,UBE2N,UBE2V1</t>
  </si>
  <si>
    <t>IL17RB,IL18R1,IL1A,IL1R2,IL1RAP,IL1RL2,IL6ST,ITGB1,LRP1,MMP16,MMP19,PPP3R1,TNFRSF11B,TNFRSF1A</t>
  </si>
  <si>
    <t>GRB2,PTPN11,PTPRJ,RPS27A,UBB</t>
  </si>
  <si>
    <t>GRB2,POMC,PTPN11,RAF1,RPS6KA5</t>
  </si>
  <si>
    <t>GRB2,MAPK8,PDIA3,PLCB1,PRKCG,RAF1,TNFRSF1A,YWHAB,YWHAG,YWHAQ,YWHAZ</t>
  </si>
  <si>
    <t>GRB2,KDR,NRP2,PLA2G2E,PRKCG,RAF1</t>
  </si>
  <si>
    <t>GRB2,INSR,MAPK8,PTPN11,RAF1</t>
  </si>
  <si>
    <t>GRB2,IL1A,IL1R2,IL1RAP,IL1RL2,INSR,RAF1,TNFRSF11B,TNFRSF1A</t>
  </si>
  <si>
    <t>GRB2,IGF1R,INSR,RAF1,RPLP2,RPS27A,RPS3,RPS7</t>
  </si>
  <si>
    <t>GRB2,HLA-DQA2,IFNGR1,IFNGR2,KLK11,KLK13,KLK14,KLK3,KLK8,KLKB1,STAT1</t>
  </si>
  <si>
    <t>GPLD1,PDIA3,PLA2G2E,PLCB1</t>
  </si>
  <si>
    <t>GPLD1,GRB2,MAPK8,PDIA3,PLA2G2E,PLCB1,PRKCG,RAF1</t>
  </si>
  <si>
    <t>GALNT1,IGF2R,M6PR,MAN1A2,NSF,TMED2,VTI1A</t>
  </si>
  <si>
    <t>FRS2,GRB2,NTRK2,PTPN11,TIAM1</t>
  </si>
  <si>
    <t>Signaling by NTRK2 (TRKB)</t>
  </si>
  <si>
    <t>FGF1,FGFRL1,FLRT1,FLRT2,FLRT3,FRS2,GRB2,PTPN11,RPS27A,UBB</t>
  </si>
  <si>
    <t>FGF1,FGFR3,FGFRL1,FRS2,GRB2,HGF,MAPK8,MET,PTPN11,RAF1,RPS6KA5</t>
  </si>
  <si>
    <t>FAS,RPS27A,TNFRSF10B,UBB</t>
  </si>
  <si>
    <t>FAS,IL1A,IL1R2,IL1RAP,IL1RL2,PLA2G2E,RPS6KA5,STAT1,TGFB1,TNFRSF1A</t>
  </si>
  <si>
    <t>FAS,FOXM1,GRB2,ITGB1,NOTCH1,NOTCH3,PDIA3,PLCB1,PPP3R1,PTPN11,RAF1,TGFB1</t>
  </si>
  <si>
    <t>ERCC4,RPS27A,TOPBP1,UBB,UBE2N</t>
  </si>
  <si>
    <t>ERCC4,RAD23A,RAD23B,RPS27A,SUMO3,UBB,UBE2N,XRCC1</t>
  </si>
  <si>
    <t>ERBB4,GRB2,NRG3,PRKCG,RAF1</t>
  </si>
  <si>
    <t>ENO1,FGA,FOXM1,NXPH2</t>
  </si>
  <si>
    <t>EGFR,IL6ST,NGF,NTRK1,PTPN11,RPS6KA5,YWHAB,YWHAG,YWHAQ,YWHAZ</t>
  </si>
  <si>
    <t>EDA,TNFRSF11B,TNFRSF14,TNFRSF1A</t>
  </si>
  <si>
    <t>EDA,GRB2,IFNAR1,IFNGR1,IFNGR2,IFNW1,IGHA2,IGHD,IGHE,IL1A,IL6ST,ISG15,LEP,LYN,PPP3R1,PRKCG,PTPN11,RAF1,STAT1,TGFB1</t>
  </si>
  <si>
    <t>DPYSL5,ITGB1,MET,PLXNA1,PLXNC1,SEMA3E,SEMA6A,SEMA7A</t>
  </si>
  <si>
    <t>DNAJB1,DNAJB11,DNAJB12,DNAJB14,DNAJB2,DNAJB9,DNAJC18,HSPA8,NR3C2,PDIA3,PLCB1,PRKCG,RAF1</t>
  </si>
  <si>
    <t>DLG4,TEAD4,YWHAB,YWHAG,YWHAQ,YWHAZ</t>
  </si>
  <si>
    <t>DLG4,LRRTM2,LRRTM4,NLGN1,NLGN2,NLGN3,NLGN4X,NRXN1,SHANK1,SHANK3,STX1A,SYT9</t>
  </si>
  <si>
    <t>CSNK2A2,HECW1,KREMEN1,PSMD1,PSMD11,PSMD7,RPS27A,RSPO2,RSPO3,RSPO4,UBB,WIF1,YWHAZ</t>
  </si>
  <si>
    <t>CSF1,CSF3,IL32,STX1A,STX3,TXLNA</t>
  </si>
  <si>
    <t>COL18A1,F13B,F2,F9,FGA,KLK11,KLK13,KLK14,KLK3,KLK8,KLKB1</t>
  </si>
  <si>
    <t>COL18A1,COL23A1,COL6A1,FGA,GRB2,LAMB1,LAMC2,LYN,PRKCG</t>
  </si>
  <si>
    <t>CNTN1,DLL1,JAG1,NOTCH1,NOTCH3</t>
  </si>
  <si>
    <t>CNTN1,DLK1,DLL1,DNER,JAG1,NOTCH1,RPS27A,UBB</t>
  </si>
  <si>
    <t>CNTFR,GRB2,IL6ST,LIFR,PTPN11,RAF1,RPS6KA5,STAT1</t>
  </si>
  <si>
    <t>CNTF Signaling</t>
  </si>
  <si>
    <t>CGA,EGFR,LHB,RAF1</t>
  </si>
  <si>
    <t>CDKN2D,EGFR,GRB2,IGF1R,IGF2R,PRKCG,RAF1</t>
  </si>
  <si>
    <t>CDC42,GPLD1,INSR,PRKCG,RPS27A,RPS3,RPS6KA5,RPS7</t>
  </si>
  <si>
    <t>CDC42,EGFR,FGF1,FGFR3,FGFRL1,FRS2,GRB2,HGF,MAPK8,MET,PTPN11,RAF1,SMURF1,TGFB1,TNFRSF11B,TNFRSF1A</t>
  </si>
  <si>
    <t>CD55,CD59,NSF,TMED2</t>
  </si>
  <si>
    <t>CD274,DLL1,GRB2,HAVCR2,HLA-DQA2,ICAM1,IFNAR1,IFNGR1,IFNGR2,IL18R1,IL27,IRF1,NOTCH1,NOTCH3,STAT1</t>
  </si>
  <si>
    <t>CD14,CYP3A4,EDA,HNF4A,IL1A,IL1R2,IL1RAP,IL1RL2,INSR,LEP,LY96,MAPK8,PPP3R1,PRKCG,TGFB1,TNFRSF11B,TNFRSF1A</t>
  </si>
  <si>
    <t>CD14,CD36,FGA,LY96,RPS27A,UBB,UBE2N,UBE2V1</t>
  </si>
  <si>
    <t>CCL5,CSF1,DKK3,ICAM1,IL17RB,IL18R1,IL1A,IL1R2,IL1RAP,IL1RL2,IL32,IL6ST,IL7,LRP1,MIF,PDIA3,PLCB1,PPP3R1,PRKCG,RAF1,ROR2,SELE,TGFB1,TNFRSF11B,TNFRSF1A,WIF1</t>
  </si>
  <si>
    <t>CCL18,CCL25,CCL4L1/CCL4L2,CCL5,COL18A1,COL23A1,COL6A1,CRP,CXCL13,CXCL16,CXCL9,EDA,FGA,FTL,HLA-DQA2,IFNAR1,IFNGR1,IFNGR2,IL18R1,IL1A,IL1R2,IL1RAP,IL1RL2,IL6ST,IRF1,LEP,MAPK8,PPBP,STAT1,TGFB1,TNFRSF10B,TNFRSF11B,TNFRSF1A</t>
  </si>
  <si>
    <t>CCK,CDC42,EGFR,EPHA4,GRB2,IL1A,MAPK8,PLCB1,PRKCG,RAF1</t>
  </si>
  <si>
    <t>CACNA2D3,GRB2,IGF1R,IL6ST,MAPK8,PDIA3,PLCB1,PPP3R1,PRKCG,RAF1,RCAN1,TGFB1</t>
  </si>
  <si>
    <t>CACNA2D3,GAD1,GRIA4,IGF1R,LYN,PDIA3,PLA2G2E,PLCB1,PRKCG,RAF1</t>
  </si>
  <si>
    <t>CACNA2D3,GABBR1,GPLD1,GRIA4,NSF,PDIA3,PLA2G2E,PLCB1,PPP3R1,PRKCG,SHANK1,SHANK3,STX1A,STX1B,TGFB1,VTI1A</t>
  </si>
  <si>
    <t>CACNA2D3,CDC42,GRB2,IGF1R,MAPK8,PDIA3,PLCB1,PPP3R1,RAF1,TGFB1</t>
  </si>
  <si>
    <t>CACNA2D3,CCL5,CD36,EGFR,GAD1,GRB2,LEP,MAPK8,OXT,PLA2G2E,PLCB1,PPP3R1,PRKCG,RAF1</t>
  </si>
  <si>
    <t>CACNA2D3,CALY,PDIA3,PLCB1,PPP3R1,PRKCG</t>
  </si>
  <si>
    <t>C2,C4BPA,C6,C8A,C9,CD55,CD59,CFB,CFHR1,CFP,CPN1,CRP,F2,FCN2,MBL2,VTN</t>
  </si>
  <si>
    <t>BUB1,CSNK2A2,MZT1,YWHAG</t>
  </si>
  <si>
    <t>BUB1,CSNK2A2,DOT1L,IRF1,MAPK8,RPS6KA5,SMYD2,SUMO3,XRCC6,YWHAB,YWHAG,YWHAQ,YWHAZ</t>
  </si>
  <si>
    <t>BTC,EGFR,ERBB3,ERBB4,GRB2,NRG3,RNF41,RPS27A,UBB</t>
  </si>
  <si>
    <t>BTC,EGFR,ERBB3,ERBB4,GPNMB,NRG3,RPS27A,UBB</t>
  </si>
  <si>
    <t>BTC,EGFR,ERBB3,ERBB4,FGF1,FGFR3,FRS2,GRB2,HGF,IL1RAP,INSR,MET,NR4A1,NRG3,PTPN11</t>
  </si>
  <si>
    <t>BTC,DLG4,EGFR,ERBB3,ERBB4,GRB2,NRG3,RPS27A,UBB</t>
  </si>
  <si>
    <t>BTC,DCN,DLG4,EGFR,ERBB3,ERBB4,GRB2,ITGB1,ITGB7,NRG3,PRKCG,PTPN11,RAF1,RNF41</t>
  </si>
  <si>
    <t>BST1,CACNA2D3,CDC42,CPE,F13B,FGA,GPLD1,ITGB1,LEP,LYN,MAP1LC3B,NPPB,PAK6,PDIA3,PLA2G2E,PLAUR,PLCB1,PRKCG,RAF1,SHANK3,STIM1,TGFB1,VWF</t>
  </si>
  <si>
    <t>BST1,CA10,CCK,EGFR,NSF,PDIA3,PLCB1,PRKCG,STIM1,STX1A,STX1B,VIP,VTI1A</t>
  </si>
  <si>
    <t>BMPR2,TGFB1,TNFRSF11B,TNFRSF1A</t>
  </si>
  <si>
    <t>BMPR2,CSF1,EGFR,F2,FGA,HGF,ITGB1,KDR,LYN,MAPK8,MET,PDIA6,PDXP,PLAUR,PLCB1,PTPN11,RAF1,RPS6KA5,TGFB1,TNFRSF11B,TNFRSF1A</t>
  </si>
  <si>
    <t>BMPR2,CD274,HAVCR2,HLA-DQA2,IFNAR1,KDR,MAPK8,PTPN11,STAT1,TGFB1,TNFRSF14</t>
  </si>
  <si>
    <t>BMPR1A,CACNA2D3,PDIA3,PLA2G2E,PLCB1,PRKCG,PTPN11</t>
  </si>
  <si>
    <t>BMPR1A,BMPR2,CSNK2A2,EGFR,FGFR3,GHR,IGF1R,IGF2R,IL1A,IL1R2,INSR,KDR,MAPK8,NGF,NTRK1,NTRK2,NTRK3,RAF1,TNFRSF11A,TNFRSF11B,TNFRSF1A,UBE2N,UBE2V1</t>
  </si>
  <si>
    <t>BMPR1A,BMPR2,CDC42,DLK1,EGFR,FOXM1,GRB2,JAG1,KDR,LYN,MAPK8,MMP16,MMP19,NOTCH1,NOTCH3,PRKCG,RAF1,TGFB1,TNFRSF11B,TNFRSF1A</t>
  </si>
  <si>
    <t>BMPR1A,BMPR2,CDC42,CSNK2A2,EGFR,FGFR3,GHR,GRB2,IGF1R,IGF2R,INSR,ITGB1,ITGB7,KDR,MAGI2,NTRK1,NTRK2,NTRK3,RAF1,TNFRSF11A</t>
  </si>
  <si>
    <t>BMP6,HGF,RPS27A,TGFB1,UBB</t>
  </si>
  <si>
    <t>BMP6,BST1,HGF,OXT,SOD2,TGFB1</t>
  </si>
  <si>
    <t>NAD Signaling Pathway</t>
  </si>
  <si>
    <t>BMP6,BMPR1A,BMPR2,LRP1,MAPK8,NPPB,PDIA3,PLCB1,PRKCG,TGFB1</t>
  </si>
  <si>
    <t>BMP6,BMPR1A,BMPR2,GRB2,IL6ST,LIFR,RAF1</t>
  </si>
  <si>
    <t>BMP6,BMPR1A,BMPR2,FGFR3,FGFRL1,GRB2,KLK3,LIFR,NGF,NTRK1,NTRK2,NTRK3,PRKCG,RAF1,TGFB1</t>
  </si>
  <si>
    <t>BMP6,BMPR1A,BMPR2,EGFR,FGFR3,GHR,HGF,IFNAR1,IGF1R,IGF2R,IL11RA,IL17RB,IL18R1,IL1A,IL1R2,IL1RL2,IL6ST,INSR,KDR,MAPK8,NTRK1,NTRK2,NTRK3,RAF1,TGFB1,TNFRSF11A</t>
  </si>
  <si>
    <t>BMP6,BMPR1A,BMPR2,EGFR,FGFR3,GHR,GNS,HGF,IGF1R,IGF2R,INSR,KDR,M6PR,NAGPA,NTRK1,NTRK2,NTRK3,PPP3R1,PRKCG,RRAGC,TGFB1,TNFRSF11A,TNFRSF11B,TNFRSF1A,YWHAB,YWHAG,YWHAQ,YWHAZ</t>
  </si>
  <si>
    <t>BMP6,BMPR1A,BMPR2,DLL1,EGFR,ERBB3,ERBB4,GRB2,JAG1,MMP16,MMP19,NOTCH1,NOTCH3,NTRK3,TGFB1</t>
  </si>
  <si>
    <t>BID,IFNAR1,IFNW1,IRF1,TNFRSF10B,TNFRSF10D</t>
  </si>
  <si>
    <t>BID,FAS,TNFRSF11B,TNFRSF1A</t>
  </si>
  <si>
    <t>BID,FAS,TNFRSF10B,TNFRSF10D</t>
  </si>
  <si>
    <t>TP53 Regulates Transcription of Cell Death Genes</t>
  </si>
  <si>
    <t>BCAN,DPYSL5,ITGB1,ITGB7,NRP2,PAK6,PLXNA1,SEMA3E,SEMA6A,SEMA6C</t>
  </si>
  <si>
    <t>B3GALT6,CHST1,CHST2,GLCE,HS3ST4,HS6ST1,SULT1E1,UST</t>
  </si>
  <si>
    <t>B3GALT6,CHST1,CHST2,CSGALNACT2,HS3ST4,HS6ST1,SULT1E1,UST</t>
  </si>
  <si>
    <t>B3GALT6,B4GALT2,B4GALT3,B4GALT6,BCAN,BGN,CSGALNACT2,DCN,GLCE,GPC1,GPC2,GPC5,KERA,OMD,ST3GAL6,STAB2,UST</t>
  </si>
  <si>
    <t>AXL,FAS,IFNAR1,IFNW1,PLA2G2E,PPIF,PPP3R1,STAT1,TNFRSF10B,TNFRSF11B,TNFRSF1A,TYRO3</t>
  </si>
  <si>
    <t>ATG5,GZMA,HSPA8,IFNAR1,IFNGR1,IFNGR2,IFNW1,LRP1,PDIA3,TNFRSF11B,TNFRSF1A</t>
  </si>
  <si>
    <t>ARTN,FRS2,GFRA1,GFRA2,GRB2,PTPN11,RAP1GAP,RET,SHANK3</t>
  </si>
  <si>
    <t>ARTN,COL6A1,GFRA1,GFRA2,GRB2,NCAM1,RPS6KA5</t>
  </si>
  <si>
    <t>ARTN,BTC,DLG4,EGFR,ERBB3,ERBB4,FGA,FGF1,FGFR3,FRS2,GFRA1,GFRA2,GRB2,HGF,MET,NCAM1,NRG3,PEBP1,PSMD1,PSMD11,PSMD7,RAF1,RET,RPS27A,TEK,UBB,VWF,YWHAB</t>
  </si>
  <si>
    <t>ARHGEF25,CDC42,GPLD1,PLCB1,PPP3R1,PRKCG,RAF1</t>
  </si>
  <si>
    <t>ARF6,GRB2,HGF,ITGB1,LAMB1,LAMC2,MET,PTPN11,PTPRJ,RPS27A,UBB</t>
  </si>
  <si>
    <t>ARF6,BOC,GPC1,HHIP,LYN,MAPK8,PLXNA1,SEMA3E,SEMA3G,YWHAB,YWHAG,YWHAQ,YWHAZ</t>
  </si>
  <si>
    <t>APLP2,APOB,APOL1,CSF1,FGA,GOLM1,HRC,LAMB1,MXRA8,PDIA6,PRKCSH,SPARCL1,TMEM132A,TNC</t>
  </si>
  <si>
    <t>AP2A2,CLTC,PLCB1,PPP3R1,PRKCG,ROR1,ROR2,RPS27A,SMURF1,UBB</t>
  </si>
  <si>
    <t>AP2A2,CLTC,DLG4,DNAJB1,DNM2,EGFR,GRB2,HSPA8,IGF1R,MAPK8,NGF,NSF,NTRK1,PLCB1,PRKCG,PSMD1,PSMD11,PSMD7,RPS27A,STX1A,STX1B,UBB,VTI1A</t>
  </si>
  <si>
    <t>AP2A2,CADM1,CDC42,CDH11,CDH15,CDH3,CDH7,DLG4,EFNA2,EFNA3,EFNA5,EFNB1,EPHA1,EPHA10,EPHA4,EPHA5,EPHB2,EPHB6,GRB2,GRIA4,HSPA8,LRP1,LRP8,LRRTM2,LYN,NLGN1,NLGN2,NLGN3,NLGN4X,NRXN1,NSF,NTRK2,RAF1,STX1A,STX1B,SYT5,SYT9,THBS3,TIAM1,VTI1A</t>
  </si>
  <si>
    <t>AP2A2,CACNA2D3,CDC42,CLTC,LYN,PLCB1,POMC,PPP3R1,PRKCG,RAF1,RPS6KA5</t>
  </si>
  <si>
    <t>AP2A2,APOB,BTC,CLTC,EGFR,GRB2,IGF2R,M6PR,RPS27A,SYT9,UBB</t>
  </si>
  <si>
    <t>AP2A2,APOB,ARF6,BTC,CLTC,DNM2,EGFR,GRB2,HSPA8,IGF2R,M6PR,RPS27A,SYT9,UBB</t>
  </si>
  <si>
    <t>ANAPC10,DNAJB1,DNAJB11,DNAJB12,DNAJB14,DNAJB2,DNAJB9,DNAJC18,HSPA8,PSMD1,PSMD11,PSMD7,RPS27A,SMURF1,UBB,UBE2C,UBE2N,UBE2V1</t>
  </si>
  <si>
    <t>ANAPC10,CDKN2D,IL1A,RPS27A,UBB,UBE2C</t>
  </si>
  <si>
    <t>ANAPC10,BUB1,PSMD1,PSMD11,PSMD7,RPS27A,TOPBP1,UBB,UBE2C,UBE2N,YWHAB,YWHAG,YWHAQ,YWHAZ</t>
  </si>
  <si>
    <t>ANAPC10,BUB1,HNF4A,PCDH10,PCDH9,PCDHA7,PCDHGA10,PCDHGA12,PCDHGB4</t>
  </si>
  <si>
    <t>ANAPC10,BLMH,CD14,CD36,FGA,HERC1,LY96,PDIA3,PSMD1,PSMD11,PSMD7,RNF41,RPS27A,SMURF1,UBB,UBE2C,UBE2N,UBE2V1</t>
  </si>
  <si>
    <t>AMIGO2,ARHGEF25,CDC42,CLTC,CPD,DOCK9,FRS2,GRB2,IL32,ITGB1,JAG1,NSFL1C,PAK6,PGRMC2,PLXNA1,SLITRK3,SLITRK5,STMN2,TIAM1,TOR1AIP1,TRA2B</t>
  </si>
  <si>
    <t>ALK,INSR,KLK3,NGF,NTRK1,NTRK2,NTRK3,RET</t>
  </si>
  <si>
    <t>ALK,AXL,CLK2,DDR1,EGFR,EPHA1,EPHA4,EPHA5,EPHB2,ERBB3,ERBB4,FGFR3,IGF1R,INSR,KDR,LYN,MET,NPPB,NTRK1,NTRK2,NTRK3,PDIA3,PLA2G2E,PLCB1,PRKCG,RET,ROR1,ROR2,TEK,TYRO3</t>
  </si>
  <si>
    <t>ALK,AXL,CLK2,DDR1,EGFR,EPHA1,EPHA4,EPHA5,EPHB2,ERBB3,ERBB4,FGFR3,IGF1R,INSR,IRF1,KDR,LYN,MET,NTRK1,NTRK2,NTRK3,RET,ROR1,ROR2,STAT1,TEK,TYRO3</t>
  </si>
  <si>
    <t>ALDOA,ANXA2,AP2A2,BST1,CD14,CD177,CD36,CD55,CD58,CD59,CFP,CLEC5A,FOLR3,FTL,GDI2,GNS,GSN,HSPA8,IGF2R,LILRA3,LILRB2,LTF,LYZ,MIF,MPO,NFASC,PGLYRP1,PGM1,PGRMC1,PLAUR,PPBP,PPIA,PSMD1,PSMD11,PSMD7,PTPRJ,SERPINB1,SIGLEC9,VAPA,XRCC6</t>
  </si>
  <si>
    <t>ALCAM,AP2A2,CHL1,CLTC,CNTN1,CSNK2A2,DLG4,DNM2,EGFR,EPHB2,HSPA8,ITGB1,L1CAM,LAMB1,NCAM1,NFASC,NRP2,RPS6KA5</t>
  </si>
  <si>
    <t>AKR1B1,CGA,LHB,POMC</t>
  </si>
  <si>
    <t>Metabolism of steroid hormones</t>
  </si>
  <si>
    <t>AGT,CACNA2D3,DLG4,EGFR,GRB2,IGF1R,IGF2R,LEP,MMP16,MMP19,NOTCH1,PDIA3,PLCB1,PRKCG,RAF1,SOD2</t>
  </si>
  <si>
    <t>AGT,AZGP1,BMPR2,CRP,EDA,FGA,GABARAPL1,GDF11,HSPA8,IFNGR1,IFNGR2,IGF1R,IL1A,IL1R2,IL1RAP,IL1RL2,INHBC,INSR,LEP,LIFR,MAP1LC3B,MAPK8,POMC,PRKCG,PSMD1,PSMD11,PSMD7,STAT1,TGFB1,TNFRSF11B,TNFRSF1A</t>
  </si>
  <si>
    <t>AGT,ARHGEF25,CCK,F2,GHRL,NMU,OXT,PLCB1,QRFP,SAA1,TAC1</t>
  </si>
  <si>
    <t>AGT,APOB,APOD,APOL1,C9,CD14,CD36,FGA,IL1A,IL1R2,IL1RAP,IL1RL2,LY96,LYZ,SAA1,TNFRSF11B,TNFRSF1A,VTN</t>
  </si>
  <si>
    <t>AGT,APEX1,BMPR2,CACNA2D3,EDA,FGF1,FGFR3,FGFRL1,GHR,IFNAR1,IGF1R,IL11RA,IL17RB,IL18R1,IL1A,IL1R2,IL1RL2,IL6ST,ITGB1,ITGB7,LEP,MAPK8,NPPB,PDE6D,PDE9A,PDIA3,PLCB1,PPP3R1,PRKCG,RAF1,RCAN1,RPS6KA5,TGFB1,TNFRSF11B,TNFRSF1A</t>
  </si>
  <si>
    <t>AGT,APCS,C2,C4BPA,C9,CFB,CRP,F2,FGA,FTL,GRB2,IL1A,IL1RAP,IL6ST,KLKB1,MAPK8,MBL2,PTPN11,RAF1,SAA1,SOD2,TNFRSF11B,TNFRSF1A,VWF</t>
  </si>
  <si>
    <t>AGAP2,CDC42,DSCAM,HJV,MAPK8,NEO1,NTN1,PTPN11,RGMA,RGMB,UNC5A,UNC5D</t>
  </si>
  <si>
    <t>ADRM1,PSMD1,PSMD11,PSMD7,RAD23A,RAD23B,RIPK2,RPS27A,STAMBPL1,TGFB1,UBB</t>
  </si>
  <si>
    <t>Deubiquitination</t>
  </si>
  <si>
    <t>ADM,APEX1,BMP6,EPO,HGF,HSPA8,KDR,MET,MMP16,MMP19,PPP3R1,PRKCG,RAF1,TGFB1</t>
  </si>
  <si>
    <t>ADGRE2,BMPR2,ECM1,EFNA2,EFNA3,EFNA5,EFNB1,EGFR,GABBR1,GHR,GRB2,IFNAR1,IGF1R,IL11RA,IL17RB,IL18R1,IL1R2,IL1RL2,IL6ST,ITGB1,ITGB7,KDR,MAPK8,MET,PAK6,RAF1,SPARCL1,TGFB1</t>
  </si>
  <si>
    <t>ADGRE2,BMP6,FOXM1,GABBR1,GRB2,HGF,PLCB1,PRKCG,RAF1,TGFB1</t>
  </si>
  <si>
    <t>ADGRE2,BMP6,BMPR1A,BMPR2,CACNA2D3,EGFR,FGFR3,GABBR1,GHR,GRB2,GRIA4,HGF,IGF1R,IGF2R,INSR,KDR,NTRK1,NTRK2,NTRK3,PDIA3,PLCB1,PRKCG,RAF1,TGFB1,TNFRSF11A</t>
  </si>
  <si>
    <t>ADGRE2,BID,BMP6,BMPR1A,BMPR2,CDC42,CDKN2D,F2,FAS,GABBR1,GHR,GRB2,HGF,IFNAR1,IL11RA,IL17RB,IL18R1,IL1A,IL1R2,IL1RL2,IL6ST,ITGB1,ITGB7,LRP1,MAPK8,MMP16,MMP19,NOTCH1,PAK6,PLCB1,PRKCG,PTPN11,RAF1,TGFB1</t>
  </si>
  <si>
    <t>ADGRE2,ANXA2,BTC,CACNA2D3,CD36,EGFR,FGFR3,FGFRL1,GABBR1,IFNW1,KLK3,MAPK8,MMP16,MMP19,NGF,NTRK2,PDIA3,PLA2G2E,PLCB1,PRKCG,RAF1,TGFB1</t>
  </si>
  <si>
    <t>ADCYAP1,CACNA2D3,EGFR,OXT,PLA2G2E,PRKCG,RAF1</t>
  </si>
  <si>
    <t>ADCYAP1,AP2A2,CLTC,DNM2,FRS2,GRB2,NGF,NTRK1,NTRK2,RPS6KA5,YWHAB</t>
  </si>
  <si>
    <t>ADAMTS1,BCAN,DCN,LAMB1,LAMC2,MMP19,SCUBE1</t>
  </si>
  <si>
    <t>ADAMTS1,AXL,BMPR2,COL18A1,COL23A1,COL6A1,EGFR,F2,FGFR3,FGFRL1,GRB2,IL11RA,IL6ST,ITGB1,JAG1,MAPK8,MMP16,MMP19,MUC1,NOTCH1,NOTCH3,RAF1,RPS6KA5,TGFB1</t>
  </si>
  <si>
    <t>ADAMTS1,ADAMTS6,ADAMTSL1,ADAMTSL2,B3GLCT,B4GALT6,C1GALT1C1,CFP,DAG1,GALNT1,GALNT7,LARGE1,MUC1,POMGNT2,SPON1</t>
  </si>
  <si>
    <t>ADAM9,COL18A1,COL23A1,COL6A1</t>
  </si>
  <si>
    <t>ADAM22,ARF6,BMP6,BMPR1A,BMPR2,CDC42,CNP,DAG1,EGFR,ERBB3,ERBB4,FGFR3,FGFRL1,GRB2,IGF1R,IGF2R,ITGB1,ITGB7,KLK3,LAMB1,LAMC2,LINGO1,LYN,MPZ,NGF,NOTCH1,NTRK2,PPP3R1,PTPN11,RAF1</t>
  </si>
  <si>
    <t>ADAM12,BTC,CDC42,EGFR,GRB2,PTPN11,RPS27A,UBB</t>
  </si>
  <si>
    <t>ADAM12,BCAN,BGN,COL18A1,COL6A1,DAG1,DCN,DDR1,ITGB1,LAMB1,LAMC2,MATN4,NCAM1,NID2,NRXN1,TGFB1,TNC,VTN</t>
  </si>
  <si>
    <t>ADAM11,ADAM12,ADAM22,ADAM23,ADAM9,CDC42,COL18A1,COL23A1,COL6A1,CSF1,GRB2,GSN,IL1R2,IL1RAP,IL1RL2,IL7,MAPK8,MMP16,MMP19,PPP3R1,RAF1,TNFRSF11A,TNFRSF11B,TNFRSF1A</t>
  </si>
  <si>
    <t>ACP1,ACP6,DOT1L,FIG4,NUDT9,PDXP,PPP3R1,PTPN11,PTPRH,PTPRJ</t>
  </si>
  <si>
    <t>ACP1,ACP6,DOT1L,FIG4,NUDT9,PDXP,PLCB1,PPP3R1,PTPN11,PTPRH,PTPRJ</t>
  </si>
  <si>
    <t>ACHE,ADAM9,CACNA2D3,PDIA3,PLCB1,PRKCG</t>
  </si>
  <si>
    <t>ACHE,ACP6,BCHE,CHKB,CSNK2A2,GPCPD1,GPD1,PLA2G2E</t>
  </si>
  <si>
    <t>ACACB,BTD,TCN2,TPK1</t>
  </si>
  <si>
    <t>LTB4R,RAF1,RGS10,SHC1,STAT3</t>
  </si>
  <si>
    <t>Propensity matching: Brain damage vs T2LL</t>
  </si>
  <si>
    <t>KDR,MAP2K4,MMP9,TGFB1</t>
  </si>
  <si>
    <t>Inhibition of Angiogenesis by TSP1</t>
  </si>
  <si>
    <t>IL18BP,IL1R1,IL1R2,IL33,IL36A,MAP2K4,MAP3K3,PTPN9,STAT3,UBE2N</t>
  </si>
  <si>
    <t>IFNA10,IFNA14,IFNA16,IFNA4,IFNA6,IFNA7,IFNAR1,ISG15,MAP2K4,PPIB,STAT1</t>
  </si>
  <si>
    <t>IFNA10,IFNA14,IFNA16,IFNA4,IFNA6,IFNA7</t>
  </si>
  <si>
    <t>ELK1,NRG3,RAF1,SHC1,STAT3</t>
  </si>
  <si>
    <t>EGFR,JAG1,JAG2,NOTCH3,STAT1</t>
  </si>
  <si>
    <t>EDA,EDAR,TNFRSF11B,TNFRSF14,TNFRSF18,TNFRSF1A,TNFRSF1B,TNFRSF8,TNFSF14,TNFSF15,TNFSF8</t>
  </si>
  <si>
    <t>DUSP4,ELK1,MAP2K4,MAPKAPK2</t>
  </si>
  <si>
    <t>MAPK targets/ Nuclear events mediated by MAP kinases</t>
  </si>
  <si>
    <t>DCP1A,HSPA1A/HSPA1B,HSPB1,MAPKAPK2,YWHAB,YWHAZ</t>
  </si>
  <si>
    <t>CTHRC1,EFNB1,FZD10,MAP2K4,ROR2,RSPO3,WNT5A</t>
  </si>
  <si>
    <t>CREB3L4,CRK,RAF1,SHC1</t>
  </si>
  <si>
    <t>COL15A1,COL18A1,COL28A1,COL6A3,COL6A5,COL9A1</t>
  </si>
  <si>
    <t>CMA1,CTSG,ECE1,F7,FAP,GZMA,GZMK,GZMM,HGFAC,KNG1,MASP1,MMP9,PLG,PRSS27,PRSS8,SERPINA3,TPSG1</t>
  </si>
  <si>
    <t>CHMP3,HGS,TSG101,VPS4A</t>
  </si>
  <si>
    <t>CDK8,PARP1,SMURF2,STAT1</t>
  </si>
  <si>
    <t>CDC42,DIRAS3,ELK1,HSPB1,MAP2K4,MAP3K3,MAPKAPK2,NFATC4,PDIA3,RAF1,TGFB1</t>
  </si>
  <si>
    <t>CDC42,CREB3L4,CRK,CRKL,EFNA4,EFNB1,EFNB2,EPHA1,EPHB4,ITGB5,ITSN1,NCK1,RAF1,SHC1,STAT3</t>
  </si>
  <si>
    <t>CDC42,CDH5,CRK,ELMO1,HSPB1,KDR,MAPKAPK2,NCK1,NRP1,NRP2,PRKCZ</t>
  </si>
  <si>
    <t>CDC25B,CREB3L4,ELK1,FAS,HSPB1,IL1R1,IL1R2,IL33,IL36A,MAP2K4,MAPKAPK2,STAT1,TGFB1,TNFRSF1A,TNFRSF1B</t>
  </si>
  <si>
    <t>CD274,FRS2,IL2RG,SHC1,STAT3</t>
  </si>
  <si>
    <t>CD14,CRP,CSNK2A2,CXCL8,ELK1,HSPB1,IL1R1,IL1R2,IL33,IL36A,MAP2K4,MAPKAPK2,MCL1,RAF1,SHC1,STAT3,TNFAIP6,TNFRSF11B,TNFRSF1A,TNFRSF1B</t>
  </si>
  <si>
    <t>CCNH,CDK1,FBXL5,PPP2R3A,PPP2R5A,RAF1,TGFB1</t>
  </si>
  <si>
    <t>CCN3,CREB3L4,EGFR,GJD2,IL1R2,MAP2K4,PDIA3,PRKCQ,PRKCZ,RAF1,TGFB1,TNFRSF11B,TNFRSF1A,TNFRSF1B</t>
  </si>
  <si>
    <t>CCL5,CRK,CRKL,IFNA10,IFNA14,IFNA16,IFNA4,IFNA6,IFNA7,IFNAR1,IFNW1</t>
  </si>
  <si>
    <t>Role of PI3K/AKT Signaling in the Pathogenesis of Influenza</t>
  </si>
  <si>
    <t>CCL2,CREB3L4,CSF2,CXCL1,CXCL8,IL11,RAF1</t>
  </si>
  <si>
    <t>CCL2,CCL5,CXCL3,CXCL8,IFNA10,IFNA14,IFNA16,IFNA4,IFNA6,IFNA7,IFNAR1,IFNL2,IFNW1,IL12A,IL12B,IL33,IL36A,IL5,ISG15,STAT1</t>
  </si>
  <si>
    <t>CBL,ELK1,GSN,MAP2K4,MAP3K3,RAF1,TNFRSF11A</t>
  </si>
  <si>
    <t>CBL,CRK,CRKL,INS,NCK1,PRKCZ,RAF1,SHC1,STX4</t>
  </si>
  <si>
    <t>CBL,CRK,CRKL,HGFAC,HGS,LAMA4,SHC1,SPINT2,STAT3,TNS4</t>
  </si>
  <si>
    <t>C5,CAMK2B,CAMK2D,CCL2,CCL5,CREB3L4,CSF1,CSF2,CXCL8,DKKL1,FCGR1A,FZD10,IGHM,IL15,IL1R1,IL1R2,IL32,IL33,IL36A,IL7,LRP1,LTB,MAP2K4,MAPKAPK2,MMP1,MMP3,NFATC4,PDIA3,PRKCQ,PRKCZ,RAF1,ROR2,SELE,STAT3,TGFB1,TNFRSF11B,TNFRSF1A,TNFRSF1B,TRAF4,WNT5A</t>
  </si>
  <si>
    <t>BLK,BPI,C1QB,C1QC,C5,CAMP,CCL5,CD14,COL15A1,COL18A1,COL28A1,COL6A3,COL6A5,COL9A1,CTSG,CXCL8,DEFA5,GP1BA,HMGB1,IFNA10,IFNA14,IFNA16,IFNA4,IFNA6,IFNA7,IFNAR1,IFNW1,IGHA2,IGHM,LCK,LTF,MAP2K4,MCL1,MMP9,NDUFS4,PDIA3,PLA2G2C,PPID,PRKCQ,PRKCZ,RAF1,SERPINB1,STIM1,TIMM50</t>
  </si>
  <si>
    <t>BECN1,IFNA10,IFNA14,IFNA16,IFNA4,IFNA6,IFNA7,IFNAR1,IFNL2,IFNW1,IRF6,ISG15,MAP2K4,STAT1,TSG101,UBE2N</t>
  </si>
  <si>
    <t>BDNF,BLK,BST1,CAMK2B,CAMK2D,CDC42,CPE,CREB3L4,CXCL8,DIRAS3,F13B,FGA,GCH1,GPLD1,IL12A,IL12B,IL33,LCK,LEP,MAP1LC3B,MAP2K4,MMP9,MPDZ,PCBD1,PDIA3,PLA2G2C,PLAUR,PRKCQ,PRKCZ,PTGS2,PTS,RAF1,SHANK3,STAT3,STIM1,TGFB1,TNNI2</t>
  </si>
  <si>
    <t>BCL2L1,EIF1AX,KDR,RAF1,SHC1,VCL</t>
  </si>
  <si>
    <t>VEGF Signaling</t>
  </si>
  <si>
    <t>BCL2L1,CAMK2B,CAMK2D,CSF2,CSF2RA,ELK1,RAF1,SHC1,STAT1,STAT3</t>
  </si>
  <si>
    <t>BCL2L1,BLK,CRK,CRKL,FAS,FZD10,ITCH,MCL1,MMP9,NFATC4,NOTCH2,NOTCH3,PDIA3,PLK1,PRKAB2,RAF1,RAN,SHH,STAT3,TGFB1,TNFSF10,WNT5A</t>
  </si>
  <si>
    <t>ATG5,ATG7,BECN1,CHMP3,GABARAPL1,GABARAPL2,LAMTOR3,MAP1LC3B,PRKAB2,RRAGC</t>
  </si>
  <si>
    <t>ATG5,ATG7,BECN1,BMP6,CREB3L4,GABARAPL1,GABARAPL2,INS,MAP1LC3B,MAP2K4,PPM1D,PPP2R3A,PPP2R5A,PRKAB2,PRKCQ,RAF1,SLC3A2,SNAP29,TGFB1,TNFRSF11B,TNFRSF1A,TNFRSF1B</t>
  </si>
  <si>
    <t>ASGR1,ASGR2,PDIA3,UAP1</t>
  </si>
  <si>
    <t>ARFGAP2,COG8,CYTH4,KIF16B,KIF23,M6PR,PAFAH1B3,RACGAP1,SNAP29,TMED2,VTI1A</t>
  </si>
  <si>
    <t>APEX1,CAMK2B,CAMK2D,CREB3L4,DUSP4,GRK2,LAMTOR3,LTB4R,PDE2A,PDE5A,PDE6D,PDE9A,RAF1,RGS10,STAT3</t>
  </si>
  <si>
    <t>APCS,APOA2,C1QB,C1QC,C2,C5,C9,CFB,CRP,ELK1,F2,FGA,IL1R1,IL33,IL36A,ITIH2,ITIH3,ITIH4,KLKB1,MAP2K4,MBL2,NR3C1,PLG,RAF1,RBP4,RBP7,SAA1,SERPINA3,SERPING1,SHC1,STAT3,TNFRSF11B,TNFRSF1A,TNFRSF1B</t>
  </si>
  <si>
    <t>APAF1,CD86,CPE,FAS,IL12A,IL12B,IL1R1,INS,MAP2K4,STAT1,TNFRSF11B,TNFRSF1A,TNFRSF1B</t>
  </si>
  <si>
    <t>APAF1,ARSA,ARSB,ATG7,BPI,BST1,CAMP,CD14,CD300A,CD58,CD93,CEACAM3,CFP,CKAP4,CLEC4C,CRISPLD2,CTSA,CTSB,CTSC,CTSD,CTSG,CXCL1,DSC1,DSG1,FAF2,FCN1,GAA,GDI2,GNS,GPI,GRN,GSN,GSTP1,HEXB,HMGB1,HSPA1A/HSPA1B,ILF2,LAMTOR3,LILRB2,LTF,MANBA,MCEMP1,MLEC,MMP8,MMP9,NME2,PGRMC1,PLAUR,PRCP,PSAP,RAB5C,RNASE2,SERPINA3,SERPINB1,SIGLEC14,SIRPB1,SNAP29,SPTAN1,TCN1,TNFAIP6,TNFRSF1B,VAPA,VCL</t>
  </si>
  <si>
    <t>ALOX15B,BECN1,CARS1,CTSB,FTMT,GCH1,H2AZ1,HSPB1,PRKAB2,RAF1,SAT1,SLC3A2,STAT3</t>
  </si>
  <si>
    <t>ALOX15B,BCL2L1,CCL22,COL15A1,COL18A1,COL28A1,COL6A3,COL6A5,COL9A1,CREB3L4,FAS,IL2RG,MMP12,NR3C1,STAT3,STAT6,TGFB1</t>
  </si>
  <si>
    <t>ALDH1A1,ALDH1A3,APOE,CD14,CHST2,CHST3,CPT1B,FABP1,FABP3,GSTP1,IL1R1,IL1R2,IL33,IL36A,MAP2K4,TNFRSF11B,TNFRSF1A,TNFRSF1B,WSCD2</t>
  </si>
  <si>
    <t>AGFG1,APOB,CBL,CLTC,EGFR,EREG,GRK2,HGS,ITSN1,M6PR,SYT11,WNT5A</t>
  </si>
  <si>
    <t>AGFG1,APOB,BIN1,CBL,CLTC,EGFR,EREG,HGS,ITSN1,M6PR,RAB5C,SYT11,WNT5A</t>
  </si>
  <si>
    <t>ADCYAP1,CLTC,CRK,CRKL,DUSP4,ELK1,FRS2,MAPKAPK2,NGF,SHC1,STAT3,YWHAB</t>
  </si>
  <si>
    <t>ADAM17,CDK8,ITCH,JAG1,JAG2</t>
  </si>
  <si>
    <t>ADAM12,ADAM17,ADAM19,CBL,CDC42,COL15A1,COL18A1,COL28A1,COL6A3,COL6A5,COL9A1,CREB3L4,CSF1,CSF2,CTNNA2,DIRAS3,ELK1,FCGR1A,GSN,IL1R1,IL1R2,IL7,MAP2K4,MMP1,MMP10,MMP12,MMP17,MMP19,MMP3,MMP8,MMP9,RAF1,SHC1,TEC,TNFRSF11A,TNFRSF11B,TNFRSF1A,TNFRSF1B,TREM2</t>
  </si>
  <si>
    <t>ACVR2B,ADGRF5,APAF1,BCL2L1,BMP10,BMP6,CAMK2B,CAMK2D,CBL,CDC25B,CDC42,CHEK1,CRK,CTNNA2,DIRAS3,ELK1,F2,FAS,FZD10,GPR101,IFNAR1,IL11RA,IL12RB1,IL12RB2,IL1R1,IL1R2,IL22RA1,IL27RA,IL2RB,IL2RG,ITGB5,LAMTOR3,LRP1,LTB4R,MAP2K4,MMP1,MMP10,MMP12,MMP17,MMP19,MMP3,MMP8,MMP9,MRE11,PRKCQ,PRKCZ,RAF1,SHC1,SHH,TGFB1,WNT5A</t>
  </si>
  <si>
    <t>ACACB,CYB5A,TCN1,TCN2,TPK1,VNN2</t>
  </si>
  <si>
    <t>FGA,IL1R2,TNFRSF1B,TNFSF15</t>
  </si>
  <si>
    <t>Propensity matching: Brain damage vs CombiWISE</t>
  </si>
  <si>
    <t>F2,IL1R2,MMP10,TNFRSF1B,TNFSF15</t>
  </si>
  <si>
    <t>DIRAS3,IL1R2,TNFRSF1B,WNT5A</t>
  </si>
  <si>
    <t>ATG7,MMP10,MMP19,WIF1,WNT5A</t>
  </si>
  <si>
    <t>APOA1,APOB,FGF19,HNF4A,TNFSF15</t>
  </si>
  <si>
    <t>APOA1,APOB,APOM,SELE</t>
  </si>
  <si>
    <t>Atherosclerosis Signaling</t>
  </si>
  <si>
    <t>APOA1,APOB,APOM,FGA,KNG1</t>
  </si>
  <si>
    <t>APOA1,APOB,APOM,DIRAS3,TNFRSF1B</t>
  </si>
  <si>
    <t>ADAM23,DIRAS3,IL1R2,MMP10,MMP19,TNFRSF1B</t>
  </si>
  <si>
    <t>A2M,CDH3,IL1R2,TNFRSF1B</t>
  </si>
  <si>
    <t>A2M,APOA1,FGA,KNG1,SERPINA3,SERPING1</t>
  </si>
  <si>
    <t>molecules</t>
  </si>
  <si>
    <t>ratio</t>
  </si>
  <si>
    <t>Activation z-score</t>
  </si>
  <si>
    <t>p-value (-log10)</t>
  </si>
  <si>
    <t>Canonical Pathway</t>
  </si>
  <si>
    <t>Outcome</t>
  </si>
  <si>
    <t xml:space="preserve">Ingenuity Pathway Analysis results for Canonical Pathway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4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/>
    <xf numFmtId="2" fontId="1" fillId="0" borderId="0" xfId="1" applyNumberFormat="1"/>
    <xf numFmtId="0" fontId="2" fillId="0" borderId="0" xfId="1" applyFont="1" applyAlignment="1">
      <alignment vertical="center" wrapText="1"/>
    </xf>
    <xf numFmtId="0" fontId="2" fillId="2" borderId="0" xfId="1" applyFont="1" applyFill="1" applyAlignment="1">
      <alignment vertical="center" wrapText="1"/>
    </xf>
    <xf numFmtId="0" fontId="3" fillId="0" borderId="0" xfId="0" applyFont="1" applyAlignment="1">
      <alignment vertical="center" wrapText="1"/>
    </xf>
  </cellXfs>
  <cellStyles count="2">
    <cellStyle name="Normal" xfId="0" builtinId="0"/>
    <cellStyle name="Normal 2" xfId="1" xr:uid="{4756A47E-3F34-D343-9DE3-1EFE25705319}"/>
  </cellStyles>
  <dxfs count="10">
    <dxf>
      <font>
        <b/>
        <i val="0"/>
      </font>
    </dxf>
    <dxf>
      <font>
        <color rgb="FFFF2F92"/>
      </font>
    </dxf>
    <dxf>
      <font>
        <color rgb="FFFF0000"/>
      </font>
    </dxf>
    <dxf>
      <font>
        <color rgb="FF7030A0"/>
      </font>
    </dxf>
    <dxf>
      <font>
        <color theme="9" tint="-0.24994659260841701"/>
      </font>
    </dxf>
    <dxf>
      <font>
        <color theme="6" tint="-0.24994659260841701"/>
      </font>
    </dxf>
    <dxf>
      <font>
        <color rgb="FF0432FF"/>
      </font>
    </dxf>
    <dxf>
      <numFmt numFmtId="2" formatCode="0.0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solid">
          <fgColor indexed="64"/>
          <bgColor theme="0"/>
        </patternFill>
      </fill>
      <alignment horizontal="general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132BD80-43D0-6245-95FF-93CE81CAFD7A}" name="Table2" displayName="Table2" ref="A2:F1662" totalsRowShown="0" headerRowDxfId="9">
  <autoFilter ref="A2:F1662" xr:uid="{C01BD5F3-599E-A24D-A77D-19C00BED89EE}"/>
  <tableColumns count="6">
    <tableColumn id="6" xr3:uid="{EC180546-459F-864A-8B7F-5019C0AF8ADA}" name="Outcome"/>
    <tableColumn id="1" xr3:uid="{842393E2-1812-AB44-81F9-DB67EBCFF774}" name="Canonical Pathway"/>
    <tableColumn id="2" xr3:uid="{45717153-60AF-9F40-9B16-98D0B5F2EDDB}" name="p-value (-log10)" dataDxfId="8"/>
    <tableColumn id="3" xr3:uid="{CC92DBA9-47C4-074E-B2B4-B7D1A74678E7}" name="Activation z-score" dataDxfId="7"/>
    <tableColumn id="4" xr3:uid="{78A7BFE1-5AE8-A047-A2CF-F09C5353135D}" name="ratio"/>
    <tableColumn id="5" xr3:uid="{F9A2A918-C3A1-2D4C-AF90-8583C3574259}" name="molecules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441F5-8AEE-D645-B1F6-7B1BE572CCB4}">
  <dimension ref="A1:H1662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3" sqref="B13"/>
    </sheetView>
  </sheetViews>
  <sheetFormatPr baseColWidth="10" defaultRowHeight="15" x14ac:dyDescent="0.2"/>
  <cols>
    <col min="1" max="1" width="39.6640625" style="1" bestFit="1" customWidth="1"/>
    <col min="2" max="2" width="63.1640625" style="1" bestFit="1" customWidth="1"/>
    <col min="3" max="5" width="15.5" style="1" customWidth="1"/>
    <col min="6" max="6" width="255.83203125" style="1" bestFit="1" customWidth="1"/>
    <col min="7" max="16384" width="10.83203125" style="1"/>
  </cols>
  <sheetData>
    <row r="1" spans="1:8" ht="41" customHeight="1" x14ac:dyDescent="0.2">
      <c r="A1" s="5" t="s">
        <v>2147</v>
      </c>
    </row>
    <row r="2" spans="1:8" ht="34" x14ac:dyDescent="0.2">
      <c r="A2" s="4" t="s">
        <v>2146</v>
      </c>
      <c r="B2" s="4" t="s">
        <v>2145</v>
      </c>
      <c r="C2" s="4" t="s">
        <v>2144</v>
      </c>
      <c r="D2" s="4" t="s">
        <v>2143</v>
      </c>
      <c r="E2" s="4" t="s">
        <v>2142</v>
      </c>
      <c r="F2" s="4" t="s">
        <v>2141</v>
      </c>
      <c r="G2" s="3"/>
      <c r="H2" s="3"/>
    </row>
    <row r="3" spans="1:8" x14ac:dyDescent="0.2">
      <c r="A3" s="1" t="s">
        <v>2129</v>
      </c>
      <c r="B3" s="1" t="s">
        <v>478</v>
      </c>
      <c r="C3" s="2">
        <v>3.79</v>
      </c>
      <c r="D3" s="2">
        <v>2.4489999999999998</v>
      </c>
      <c r="E3" s="1">
        <v>4.2000000000000003E-2</v>
      </c>
      <c r="F3" s="1" t="s">
        <v>2140</v>
      </c>
    </row>
    <row r="4" spans="1:8" x14ac:dyDescent="0.2">
      <c r="A4" s="1" t="s">
        <v>2129</v>
      </c>
      <c r="B4" s="1" t="s">
        <v>482</v>
      </c>
      <c r="C4" s="2">
        <v>1.29</v>
      </c>
      <c r="D4" s="2">
        <v>2</v>
      </c>
      <c r="E4" s="1">
        <v>1.6E-2</v>
      </c>
      <c r="F4" s="1" t="s">
        <v>2139</v>
      </c>
    </row>
    <row r="5" spans="1:8" x14ac:dyDescent="0.2">
      <c r="A5" s="1" t="s">
        <v>2129</v>
      </c>
      <c r="B5" s="1" t="s">
        <v>464</v>
      </c>
      <c r="C5" s="2">
        <v>2.0699999999999998</v>
      </c>
      <c r="D5" s="2">
        <v>2.2360000000000002</v>
      </c>
      <c r="E5" s="1">
        <v>1.9E-2</v>
      </c>
      <c r="F5" s="1" t="s">
        <v>2138</v>
      </c>
    </row>
    <row r="6" spans="1:8" x14ac:dyDescent="0.2">
      <c r="A6" s="1" t="s">
        <v>2129</v>
      </c>
      <c r="B6" s="1" t="s">
        <v>408</v>
      </c>
      <c r="C6" s="2">
        <v>2.2799999999999998</v>
      </c>
      <c r="D6" s="2">
        <v>2.2360000000000002</v>
      </c>
      <c r="E6" s="1">
        <v>2.5000000000000001E-2</v>
      </c>
      <c r="F6" s="1" t="s">
        <v>2137</v>
      </c>
    </row>
    <row r="7" spans="1:8" x14ac:dyDescent="0.2">
      <c r="A7" s="1" t="s">
        <v>2129</v>
      </c>
      <c r="B7" s="1" t="s">
        <v>794</v>
      </c>
      <c r="C7" s="2">
        <v>2.62</v>
      </c>
      <c r="D7" s="2">
        <v>2.2360000000000002</v>
      </c>
      <c r="E7" s="1">
        <v>0.03</v>
      </c>
      <c r="F7" s="1" t="s">
        <v>2136</v>
      </c>
    </row>
    <row r="8" spans="1:8" x14ac:dyDescent="0.2">
      <c r="A8" s="1" t="s">
        <v>2129</v>
      </c>
      <c r="B8" s="1" t="s">
        <v>2135</v>
      </c>
      <c r="C8" s="2">
        <v>2.15</v>
      </c>
      <c r="D8" s="2">
        <v>2</v>
      </c>
      <c r="E8" s="1">
        <v>0.03</v>
      </c>
      <c r="F8" s="1" t="s">
        <v>2134</v>
      </c>
    </row>
    <row r="9" spans="1:8" x14ac:dyDescent="0.2">
      <c r="A9" s="1" t="s">
        <v>2129</v>
      </c>
      <c r="B9" s="1" t="s">
        <v>820</v>
      </c>
      <c r="C9" s="2">
        <v>2.2799999999999998</v>
      </c>
      <c r="D9" s="2">
        <v>-2.2360000000000002</v>
      </c>
      <c r="E9" s="1">
        <v>2.5000000000000001E-2</v>
      </c>
      <c r="F9" s="1" t="s">
        <v>2133</v>
      </c>
    </row>
    <row r="10" spans="1:8" x14ac:dyDescent="0.2">
      <c r="A10" s="1" t="s">
        <v>2129</v>
      </c>
      <c r="B10" s="1" t="s">
        <v>1177</v>
      </c>
      <c r="C10" s="2">
        <v>2.61</v>
      </c>
      <c r="D10" s="2">
        <v>2.2360000000000002</v>
      </c>
      <c r="E10" s="1">
        <v>0.03</v>
      </c>
      <c r="F10" s="1" t="s">
        <v>2132</v>
      </c>
    </row>
    <row r="11" spans="1:8" x14ac:dyDescent="0.2">
      <c r="A11" s="1" t="s">
        <v>2129</v>
      </c>
      <c r="B11" s="1" t="s">
        <v>348</v>
      </c>
      <c r="C11" s="2">
        <v>0.65600000000000003</v>
      </c>
      <c r="D11" s="2">
        <v>2</v>
      </c>
      <c r="E11" s="1">
        <v>8.9999999999999993E-3</v>
      </c>
      <c r="F11" s="1" t="s">
        <v>2131</v>
      </c>
    </row>
    <row r="12" spans="1:8" x14ac:dyDescent="0.2">
      <c r="A12" s="1" t="s">
        <v>2129</v>
      </c>
      <c r="B12" s="1" t="s">
        <v>130</v>
      </c>
      <c r="C12" s="2">
        <v>1.82</v>
      </c>
      <c r="D12" s="2">
        <v>2.2360000000000002</v>
      </c>
      <c r="E12" s="1">
        <v>0.02</v>
      </c>
      <c r="F12" s="1" t="s">
        <v>2130</v>
      </c>
    </row>
    <row r="13" spans="1:8" x14ac:dyDescent="0.2">
      <c r="A13" s="1" t="s">
        <v>2129</v>
      </c>
      <c r="B13" s="1" t="s">
        <v>386</v>
      </c>
      <c r="C13" s="2">
        <v>0.77600000000000002</v>
      </c>
      <c r="D13" s="2">
        <v>2</v>
      </c>
      <c r="E13" s="1">
        <v>1.0999999999999999E-2</v>
      </c>
      <c r="F13" s="1" t="s">
        <v>2128</v>
      </c>
    </row>
    <row r="14" spans="1:8" x14ac:dyDescent="0.2">
      <c r="A14" s="1" t="s">
        <v>2069</v>
      </c>
      <c r="B14" s="1" t="s">
        <v>810</v>
      </c>
      <c r="C14" s="2">
        <v>1.43</v>
      </c>
      <c r="D14" s="2">
        <v>2.4489999999999998</v>
      </c>
      <c r="E14" s="1">
        <v>0.10199999999999999</v>
      </c>
      <c r="F14" s="1" t="s">
        <v>2127</v>
      </c>
    </row>
    <row r="15" spans="1:8" x14ac:dyDescent="0.2">
      <c r="A15" s="1" t="s">
        <v>2069</v>
      </c>
      <c r="B15" s="1" t="s">
        <v>448</v>
      </c>
      <c r="C15" s="2">
        <v>2.09</v>
      </c>
      <c r="D15" s="2">
        <v>2.1</v>
      </c>
      <c r="E15" s="1">
        <v>0.06</v>
      </c>
      <c r="F15" s="1" t="s">
        <v>2126</v>
      </c>
    </row>
    <row r="16" spans="1:8" x14ac:dyDescent="0.2">
      <c r="A16" s="1" t="s">
        <v>2069</v>
      </c>
      <c r="B16" s="1" t="s">
        <v>464</v>
      </c>
      <c r="C16" s="2">
        <v>9.0399999999999991</v>
      </c>
      <c r="D16" s="2">
        <v>2.8740000000000001</v>
      </c>
      <c r="E16" s="1">
        <v>0.127</v>
      </c>
      <c r="F16" s="1" t="s">
        <v>2125</v>
      </c>
    </row>
    <row r="17" spans="1:6" x14ac:dyDescent="0.2">
      <c r="A17" s="1" t="s">
        <v>2069</v>
      </c>
      <c r="B17" s="1" t="s">
        <v>544</v>
      </c>
      <c r="C17" s="2">
        <v>0.63700000000000001</v>
      </c>
      <c r="D17" s="2">
        <v>-2.2360000000000002</v>
      </c>
      <c r="E17" s="1">
        <v>6.4000000000000001E-2</v>
      </c>
      <c r="F17" s="1" t="s">
        <v>2124</v>
      </c>
    </row>
    <row r="18" spans="1:6" x14ac:dyDescent="0.2">
      <c r="A18" s="1" t="s">
        <v>2069</v>
      </c>
      <c r="B18" s="1" t="s">
        <v>238</v>
      </c>
      <c r="C18" s="2">
        <v>3.85</v>
      </c>
      <c r="D18" s="2">
        <v>2.887</v>
      </c>
      <c r="E18" s="1">
        <v>0.14799999999999999</v>
      </c>
      <c r="F18" s="1" t="s">
        <v>2123</v>
      </c>
    </row>
    <row r="19" spans="1:6" x14ac:dyDescent="0.2">
      <c r="A19" s="1" t="s">
        <v>2069</v>
      </c>
      <c r="B19" s="1" t="s">
        <v>606</v>
      </c>
      <c r="C19" s="2">
        <v>2.48</v>
      </c>
      <c r="D19" s="2">
        <v>2.496</v>
      </c>
      <c r="E19" s="1">
        <v>0.1</v>
      </c>
      <c r="F19" s="1" t="s">
        <v>2122</v>
      </c>
    </row>
    <row r="20" spans="1:6" x14ac:dyDescent="0.2">
      <c r="A20" s="1" t="s">
        <v>2069</v>
      </c>
      <c r="B20" s="1" t="s">
        <v>430</v>
      </c>
      <c r="C20" s="2">
        <v>2.74</v>
      </c>
      <c r="D20" s="2">
        <v>2.3090000000000002</v>
      </c>
      <c r="E20" s="1">
        <v>0.112</v>
      </c>
      <c r="F20" s="1" t="s">
        <v>2121</v>
      </c>
    </row>
    <row r="21" spans="1:6" x14ac:dyDescent="0.2">
      <c r="A21" s="1" t="s">
        <v>2069</v>
      </c>
      <c r="B21" s="1" t="s">
        <v>122</v>
      </c>
      <c r="C21" s="2">
        <v>1.89</v>
      </c>
      <c r="D21" s="2">
        <v>2.3330000000000002</v>
      </c>
      <c r="E21" s="1">
        <v>7.3999999999999996E-2</v>
      </c>
      <c r="F21" s="1" t="s">
        <v>2120</v>
      </c>
    </row>
    <row r="22" spans="1:6" x14ac:dyDescent="0.2">
      <c r="A22" s="1" t="s">
        <v>2069</v>
      </c>
      <c r="B22" s="1" t="s">
        <v>1183</v>
      </c>
      <c r="C22" s="2">
        <v>0</v>
      </c>
      <c r="D22" s="2">
        <v>2.6680000000000001</v>
      </c>
      <c r="E22" s="1">
        <v>2.9000000000000001E-2</v>
      </c>
      <c r="F22" s="1" t="s">
        <v>2119</v>
      </c>
    </row>
    <row r="23" spans="1:6" x14ac:dyDescent="0.2">
      <c r="A23" s="1" t="s">
        <v>2069</v>
      </c>
      <c r="B23" s="1" t="s">
        <v>1250</v>
      </c>
      <c r="C23" s="2">
        <v>2.4500000000000002</v>
      </c>
      <c r="D23" s="2">
        <v>2.496</v>
      </c>
      <c r="E23" s="1">
        <v>9.9000000000000005E-2</v>
      </c>
      <c r="F23" s="1" t="s">
        <v>2118</v>
      </c>
    </row>
    <row r="24" spans="1:6" x14ac:dyDescent="0.2">
      <c r="A24" s="1" t="s">
        <v>2069</v>
      </c>
      <c r="B24" s="1" t="s">
        <v>472</v>
      </c>
      <c r="C24" s="2">
        <v>15.1</v>
      </c>
      <c r="D24" s="2">
        <v>2.1419999999999999</v>
      </c>
      <c r="E24" s="1">
        <v>0.13200000000000001</v>
      </c>
      <c r="F24" s="1" t="s">
        <v>2117</v>
      </c>
    </row>
    <row r="25" spans="1:6" x14ac:dyDescent="0.2">
      <c r="A25" s="1" t="s">
        <v>2069</v>
      </c>
      <c r="B25" s="1" t="s">
        <v>138</v>
      </c>
      <c r="C25" s="2">
        <v>0</v>
      </c>
      <c r="D25" s="2">
        <v>2.121</v>
      </c>
      <c r="E25" s="1">
        <v>2.5000000000000001E-2</v>
      </c>
      <c r="F25" s="1" t="s">
        <v>2116</v>
      </c>
    </row>
    <row r="26" spans="1:6" x14ac:dyDescent="0.2">
      <c r="A26" s="1" t="s">
        <v>2069</v>
      </c>
      <c r="B26" s="1" t="s">
        <v>484</v>
      </c>
      <c r="C26" s="2">
        <v>12.5</v>
      </c>
      <c r="D26" s="2">
        <v>3.153</v>
      </c>
      <c r="E26" s="1">
        <v>0.184</v>
      </c>
      <c r="F26" s="1" t="s">
        <v>2115</v>
      </c>
    </row>
    <row r="27" spans="1:6" x14ac:dyDescent="0.2">
      <c r="A27" s="1" t="s">
        <v>2069</v>
      </c>
      <c r="B27" s="1" t="s">
        <v>712</v>
      </c>
      <c r="C27" s="2">
        <v>1.1299999999999999</v>
      </c>
      <c r="D27" s="2">
        <v>2.1379999999999999</v>
      </c>
      <c r="E27" s="1">
        <v>6.4000000000000001E-2</v>
      </c>
      <c r="F27" s="1" t="s">
        <v>2114</v>
      </c>
    </row>
    <row r="28" spans="1:6" x14ac:dyDescent="0.2">
      <c r="A28" s="1" t="s">
        <v>2069</v>
      </c>
      <c r="B28" s="1" t="s">
        <v>887</v>
      </c>
      <c r="C28" s="2">
        <v>0.626</v>
      </c>
      <c r="D28" s="2">
        <v>2.1110000000000002</v>
      </c>
      <c r="E28" s="1">
        <v>5.3999999999999999E-2</v>
      </c>
      <c r="F28" s="1" t="s">
        <v>2113</v>
      </c>
    </row>
    <row r="29" spans="1:6" x14ac:dyDescent="0.2">
      <c r="A29" s="1" t="s">
        <v>2069</v>
      </c>
      <c r="B29" s="1" t="s">
        <v>885</v>
      </c>
      <c r="C29" s="2">
        <v>1.4</v>
      </c>
      <c r="D29" s="2">
        <v>2</v>
      </c>
      <c r="E29" s="1">
        <v>0.129</v>
      </c>
      <c r="F29" s="1" t="s">
        <v>2112</v>
      </c>
    </row>
    <row r="30" spans="1:6" x14ac:dyDescent="0.2">
      <c r="A30" s="1" t="s">
        <v>2069</v>
      </c>
      <c r="B30" s="1" t="s">
        <v>967</v>
      </c>
      <c r="C30" s="2">
        <v>3.88</v>
      </c>
      <c r="D30" s="2">
        <v>2.1320000000000001</v>
      </c>
      <c r="E30" s="1">
        <v>0.10100000000000001</v>
      </c>
      <c r="F30" s="1" t="s">
        <v>2111</v>
      </c>
    </row>
    <row r="31" spans="1:6" x14ac:dyDescent="0.2">
      <c r="A31" s="1" t="s">
        <v>2069</v>
      </c>
      <c r="B31" s="1" t="s">
        <v>126</v>
      </c>
      <c r="C31" s="2">
        <v>3.44</v>
      </c>
      <c r="D31" s="2">
        <v>2.5299999999999998</v>
      </c>
      <c r="E31" s="1">
        <v>0.154</v>
      </c>
      <c r="F31" s="1" t="s">
        <v>2110</v>
      </c>
    </row>
    <row r="32" spans="1:6" x14ac:dyDescent="0.2">
      <c r="A32" s="1" t="s">
        <v>2069</v>
      </c>
      <c r="B32" s="1" t="s">
        <v>744</v>
      </c>
      <c r="C32" s="2">
        <v>2.4500000000000002</v>
      </c>
      <c r="D32" s="2">
        <v>2.5579999999999998</v>
      </c>
      <c r="E32" s="1">
        <v>7.9000000000000001E-2</v>
      </c>
      <c r="F32" s="1" t="s">
        <v>2109</v>
      </c>
    </row>
    <row r="33" spans="1:6" x14ac:dyDescent="0.2">
      <c r="A33" s="1" t="s">
        <v>2069</v>
      </c>
      <c r="B33" s="1" t="s">
        <v>366</v>
      </c>
      <c r="C33" s="2">
        <v>3.18</v>
      </c>
      <c r="D33" s="2">
        <v>2.3330000000000002</v>
      </c>
      <c r="E33" s="1">
        <v>0.14299999999999999</v>
      </c>
      <c r="F33" s="1" t="s">
        <v>2108</v>
      </c>
    </row>
    <row r="34" spans="1:6" x14ac:dyDescent="0.2">
      <c r="A34" s="1" t="s">
        <v>2069</v>
      </c>
      <c r="B34" s="1" t="s">
        <v>2107</v>
      </c>
      <c r="C34" s="2">
        <v>0.624</v>
      </c>
      <c r="D34" s="2">
        <v>2.2360000000000002</v>
      </c>
      <c r="E34" s="1">
        <v>6.0999999999999999E-2</v>
      </c>
      <c r="F34" s="1" t="s">
        <v>2106</v>
      </c>
    </row>
    <row r="35" spans="1:6" x14ac:dyDescent="0.2">
      <c r="A35" s="1" t="s">
        <v>2069</v>
      </c>
      <c r="B35" s="1" t="s">
        <v>378</v>
      </c>
      <c r="C35" s="2">
        <v>3.69</v>
      </c>
      <c r="D35" s="2">
        <v>2.4660000000000002</v>
      </c>
      <c r="E35" s="1">
        <v>7.9000000000000001E-2</v>
      </c>
      <c r="F35" s="1" t="s">
        <v>2105</v>
      </c>
    </row>
    <row r="36" spans="1:6" x14ac:dyDescent="0.2">
      <c r="A36" s="1" t="s">
        <v>2069</v>
      </c>
      <c r="B36" s="1" t="s">
        <v>36</v>
      </c>
      <c r="C36" s="2">
        <v>4.9400000000000004</v>
      </c>
      <c r="D36" s="2">
        <v>-2.5</v>
      </c>
      <c r="E36" s="1">
        <v>0.14799999999999999</v>
      </c>
      <c r="F36" s="1" t="s">
        <v>2104</v>
      </c>
    </row>
    <row r="37" spans="1:6" x14ac:dyDescent="0.2">
      <c r="A37" s="1" t="s">
        <v>2069</v>
      </c>
      <c r="B37" s="1" t="s">
        <v>933</v>
      </c>
      <c r="C37" s="2">
        <v>8.18</v>
      </c>
      <c r="D37" s="2">
        <v>-3.202</v>
      </c>
      <c r="E37" s="1">
        <v>0.11</v>
      </c>
      <c r="F37" s="1" t="s">
        <v>2103</v>
      </c>
    </row>
    <row r="38" spans="1:6" x14ac:dyDescent="0.2">
      <c r="A38" s="1" t="s">
        <v>2069</v>
      </c>
      <c r="B38" s="1" t="s">
        <v>376</v>
      </c>
      <c r="C38" s="2">
        <v>8.57</v>
      </c>
      <c r="D38" s="2">
        <v>2.722</v>
      </c>
      <c r="E38" s="1">
        <v>0.12</v>
      </c>
      <c r="F38" s="1" t="s">
        <v>2102</v>
      </c>
    </row>
    <row r="39" spans="1:6" x14ac:dyDescent="0.2">
      <c r="A39" s="1" t="s">
        <v>2069</v>
      </c>
      <c r="B39" s="1" t="s">
        <v>166</v>
      </c>
      <c r="C39" s="2">
        <v>2.76</v>
      </c>
      <c r="D39" s="2">
        <v>2.5299999999999998</v>
      </c>
      <c r="E39" s="1">
        <v>0.127</v>
      </c>
      <c r="F39" s="1" t="s">
        <v>2101</v>
      </c>
    </row>
    <row r="40" spans="1:6" x14ac:dyDescent="0.2">
      <c r="A40" s="1" t="s">
        <v>2069</v>
      </c>
      <c r="B40" s="1" t="s">
        <v>1909</v>
      </c>
      <c r="C40" s="2">
        <v>0.86499999999999999</v>
      </c>
      <c r="D40" s="2">
        <v>2.121</v>
      </c>
      <c r="E40" s="1">
        <v>6.4000000000000001E-2</v>
      </c>
      <c r="F40" s="1" t="s">
        <v>2100</v>
      </c>
    </row>
    <row r="41" spans="1:6" x14ac:dyDescent="0.2">
      <c r="A41" s="1" t="s">
        <v>2069</v>
      </c>
      <c r="B41" s="1" t="s">
        <v>352</v>
      </c>
      <c r="C41" s="2">
        <v>1.05</v>
      </c>
      <c r="D41" s="2">
        <v>2.6459999999999999</v>
      </c>
      <c r="E41" s="1">
        <v>7.6999999999999999E-2</v>
      </c>
      <c r="F41" s="1" t="s">
        <v>2099</v>
      </c>
    </row>
    <row r="42" spans="1:6" x14ac:dyDescent="0.2">
      <c r="A42" s="1" t="s">
        <v>2069</v>
      </c>
      <c r="B42" s="1" t="s">
        <v>868</v>
      </c>
      <c r="C42" s="2">
        <v>9.48</v>
      </c>
      <c r="D42" s="2">
        <v>-2.2360000000000002</v>
      </c>
      <c r="E42" s="1">
        <v>0.23300000000000001</v>
      </c>
      <c r="F42" s="1" t="s">
        <v>2098</v>
      </c>
    </row>
    <row r="43" spans="1:6" x14ac:dyDescent="0.2">
      <c r="A43" s="1" t="s">
        <v>2069</v>
      </c>
      <c r="B43" s="1" t="s">
        <v>148</v>
      </c>
      <c r="C43" s="2">
        <v>2.48</v>
      </c>
      <c r="D43" s="2">
        <v>2.4489999999999998</v>
      </c>
      <c r="E43" s="1">
        <v>0.14899999999999999</v>
      </c>
      <c r="F43" s="1" t="s">
        <v>2097</v>
      </c>
    </row>
    <row r="44" spans="1:6" x14ac:dyDescent="0.2">
      <c r="A44" s="1" t="s">
        <v>2069</v>
      </c>
      <c r="B44" s="1" t="s">
        <v>2096</v>
      </c>
      <c r="C44" s="2">
        <v>4.05</v>
      </c>
      <c r="D44" s="2">
        <v>-2.3330000000000002</v>
      </c>
      <c r="E44" s="1">
        <v>0.16700000000000001</v>
      </c>
      <c r="F44" s="1" t="s">
        <v>2095</v>
      </c>
    </row>
    <row r="45" spans="1:6" x14ac:dyDescent="0.2">
      <c r="A45" s="1" t="s">
        <v>2069</v>
      </c>
      <c r="B45" s="1" t="s">
        <v>1238</v>
      </c>
      <c r="C45" s="2">
        <v>0.29899999999999999</v>
      </c>
      <c r="D45" s="2">
        <v>2.673</v>
      </c>
      <c r="E45" s="1">
        <v>4.2999999999999997E-2</v>
      </c>
      <c r="F45" s="1" t="s">
        <v>2094</v>
      </c>
    </row>
    <row r="46" spans="1:6" x14ac:dyDescent="0.2">
      <c r="A46" s="1" t="s">
        <v>2069</v>
      </c>
      <c r="B46" s="1" t="s">
        <v>1232</v>
      </c>
      <c r="C46" s="2">
        <v>1.1499999999999999</v>
      </c>
      <c r="D46" s="2">
        <v>-2.2360000000000002</v>
      </c>
      <c r="E46" s="1">
        <v>8.1000000000000003E-2</v>
      </c>
      <c r="F46" s="1" t="s">
        <v>2093</v>
      </c>
    </row>
    <row r="47" spans="1:6" x14ac:dyDescent="0.2">
      <c r="A47" s="1" t="s">
        <v>2069</v>
      </c>
      <c r="B47" s="1" t="s">
        <v>480</v>
      </c>
      <c r="C47" s="2">
        <v>6.34</v>
      </c>
      <c r="D47" s="2">
        <v>3.4409999999999998</v>
      </c>
      <c r="E47" s="1">
        <v>0.155</v>
      </c>
      <c r="F47" s="1" t="s">
        <v>2092</v>
      </c>
    </row>
    <row r="48" spans="1:6" x14ac:dyDescent="0.2">
      <c r="A48" s="1" t="s">
        <v>2069</v>
      </c>
      <c r="B48" s="1" t="s">
        <v>993</v>
      </c>
      <c r="C48" s="2">
        <v>2.2400000000000002</v>
      </c>
      <c r="D48" s="2">
        <v>2.2360000000000002</v>
      </c>
      <c r="E48" s="1">
        <v>0.17899999999999999</v>
      </c>
      <c r="F48" s="1" t="s">
        <v>2091</v>
      </c>
    </row>
    <row r="49" spans="1:6" x14ac:dyDescent="0.2">
      <c r="A49" s="1" t="s">
        <v>2069</v>
      </c>
      <c r="B49" s="1" t="s">
        <v>96</v>
      </c>
      <c r="C49" s="2">
        <v>3.8</v>
      </c>
      <c r="D49" s="2">
        <v>2.673</v>
      </c>
      <c r="E49" s="1">
        <v>0.125</v>
      </c>
      <c r="F49" s="1" t="s">
        <v>2090</v>
      </c>
    </row>
    <row r="50" spans="1:6" x14ac:dyDescent="0.2">
      <c r="A50" s="1" t="s">
        <v>2069</v>
      </c>
      <c r="B50" s="1" t="s">
        <v>326</v>
      </c>
      <c r="C50" s="2">
        <v>2.2400000000000002</v>
      </c>
      <c r="D50" s="2">
        <v>2.1110000000000002</v>
      </c>
      <c r="E50" s="1">
        <v>0.10199999999999999</v>
      </c>
      <c r="F50" s="1" t="s">
        <v>2089</v>
      </c>
    </row>
    <row r="51" spans="1:6" x14ac:dyDescent="0.2">
      <c r="A51" s="1" t="s">
        <v>2069</v>
      </c>
      <c r="B51" s="1" t="s">
        <v>470</v>
      </c>
      <c r="C51" s="2">
        <v>1.62</v>
      </c>
      <c r="D51" s="2">
        <v>2.3330000000000002</v>
      </c>
      <c r="E51" s="1">
        <v>7.3999999999999996E-2</v>
      </c>
      <c r="F51" s="1" t="s">
        <v>2088</v>
      </c>
    </row>
    <row r="52" spans="1:6" x14ac:dyDescent="0.2">
      <c r="A52" s="1" t="s">
        <v>2069</v>
      </c>
      <c r="B52" s="1" t="s">
        <v>30</v>
      </c>
      <c r="C52" s="2">
        <v>0.26700000000000002</v>
      </c>
      <c r="D52" s="2">
        <v>2.5299999999999998</v>
      </c>
      <c r="E52" s="1">
        <v>4.2000000000000003E-2</v>
      </c>
      <c r="F52" s="1" t="s">
        <v>2087</v>
      </c>
    </row>
    <row r="53" spans="1:6" x14ac:dyDescent="0.2">
      <c r="A53" s="1" t="s">
        <v>2069</v>
      </c>
      <c r="B53" s="1" t="s">
        <v>1195</v>
      </c>
      <c r="C53" s="2">
        <v>0.82399999999999995</v>
      </c>
      <c r="D53" s="2">
        <v>-2</v>
      </c>
      <c r="E53" s="1">
        <v>8.2000000000000003E-2</v>
      </c>
      <c r="F53" s="1" t="s">
        <v>2086</v>
      </c>
    </row>
    <row r="54" spans="1:6" x14ac:dyDescent="0.2">
      <c r="A54" s="1" t="s">
        <v>2069</v>
      </c>
      <c r="B54" s="1" t="s">
        <v>124</v>
      </c>
      <c r="C54" s="2">
        <v>1.4</v>
      </c>
      <c r="D54" s="2">
        <v>2</v>
      </c>
      <c r="E54" s="1">
        <v>0.129</v>
      </c>
      <c r="F54" s="1" t="s">
        <v>2085</v>
      </c>
    </row>
    <row r="55" spans="1:6" x14ac:dyDescent="0.2">
      <c r="A55" s="1" t="s">
        <v>2069</v>
      </c>
      <c r="B55" s="1" t="s">
        <v>789</v>
      </c>
      <c r="C55" s="2">
        <v>4.8499999999999996</v>
      </c>
      <c r="D55" s="2">
        <v>-2.3239999999999998</v>
      </c>
      <c r="E55" s="1">
        <v>0.13900000000000001</v>
      </c>
      <c r="F55" s="1" t="s">
        <v>2084</v>
      </c>
    </row>
    <row r="56" spans="1:6" x14ac:dyDescent="0.2">
      <c r="A56" s="1" t="s">
        <v>2069</v>
      </c>
      <c r="B56" s="1" t="s">
        <v>114</v>
      </c>
      <c r="C56" s="2">
        <v>2.0099999999999998</v>
      </c>
      <c r="D56" s="2">
        <v>2.4489999999999998</v>
      </c>
      <c r="E56" s="1">
        <v>0.13600000000000001</v>
      </c>
      <c r="F56" s="1" t="s">
        <v>2083</v>
      </c>
    </row>
    <row r="57" spans="1:6" x14ac:dyDescent="0.2">
      <c r="A57" s="1" t="s">
        <v>2069</v>
      </c>
      <c r="B57" s="1" t="s">
        <v>1420</v>
      </c>
      <c r="C57" s="2">
        <v>0</v>
      </c>
      <c r="D57" s="2">
        <v>2</v>
      </c>
      <c r="E57" s="1">
        <v>4.1000000000000002E-2</v>
      </c>
      <c r="F57" s="1" t="s">
        <v>2082</v>
      </c>
    </row>
    <row r="58" spans="1:6" x14ac:dyDescent="0.2">
      <c r="A58" s="1" t="s">
        <v>2069</v>
      </c>
      <c r="B58" s="1" t="s">
        <v>80</v>
      </c>
      <c r="C58" s="2">
        <v>1.9</v>
      </c>
      <c r="D58" s="2">
        <v>2.6459999999999999</v>
      </c>
      <c r="E58" s="1">
        <v>0.11700000000000001</v>
      </c>
      <c r="F58" s="1" t="s">
        <v>2081</v>
      </c>
    </row>
    <row r="59" spans="1:6" x14ac:dyDescent="0.2">
      <c r="A59" s="1" t="s">
        <v>2069</v>
      </c>
      <c r="B59" s="1" t="s">
        <v>488</v>
      </c>
      <c r="C59" s="2">
        <v>2.0099999999999998</v>
      </c>
      <c r="D59" s="2">
        <v>2.4489999999999998</v>
      </c>
      <c r="E59" s="1">
        <v>0.13600000000000001</v>
      </c>
      <c r="F59" s="1" t="s">
        <v>2080</v>
      </c>
    </row>
    <row r="60" spans="1:6" x14ac:dyDescent="0.2">
      <c r="A60" s="1" t="s">
        <v>2069</v>
      </c>
      <c r="B60" s="1" t="s">
        <v>2079</v>
      </c>
      <c r="C60" s="2">
        <v>1.32</v>
      </c>
      <c r="D60" s="2">
        <v>2</v>
      </c>
      <c r="E60" s="1">
        <v>0.121</v>
      </c>
      <c r="F60" s="1" t="s">
        <v>2078</v>
      </c>
    </row>
    <row r="61" spans="1:6" x14ac:dyDescent="0.2">
      <c r="A61" s="1" t="s">
        <v>2069</v>
      </c>
      <c r="B61" s="1" t="s">
        <v>1001</v>
      </c>
      <c r="C61" s="2">
        <v>7.92</v>
      </c>
      <c r="D61" s="2">
        <v>2.1110000000000002</v>
      </c>
      <c r="E61" s="1">
        <v>0.379</v>
      </c>
      <c r="F61" s="1" t="s">
        <v>2077</v>
      </c>
    </row>
    <row r="62" spans="1:6" x14ac:dyDescent="0.2">
      <c r="A62" s="1" t="s">
        <v>2069</v>
      </c>
      <c r="B62" s="1" t="s">
        <v>542</v>
      </c>
      <c r="C62" s="2">
        <v>1.24</v>
      </c>
      <c r="D62" s="2">
        <v>-2.2360000000000002</v>
      </c>
      <c r="E62" s="1">
        <v>0.1</v>
      </c>
      <c r="F62" s="1" t="s">
        <v>2076</v>
      </c>
    </row>
    <row r="63" spans="1:6" x14ac:dyDescent="0.2">
      <c r="A63" s="1" t="s">
        <v>2069</v>
      </c>
      <c r="B63" s="1" t="s">
        <v>1744</v>
      </c>
      <c r="C63" s="2">
        <v>0.86099999999999999</v>
      </c>
      <c r="D63" s="2">
        <v>2.2360000000000002</v>
      </c>
      <c r="E63" s="1">
        <v>7.6999999999999999E-2</v>
      </c>
      <c r="F63" s="1" t="s">
        <v>2075</v>
      </c>
    </row>
    <row r="64" spans="1:6" x14ac:dyDescent="0.2">
      <c r="A64" s="1" t="s">
        <v>2069</v>
      </c>
      <c r="B64" s="1" t="s">
        <v>840</v>
      </c>
      <c r="C64" s="2">
        <v>1.92</v>
      </c>
      <c r="D64" s="2">
        <v>-2.4489999999999998</v>
      </c>
      <c r="E64" s="1">
        <v>0.13</v>
      </c>
      <c r="F64" s="1" t="s">
        <v>2074</v>
      </c>
    </row>
    <row r="65" spans="1:6" x14ac:dyDescent="0.2">
      <c r="A65" s="1" t="s">
        <v>2069</v>
      </c>
      <c r="B65" s="1" t="s">
        <v>858</v>
      </c>
      <c r="C65" s="2">
        <v>4.1100000000000003</v>
      </c>
      <c r="D65" s="2">
        <v>-2.714</v>
      </c>
      <c r="E65" s="1">
        <v>0.16900000000000001</v>
      </c>
      <c r="F65" s="1" t="s">
        <v>2073</v>
      </c>
    </row>
    <row r="66" spans="1:6" x14ac:dyDescent="0.2">
      <c r="A66" s="1" t="s">
        <v>2069</v>
      </c>
      <c r="B66" s="1" t="s">
        <v>26</v>
      </c>
      <c r="C66" s="2">
        <v>1.34</v>
      </c>
      <c r="D66" s="2">
        <v>2.5299999999999998</v>
      </c>
      <c r="E66" s="1">
        <v>7.8E-2</v>
      </c>
      <c r="F66" s="1" t="s">
        <v>2072</v>
      </c>
    </row>
    <row r="67" spans="1:6" x14ac:dyDescent="0.2">
      <c r="A67" s="1" t="s">
        <v>2069</v>
      </c>
      <c r="B67" s="1" t="s">
        <v>2071</v>
      </c>
      <c r="C67" s="2">
        <v>1.27</v>
      </c>
      <c r="D67" s="2">
        <v>2</v>
      </c>
      <c r="E67" s="1">
        <v>0.11799999999999999</v>
      </c>
      <c r="F67" s="1" t="s">
        <v>2070</v>
      </c>
    </row>
    <row r="68" spans="1:6" x14ac:dyDescent="0.2">
      <c r="A68" s="1" t="s">
        <v>2069</v>
      </c>
      <c r="B68" s="1" t="s">
        <v>1201</v>
      </c>
      <c r="C68" s="2">
        <v>0</v>
      </c>
      <c r="D68" s="2">
        <v>2.2360000000000002</v>
      </c>
      <c r="E68" s="1">
        <v>3.5999999999999997E-2</v>
      </c>
      <c r="F68" s="1" t="s">
        <v>2068</v>
      </c>
    </row>
    <row r="69" spans="1:6" x14ac:dyDescent="0.2">
      <c r="A69" s="1" t="s">
        <v>1912</v>
      </c>
      <c r="B69" s="1" t="s">
        <v>810</v>
      </c>
      <c r="C69" s="2">
        <v>0.95299999999999996</v>
      </c>
      <c r="D69" s="2">
        <v>-2</v>
      </c>
      <c r="E69" s="1">
        <v>6.8000000000000005E-2</v>
      </c>
      <c r="F69" s="1" t="s">
        <v>2067</v>
      </c>
    </row>
    <row r="70" spans="1:6" x14ac:dyDescent="0.2">
      <c r="A70" s="1" t="s">
        <v>1912</v>
      </c>
      <c r="B70" s="1" t="s">
        <v>807</v>
      </c>
      <c r="C70" s="2">
        <v>1.91</v>
      </c>
      <c r="D70" s="2">
        <v>-2.121</v>
      </c>
      <c r="E70" s="1">
        <v>8.1000000000000003E-2</v>
      </c>
      <c r="F70" s="1" t="s">
        <v>2066</v>
      </c>
    </row>
    <row r="71" spans="1:6" x14ac:dyDescent="0.2">
      <c r="A71" s="1" t="s">
        <v>1912</v>
      </c>
      <c r="B71" s="1" t="s">
        <v>458</v>
      </c>
      <c r="C71" s="2">
        <v>0</v>
      </c>
      <c r="D71" s="2">
        <v>-2.4489999999999998</v>
      </c>
      <c r="E71" s="1">
        <v>3.1E-2</v>
      </c>
      <c r="F71" s="1" t="s">
        <v>2065</v>
      </c>
    </row>
    <row r="72" spans="1:6" x14ac:dyDescent="0.2">
      <c r="A72" s="1" t="s">
        <v>1912</v>
      </c>
      <c r="B72" s="1" t="s">
        <v>1055</v>
      </c>
      <c r="C72" s="2">
        <v>1.32</v>
      </c>
      <c r="D72" s="2">
        <v>-2.5299999999999998</v>
      </c>
      <c r="E72" s="1">
        <v>5.5E-2</v>
      </c>
      <c r="F72" s="1" t="s">
        <v>2064</v>
      </c>
    </row>
    <row r="73" spans="1:6" x14ac:dyDescent="0.2">
      <c r="A73" s="1" t="s">
        <v>1912</v>
      </c>
      <c r="B73" s="1" t="s">
        <v>1053</v>
      </c>
      <c r="C73" s="2">
        <v>1.21</v>
      </c>
      <c r="D73" s="2">
        <v>-2.3330000000000002</v>
      </c>
      <c r="E73" s="1">
        <v>5.5E-2</v>
      </c>
      <c r="F73" s="1" t="s">
        <v>2063</v>
      </c>
    </row>
    <row r="74" spans="1:6" x14ac:dyDescent="0.2">
      <c r="A74" s="1" t="s">
        <v>1912</v>
      </c>
      <c r="B74" s="1" t="s">
        <v>464</v>
      </c>
      <c r="C74" s="2">
        <v>4.4000000000000004</v>
      </c>
      <c r="D74" s="2">
        <v>-2.9820000000000002</v>
      </c>
      <c r="E74" s="1">
        <v>7.8E-2</v>
      </c>
      <c r="F74" s="1" t="s">
        <v>2062</v>
      </c>
    </row>
    <row r="75" spans="1:6" x14ac:dyDescent="0.2">
      <c r="A75" s="1" t="s">
        <v>1912</v>
      </c>
      <c r="B75" s="1" t="s">
        <v>626</v>
      </c>
      <c r="C75" s="2">
        <v>5.66</v>
      </c>
      <c r="D75" s="2">
        <v>-2.4489999999999998</v>
      </c>
      <c r="E75" s="1">
        <v>0.42899999999999999</v>
      </c>
      <c r="F75" s="1" t="s">
        <v>901</v>
      </c>
    </row>
    <row r="76" spans="1:6" x14ac:dyDescent="0.2">
      <c r="A76" s="1" t="s">
        <v>1912</v>
      </c>
      <c r="B76" s="1" t="s">
        <v>462</v>
      </c>
      <c r="C76" s="2">
        <v>8.34</v>
      </c>
      <c r="D76" s="2">
        <v>-3.3</v>
      </c>
      <c r="E76" s="1">
        <v>0.17</v>
      </c>
      <c r="F76" s="1" t="s">
        <v>2061</v>
      </c>
    </row>
    <row r="77" spans="1:6" x14ac:dyDescent="0.2">
      <c r="A77" s="1" t="s">
        <v>1912</v>
      </c>
      <c r="B77" s="1" t="s">
        <v>460</v>
      </c>
      <c r="C77" s="2">
        <v>3.84</v>
      </c>
      <c r="D77" s="2">
        <v>-2.121</v>
      </c>
      <c r="E77" s="1">
        <v>0.16</v>
      </c>
      <c r="F77" s="1" t="s">
        <v>2060</v>
      </c>
    </row>
    <row r="78" spans="1:6" x14ac:dyDescent="0.2">
      <c r="A78" s="1" t="s">
        <v>1912</v>
      </c>
      <c r="B78" s="1" t="s">
        <v>396</v>
      </c>
      <c r="C78" s="2">
        <v>6.82</v>
      </c>
      <c r="D78" s="2">
        <v>-2.556</v>
      </c>
      <c r="E78" s="1">
        <v>9.1999999999999998E-2</v>
      </c>
      <c r="F78" s="1" t="s">
        <v>2059</v>
      </c>
    </row>
    <row r="79" spans="1:6" x14ac:dyDescent="0.2">
      <c r="A79" s="1" t="s">
        <v>1912</v>
      </c>
      <c r="B79" s="1" t="s">
        <v>456</v>
      </c>
      <c r="C79" s="2">
        <v>0.91400000000000003</v>
      </c>
      <c r="D79" s="2">
        <v>-2</v>
      </c>
      <c r="E79" s="1">
        <v>6.6000000000000003E-2</v>
      </c>
      <c r="F79" s="1" t="s">
        <v>2058</v>
      </c>
    </row>
    <row r="80" spans="1:6" x14ac:dyDescent="0.2">
      <c r="A80" s="1" t="s">
        <v>1912</v>
      </c>
      <c r="B80" s="1" t="s">
        <v>454</v>
      </c>
      <c r="C80" s="2">
        <v>5.73</v>
      </c>
      <c r="D80" s="2">
        <v>-2.84</v>
      </c>
      <c r="E80" s="1">
        <v>0.13500000000000001</v>
      </c>
      <c r="F80" s="1" t="s">
        <v>2057</v>
      </c>
    </row>
    <row r="81" spans="1:6" x14ac:dyDescent="0.2">
      <c r="A81" s="1" t="s">
        <v>1912</v>
      </c>
      <c r="B81" s="1" t="s">
        <v>452</v>
      </c>
      <c r="C81" s="2">
        <v>4.01</v>
      </c>
      <c r="D81" s="2">
        <v>-2.4489999999999998</v>
      </c>
      <c r="E81" s="1">
        <v>7.3999999999999996E-2</v>
      </c>
      <c r="F81" s="1" t="s">
        <v>2056</v>
      </c>
    </row>
    <row r="82" spans="1:6" x14ac:dyDescent="0.2">
      <c r="A82" s="1" t="s">
        <v>1912</v>
      </c>
      <c r="B82" s="1" t="s">
        <v>486</v>
      </c>
      <c r="C82" s="2">
        <v>2.36</v>
      </c>
      <c r="D82" s="2">
        <v>-2.6459999999999999</v>
      </c>
      <c r="E82" s="1">
        <v>0.106</v>
      </c>
      <c r="F82" s="1" t="s">
        <v>2055</v>
      </c>
    </row>
    <row r="83" spans="1:6" x14ac:dyDescent="0.2">
      <c r="A83" s="1" t="s">
        <v>1912</v>
      </c>
      <c r="B83" s="1" t="s">
        <v>238</v>
      </c>
      <c r="C83" s="2">
        <v>4.38</v>
      </c>
      <c r="D83" s="2">
        <v>-2.714</v>
      </c>
      <c r="E83" s="1">
        <v>0.13600000000000001</v>
      </c>
      <c r="F83" s="1" t="s">
        <v>2054</v>
      </c>
    </row>
    <row r="84" spans="1:6" x14ac:dyDescent="0.2">
      <c r="A84" s="1" t="s">
        <v>1912</v>
      </c>
      <c r="B84" s="1" t="s">
        <v>310</v>
      </c>
      <c r="C84" s="2">
        <v>0.37</v>
      </c>
      <c r="D84" s="2">
        <v>-2.6459999999999999</v>
      </c>
      <c r="E84" s="1">
        <v>3.5000000000000003E-2</v>
      </c>
      <c r="F84" s="1" t="s">
        <v>2053</v>
      </c>
    </row>
    <row r="85" spans="1:6" x14ac:dyDescent="0.2">
      <c r="A85" s="1" t="s">
        <v>1912</v>
      </c>
      <c r="B85" s="1" t="s">
        <v>450</v>
      </c>
      <c r="C85" s="2">
        <v>0</v>
      </c>
      <c r="D85" s="2">
        <v>-2.5579999999999998</v>
      </c>
      <c r="E85" s="1">
        <v>2.8000000000000001E-2</v>
      </c>
      <c r="F85" s="1" t="s">
        <v>2052</v>
      </c>
    </row>
    <row r="86" spans="1:6" x14ac:dyDescent="0.2">
      <c r="A86" s="1" t="s">
        <v>1912</v>
      </c>
      <c r="B86" s="1" t="s">
        <v>448</v>
      </c>
      <c r="C86" s="2">
        <v>1.05</v>
      </c>
      <c r="D86" s="2">
        <v>-3.0870000000000002</v>
      </c>
      <c r="E86" s="1">
        <v>0.04</v>
      </c>
      <c r="F86" s="1" t="s">
        <v>2051</v>
      </c>
    </row>
    <row r="87" spans="1:6" x14ac:dyDescent="0.2">
      <c r="A87" s="1" t="s">
        <v>1912</v>
      </c>
      <c r="B87" s="1" t="s">
        <v>446</v>
      </c>
      <c r="C87" s="2">
        <v>1.02</v>
      </c>
      <c r="D87" s="2">
        <v>-4.5999999999999996</v>
      </c>
      <c r="E87" s="1">
        <v>4.1000000000000002E-2</v>
      </c>
      <c r="F87" s="1" t="s">
        <v>2050</v>
      </c>
    </row>
    <row r="88" spans="1:6" x14ac:dyDescent="0.2">
      <c r="A88" s="1" t="s">
        <v>1912</v>
      </c>
      <c r="B88" s="1" t="s">
        <v>1742</v>
      </c>
      <c r="C88" s="2">
        <v>0</v>
      </c>
      <c r="D88" s="2">
        <v>-2.5299999999999998</v>
      </c>
      <c r="E88" s="1">
        <v>1.7000000000000001E-2</v>
      </c>
      <c r="F88" s="1" t="s">
        <v>2049</v>
      </c>
    </row>
    <row r="89" spans="1:6" x14ac:dyDescent="0.2">
      <c r="A89" s="1" t="s">
        <v>1912</v>
      </c>
      <c r="B89" s="1" t="s">
        <v>440</v>
      </c>
      <c r="C89" s="2">
        <v>0</v>
      </c>
      <c r="D89" s="2">
        <v>-4.1580000000000004</v>
      </c>
      <c r="E89" s="1">
        <v>2.7E-2</v>
      </c>
      <c r="F89" s="1" t="s">
        <v>2048</v>
      </c>
    </row>
    <row r="90" spans="1:6" x14ac:dyDescent="0.2">
      <c r="A90" s="1" t="s">
        <v>1912</v>
      </c>
      <c r="B90" s="1" t="s">
        <v>434</v>
      </c>
      <c r="C90" s="2">
        <v>2.2200000000000002</v>
      </c>
      <c r="D90" s="2">
        <v>-2.1379999999999999</v>
      </c>
      <c r="E90" s="1">
        <v>6.7000000000000004E-2</v>
      </c>
      <c r="F90" s="1" t="s">
        <v>2047</v>
      </c>
    </row>
    <row r="91" spans="1:6" x14ac:dyDescent="0.2">
      <c r="A91" s="1" t="s">
        <v>1912</v>
      </c>
      <c r="B91" s="1" t="s">
        <v>2046</v>
      </c>
      <c r="C91" s="2">
        <v>0.7</v>
      </c>
      <c r="D91" s="2">
        <v>-2.1110000000000002</v>
      </c>
      <c r="E91" s="1">
        <v>4.2000000000000003E-2</v>
      </c>
      <c r="F91" s="1" t="s">
        <v>2045</v>
      </c>
    </row>
    <row r="92" spans="1:6" x14ac:dyDescent="0.2">
      <c r="A92" s="1" t="s">
        <v>1912</v>
      </c>
      <c r="B92" s="1" t="s">
        <v>52</v>
      </c>
      <c r="C92" s="2">
        <v>7.5</v>
      </c>
      <c r="D92" s="2">
        <v>-2.3090000000000002</v>
      </c>
      <c r="E92" s="1">
        <v>0.24</v>
      </c>
      <c r="F92" s="1" t="s">
        <v>2044</v>
      </c>
    </row>
    <row r="93" spans="1:6" x14ac:dyDescent="0.2">
      <c r="A93" s="1" t="s">
        <v>1912</v>
      </c>
      <c r="B93" s="1" t="s">
        <v>484</v>
      </c>
      <c r="C93" s="2">
        <v>8.42</v>
      </c>
      <c r="D93" s="2">
        <v>-2</v>
      </c>
      <c r="E93" s="1">
        <v>0.13</v>
      </c>
      <c r="F93" s="1" t="s">
        <v>2043</v>
      </c>
    </row>
    <row r="94" spans="1:6" x14ac:dyDescent="0.2">
      <c r="A94" s="1" t="s">
        <v>1912</v>
      </c>
      <c r="B94" s="1" t="s">
        <v>372</v>
      </c>
      <c r="C94" s="2">
        <v>4.3499999999999996</v>
      </c>
      <c r="D94" s="2">
        <v>-3.4129999999999998</v>
      </c>
      <c r="E94" s="1">
        <v>6.5000000000000002E-2</v>
      </c>
      <c r="F94" s="1" t="s">
        <v>2042</v>
      </c>
    </row>
    <row r="95" spans="1:6" x14ac:dyDescent="0.2">
      <c r="A95" s="1" t="s">
        <v>1912</v>
      </c>
      <c r="B95" s="1" t="s">
        <v>602</v>
      </c>
      <c r="C95" s="2">
        <v>7.29</v>
      </c>
      <c r="D95" s="2">
        <v>2.3570000000000002</v>
      </c>
      <c r="E95" s="1">
        <v>0.14599999999999999</v>
      </c>
      <c r="F95" s="1" t="s">
        <v>2041</v>
      </c>
    </row>
    <row r="96" spans="1:6" x14ac:dyDescent="0.2">
      <c r="A96" s="1" t="s">
        <v>1912</v>
      </c>
      <c r="B96" s="1" t="s">
        <v>226</v>
      </c>
      <c r="C96" s="2">
        <v>1.68</v>
      </c>
      <c r="D96" s="2">
        <v>-2.1110000000000002</v>
      </c>
      <c r="E96" s="1">
        <v>6.3E-2</v>
      </c>
      <c r="F96" s="1" t="s">
        <v>2040</v>
      </c>
    </row>
    <row r="97" spans="1:6" x14ac:dyDescent="0.2">
      <c r="A97" s="1" t="s">
        <v>1912</v>
      </c>
      <c r="B97" s="1" t="s">
        <v>386</v>
      </c>
      <c r="C97" s="2">
        <v>6.21</v>
      </c>
      <c r="D97" s="2">
        <v>-2.335</v>
      </c>
      <c r="E97" s="1">
        <v>8.4000000000000005E-2</v>
      </c>
      <c r="F97" s="1" t="s">
        <v>2039</v>
      </c>
    </row>
    <row r="98" spans="1:6" x14ac:dyDescent="0.2">
      <c r="A98" s="1" t="s">
        <v>1912</v>
      </c>
      <c r="B98" s="1" t="s">
        <v>324</v>
      </c>
      <c r="C98" s="2">
        <v>0.68</v>
      </c>
      <c r="D98" s="2">
        <v>-3.3570000000000002</v>
      </c>
      <c r="E98" s="1">
        <v>3.9E-2</v>
      </c>
      <c r="F98" s="1" t="s">
        <v>2038</v>
      </c>
    </row>
    <row r="99" spans="1:6" x14ac:dyDescent="0.2">
      <c r="A99" s="1" t="s">
        <v>1912</v>
      </c>
      <c r="B99" s="1" t="s">
        <v>2037</v>
      </c>
      <c r="C99" s="2">
        <v>1.64</v>
      </c>
      <c r="D99" s="2">
        <v>-2</v>
      </c>
      <c r="E99" s="1">
        <v>0.114</v>
      </c>
      <c r="F99" s="1" t="s">
        <v>2036</v>
      </c>
    </row>
    <row r="100" spans="1:6" x14ac:dyDescent="0.2">
      <c r="A100" s="1" t="s">
        <v>1912</v>
      </c>
      <c r="B100" s="1" t="s">
        <v>244</v>
      </c>
      <c r="C100" s="2">
        <v>7.18</v>
      </c>
      <c r="D100" s="2">
        <v>-3.3</v>
      </c>
      <c r="E100" s="1">
        <v>0.14399999999999999</v>
      </c>
      <c r="F100" s="1" t="s">
        <v>2035</v>
      </c>
    </row>
    <row r="101" spans="1:6" x14ac:dyDescent="0.2">
      <c r="A101" s="1" t="s">
        <v>1912</v>
      </c>
      <c r="B101" s="1" t="s">
        <v>472</v>
      </c>
      <c r="C101" s="2">
        <v>7.81</v>
      </c>
      <c r="D101" s="2">
        <v>-2.214</v>
      </c>
      <c r="E101" s="1">
        <v>8.4000000000000005E-2</v>
      </c>
      <c r="F101" s="1" t="s">
        <v>2034</v>
      </c>
    </row>
    <row r="102" spans="1:6" x14ac:dyDescent="0.2">
      <c r="A102" s="1" t="s">
        <v>1912</v>
      </c>
      <c r="B102" s="1" t="s">
        <v>258</v>
      </c>
      <c r="C102" s="2">
        <v>2.0299999999999998</v>
      </c>
      <c r="D102" s="2">
        <v>-2</v>
      </c>
      <c r="E102" s="1">
        <v>0.14799999999999999</v>
      </c>
      <c r="F102" s="1" t="s">
        <v>1814</v>
      </c>
    </row>
    <row r="103" spans="1:6" x14ac:dyDescent="0.2">
      <c r="A103" s="1" t="s">
        <v>1912</v>
      </c>
      <c r="B103" s="1" t="s">
        <v>798</v>
      </c>
      <c r="C103" s="2">
        <v>0.622</v>
      </c>
      <c r="D103" s="2">
        <v>-2</v>
      </c>
      <c r="E103" s="1">
        <v>0.05</v>
      </c>
      <c r="F103" s="1" t="s">
        <v>1813</v>
      </c>
    </row>
    <row r="104" spans="1:6" x14ac:dyDescent="0.2">
      <c r="A104" s="1" t="s">
        <v>1912</v>
      </c>
      <c r="B104" s="1" t="s">
        <v>60</v>
      </c>
      <c r="C104" s="2">
        <v>15.1</v>
      </c>
      <c r="D104" s="2">
        <v>-3.657</v>
      </c>
      <c r="E104" s="1">
        <v>0.22</v>
      </c>
      <c r="F104" s="1" t="s">
        <v>2033</v>
      </c>
    </row>
    <row r="105" spans="1:6" x14ac:dyDescent="0.2">
      <c r="A105" s="1" t="s">
        <v>1912</v>
      </c>
      <c r="B105" s="1" t="s">
        <v>62</v>
      </c>
      <c r="C105" s="2">
        <v>9.23</v>
      </c>
      <c r="D105" s="2">
        <v>-2.2360000000000002</v>
      </c>
      <c r="E105" s="1">
        <v>0.11700000000000001</v>
      </c>
      <c r="F105" s="1" t="s">
        <v>2032</v>
      </c>
    </row>
    <row r="106" spans="1:6" x14ac:dyDescent="0.2">
      <c r="A106" s="1" t="s">
        <v>1912</v>
      </c>
      <c r="B106" s="1" t="s">
        <v>1876</v>
      </c>
      <c r="C106" s="2">
        <v>2.5</v>
      </c>
      <c r="D106" s="2">
        <v>-2.121</v>
      </c>
      <c r="E106" s="1">
        <v>0.10100000000000001</v>
      </c>
      <c r="F106" s="1" t="s">
        <v>2031</v>
      </c>
    </row>
    <row r="107" spans="1:6" x14ac:dyDescent="0.2">
      <c r="A107" s="1" t="s">
        <v>1912</v>
      </c>
      <c r="B107" s="1" t="s">
        <v>252</v>
      </c>
      <c r="C107" s="2">
        <v>1.36</v>
      </c>
      <c r="D107" s="2">
        <v>-2.8370000000000002</v>
      </c>
      <c r="E107" s="1">
        <v>4.7E-2</v>
      </c>
      <c r="F107" s="1" t="s">
        <v>2030</v>
      </c>
    </row>
    <row r="108" spans="1:6" x14ac:dyDescent="0.2">
      <c r="A108" s="1" t="s">
        <v>1912</v>
      </c>
      <c r="B108" s="1" t="s">
        <v>779</v>
      </c>
      <c r="C108" s="2">
        <v>1.32</v>
      </c>
      <c r="D108" s="2">
        <v>-2.8279999999999998</v>
      </c>
      <c r="E108" s="1">
        <v>4.8000000000000001E-2</v>
      </c>
      <c r="F108" s="1" t="s">
        <v>2029</v>
      </c>
    </row>
    <row r="109" spans="1:6" x14ac:dyDescent="0.2">
      <c r="A109" s="1" t="s">
        <v>1912</v>
      </c>
      <c r="B109" s="1" t="s">
        <v>773</v>
      </c>
      <c r="C109" s="2">
        <v>0.439</v>
      </c>
      <c r="D109" s="2">
        <v>-2.3330000000000002</v>
      </c>
      <c r="E109" s="1">
        <v>3.5999999999999997E-2</v>
      </c>
      <c r="F109" s="1" t="s">
        <v>2028</v>
      </c>
    </row>
    <row r="110" spans="1:6" x14ac:dyDescent="0.2">
      <c r="A110" s="1" t="s">
        <v>1912</v>
      </c>
      <c r="B110" s="1" t="s">
        <v>771</v>
      </c>
      <c r="C110" s="2">
        <v>1.33</v>
      </c>
      <c r="D110" s="2">
        <v>-2.673</v>
      </c>
      <c r="E110" s="1">
        <v>5.1999999999999998E-2</v>
      </c>
      <c r="F110" s="1" t="s">
        <v>2027</v>
      </c>
    </row>
    <row r="111" spans="1:6" x14ac:dyDescent="0.2">
      <c r="A111" s="1" t="s">
        <v>1912</v>
      </c>
      <c r="B111" s="1" t="s">
        <v>776</v>
      </c>
      <c r="C111" s="2">
        <v>1.58</v>
      </c>
      <c r="D111" s="2">
        <v>-2.4489999999999998</v>
      </c>
      <c r="E111" s="1">
        <v>8.2000000000000003E-2</v>
      </c>
      <c r="F111" s="1" t="s">
        <v>2026</v>
      </c>
    </row>
    <row r="112" spans="1:6" x14ac:dyDescent="0.2">
      <c r="A112" s="1" t="s">
        <v>1912</v>
      </c>
      <c r="B112" s="1" t="s">
        <v>616</v>
      </c>
      <c r="C112" s="2">
        <v>2.62</v>
      </c>
      <c r="D112" s="2">
        <v>-2.6680000000000001</v>
      </c>
      <c r="E112" s="1">
        <v>6.6000000000000003E-2</v>
      </c>
      <c r="F112" s="1" t="s">
        <v>2025</v>
      </c>
    </row>
    <row r="113" spans="1:6" x14ac:dyDescent="0.2">
      <c r="A113" s="1" t="s">
        <v>1912</v>
      </c>
      <c r="B113" s="1" t="s">
        <v>606</v>
      </c>
      <c r="C113" s="2">
        <v>4.25</v>
      </c>
      <c r="D113" s="2">
        <v>-2.673</v>
      </c>
      <c r="E113" s="1">
        <v>0.108</v>
      </c>
      <c r="F113" s="1" t="s">
        <v>2024</v>
      </c>
    </row>
    <row r="114" spans="1:6" x14ac:dyDescent="0.2">
      <c r="A114" s="1" t="s">
        <v>1912</v>
      </c>
      <c r="B114" s="1" t="s">
        <v>430</v>
      </c>
      <c r="C114" s="2">
        <v>3.29</v>
      </c>
      <c r="D114" s="2">
        <v>-2.1110000000000002</v>
      </c>
      <c r="E114" s="1">
        <v>0.10299999999999999</v>
      </c>
      <c r="F114" s="1" t="s">
        <v>2023</v>
      </c>
    </row>
    <row r="115" spans="1:6" x14ac:dyDescent="0.2">
      <c r="A115" s="1" t="s">
        <v>1912</v>
      </c>
      <c r="B115" s="1" t="s">
        <v>410</v>
      </c>
      <c r="C115" s="2">
        <v>0.58799999999999997</v>
      </c>
      <c r="D115" s="2">
        <v>-2.1110000000000002</v>
      </c>
      <c r="E115" s="1">
        <v>3.9E-2</v>
      </c>
      <c r="F115" s="1" t="s">
        <v>2022</v>
      </c>
    </row>
    <row r="116" spans="1:6" x14ac:dyDescent="0.2">
      <c r="A116" s="1" t="s">
        <v>1912</v>
      </c>
      <c r="B116" s="1" t="s">
        <v>412</v>
      </c>
      <c r="C116" s="2">
        <v>13.3</v>
      </c>
      <c r="D116" s="2">
        <v>-4.4269999999999996</v>
      </c>
      <c r="E116" s="1">
        <v>0.127</v>
      </c>
      <c r="F116" s="1" t="s">
        <v>2021</v>
      </c>
    </row>
    <row r="117" spans="1:6" x14ac:dyDescent="0.2">
      <c r="A117" s="1" t="s">
        <v>1912</v>
      </c>
      <c r="B117" s="1" t="s">
        <v>762</v>
      </c>
      <c r="C117" s="2">
        <v>4.5</v>
      </c>
      <c r="D117" s="2">
        <v>-2.714</v>
      </c>
      <c r="E117" s="1">
        <v>8.1000000000000003E-2</v>
      </c>
      <c r="F117" s="1" t="s">
        <v>2020</v>
      </c>
    </row>
    <row r="118" spans="1:6" x14ac:dyDescent="0.2">
      <c r="A118" s="1" t="s">
        <v>1912</v>
      </c>
      <c r="B118" s="1" t="s">
        <v>242</v>
      </c>
      <c r="C118" s="2">
        <v>2.88</v>
      </c>
      <c r="D118" s="2">
        <v>-2.5299999999999998</v>
      </c>
      <c r="E118" s="1">
        <v>9.8000000000000004E-2</v>
      </c>
      <c r="F118" s="1" t="s">
        <v>2019</v>
      </c>
    </row>
    <row r="119" spans="1:6" x14ac:dyDescent="0.2">
      <c r="A119" s="1" t="s">
        <v>1912</v>
      </c>
      <c r="B119" s="1" t="s">
        <v>240</v>
      </c>
      <c r="C119" s="2">
        <v>2.54</v>
      </c>
      <c r="D119" s="2">
        <v>-2.2360000000000002</v>
      </c>
      <c r="E119" s="1">
        <v>0.156</v>
      </c>
      <c r="F119" s="1" t="s">
        <v>1801</v>
      </c>
    </row>
    <row r="120" spans="1:6" x14ac:dyDescent="0.2">
      <c r="A120" s="1" t="s">
        <v>1912</v>
      </c>
      <c r="B120" s="1" t="s">
        <v>254</v>
      </c>
      <c r="C120" s="2">
        <v>5.22</v>
      </c>
      <c r="D120" s="2">
        <v>-2.673</v>
      </c>
      <c r="E120" s="1">
        <v>0.13100000000000001</v>
      </c>
      <c r="F120" s="1" t="s">
        <v>2018</v>
      </c>
    </row>
    <row r="121" spans="1:6" x14ac:dyDescent="0.2">
      <c r="A121" s="1" t="s">
        <v>1912</v>
      </c>
      <c r="B121" s="1" t="s">
        <v>214</v>
      </c>
      <c r="C121" s="2">
        <v>3.09</v>
      </c>
      <c r="D121" s="2">
        <v>-2.496</v>
      </c>
      <c r="E121" s="1">
        <v>8.6999999999999994E-2</v>
      </c>
      <c r="F121" s="1" t="s">
        <v>2017</v>
      </c>
    </row>
    <row r="122" spans="1:6" x14ac:dyDescent="0.2">
      <c r="A122" s="1" t="s">
        <v>1912</v>
      </c>
      <c r="B122" s="1" t="s">
        <v>166</v>
      </c>
      <c r="C122" s="2">
        <v>4.49</v>
      </c>
      <c r="D122" s="2">
        <v>-2.714</v>
      </c>
      <c r="E122" s="1">
        <v>0.13900000000000001</v>
      </c>
      <c r="F122" s="1" t="s">
        <v>2016</v>
      </c>
    </row>
    <row r="123" spans="1:6" x14ac:dyDescent="0.2">
      <c r="A123" s="1" t="s">
        <v>1912</v>
      </c>
      <c r="B123" s="1" t="s">
        <v>390</v>
      </c>
      <c r="C123" s="2">
        <v>0.55300000000000005</v>
      </c>
      <c r="D123" s="2">
        <v>-2.4489999999999998</v>
      </c>
      <c r="E123" s="1">
        <v>4.1000000000000002E-2</v>
      </c>
      <c r="F123" s="1" t="s">
        <v>2015</v>
      </c>
    </row>
    <row r="124" spans="1:6" x14ac:dyDescent="0.2">
      <c r="A124" s="1" t="s">
        <v>1912</v>
      </c>
      <c r="B124" s="1" t="s">
        <v>248</v>
      </c>
      <c r="C124" s="2">
        <v>7.81</v>
      </c>
      <c r="D124" s="2">
        <v>-4.1580000000000004</v>
      </c>
      <c r="E124" s="1">
        <v>0.107</v>
      </c>
      <c r="F124" s="1" t="s">
        <v>2014</v>
      </c>
    </row>
    <row r="125" spans="1:6" x14ac:dyDescent="0.2">
      <c r="A125" s="1" t="s">
        <v>1912</v>
      </c>
      <c r="B125" s="1" t="s">
        <v>557</v>
      </c>
      <c r="C125" s="2">
        <v>2.5499999999999998</v>
      </c>
      <c r="D125" s="2">
        <v>-2.6459999999999999</v>
      </c>
      <c r="E125" s="1">
        <v>0.115</v>
      </c>
      <c r="F125" s="1" t="s">
        <v>2013</v>
      </c>
    </row>
    <row r="126" spans="1:6" x14ac:dyDescent="0.2">
      <c r="A126" s="1" t="s">
        <v>1912</v>
      </c>
      <c r="B126" s="1" t="s">
        <v>44</v>
      </c>
      <c r="C126" s="2">
        <v>5.42</v>
      </c>
      <c r="D126" s="2">
        <v>-3</v>
      </c>
      <c r="E126" s="1">
        <v>0.22</v>
      </c>
      <c r="F126" s="1" t="s">
        <v>2012</v>
      </c>
    </row>
    <row r="127" spans="1:6" x14ac:dyDescent="0.2">
      <c r="A127" s="1" t="s">
        <v>1912</v>
      </c>
      <c r="B127" s="1" t="s">
        <v>885</v>
      </c>
      <c r="C127" s="2">
        <v>2.6</v>
      </c>
      <c r="D127" s="2">
        <v>-2.2360000000000002</v>
      </c>
      <c r="E127" s="1">
        <v>0.161</v>
      </c>
      <c r="F127" s="1" t="s">
        <v>1791</v>
      </c>
    </row>
    <row r="128" spans="1:6" x14ac:dyDescent="0.2">
      <c r="A128" s="1" t="s">
        <v>1912</v>
      </c>
      <c r="B128" s="1" t="s">
        <v>678</v>
      </c>
      <c r="C128" s="2">
        <v>2.67</v>
      </c>
      <c r="D128" s="2">
        <v>-2.2360000000000002</v>
      </c>
      <c r="E128" s="1">
        <v>0.16700000000000001</v>
      </c>
      <c r="F128" s="1" t="s">
        <v>1790</v>
      </c>
    </row>
    <row r="129" spans="1:6" x14ac:dyDescent="0.2">
      <c r="A129" s="1" t="s">
        <v>1912</v>
      </c>
      <c r="B129" s="1" t="s">
        <v>737</v>
      </c>
      <c r="C129" s="2">
        <v>3.96</v>
      </c>
      <c r="D129" s="2">
        <v>-2.714</v>
      </c>
      <c r="E129" s="1">
        <v>0.122</v>
      </c>
      <c r="F129" s="1" t="s">
        <v>2011</v>
      </c>
    </row>
    <row r="130" spans="1:6" x14ac:dyDescent="0.2">
      <c r="A130" s="1" t="s">
        <v>1912</v>
      </c>
      <c r="B130" s="1" t="s">
        <v>708</v>
      </c>
      <c r="C130" s="2">
        <v>2.46</v>
      </c>
      <c r="D130" s="2">
        <v>-2.3090000000000002</v>
      </c>
      <c r="E130" s="1">
        <v>7.6999999999999999E-2</v>
      </c>
      <c r="F130" s="1" t="s">
        <v>2010</v>
      </c>
    </row>
    <row r="131" spans="1:6" x14ac:dyDescent="0.2">
      <c r="A131" s="1" t="s">
        <v>1912</v>
      </c>
      <c r="B131" s="1" t="s">
        <v>224</v>
      </c>
      <c r="C131" s="2">
        <v>9.48</v>
      </c>
      <c r="D131" s="2">
        <v>-3.6379999999999999</v>
      </c>
      <c r="E131" s="1">
        <v>0.21199999999999999</v>
      </c>
      <c r="F131" s="1" t="s">
        <v>2009</v>
      </c>
    </row>
    <row r="132" spans="1:6" x14ac:dyDescent="0.2">
      <c r="A132" s="1" t="s">
        <v>1912</v>
      </c>
      <c r="B132" s="1" t="s">
        <v>222</v>
      </c>
      <c r="C132" s="2">
        <v>3.23</v>
      </c>
      <c r="D132" s="2">
        <v>-2.121</v>
      </c>
      <c r="E132" s="1">
        <v>0.13100000000000001</v>
      </c>
      <c r="F132" s="1" t="s">
        <v>2008</v>
      </c>
    </row>
    <row r="133" spans="1:6" x14ac:dyDescent="0.2">
      <c r="A133" s="1" t="s">
        <v>1912</v>
      </c>
      <c r="B133" s="1" t="s">
        <v>220</v>
      </c>
      <c r="C133" s="2">
        <v>2.13</v>
      </c>
      <c r="D133" s="2">
        <v>-2.121</v>
      </c>
      <c r="E133" s="1">
        <v>8.7999999999999995E-2</v>
      </c>
      <c r="F133" s="1" t="s">
        <v>2007</v>
      </c>
    </row>
    <row r="134" spans="1:6" x14ac:dyDescent="0.2">
      <c r="A134" s="1" t="s">
        <v>1912</v>
      </c>
      <c r="B134" s="1" t="s">
        <v>549</v>
      </c>
      <c r="C134" s="2">
        <v>1.72</v>
      </c>
      <c r="D134" s="2">
        <v>-2.3330000000000002</v>
      </c>
      <c r="E134" s="1">
        <v>6.7000000000000004E-2</v>
      </c>
      <c r="F134" s="1" t="s">
        <v>2006</v>
      </c>
    </row>
    <row r="135" spans="1:6" x14ac:dyDescent="0.2">
      <c r="A135" s="1" t="s">
        <v>1912</v>
      </c>
      <c r="B135" s="1" t="s">
        <v>2005</v>
      </c>
      <c r="C135" s="2">
        <v>1.32</v>
      </c>
      <c r="D135" s="2">
        <v>-2</v>
      </c>
      <c r="E135" s="1">
        <v>9.0999999999999998E-2</v>
      </c>
      <c r="F135" s="1" t="s">
        <v>2004</v>
      </c>
    </row>
    <row r="136" spans="1:6" x14ac:dyDescent="0.2">
      <c r="A136" s="1" t="s">
        <v>1912</v>
      </c>
      <c r="B136" s="1" t="s">
        <v>1786</v>
      </c>
      <c r="C136" s="2">
        <v>1.1599999999999999</v>
      </c>
      <c r="D136" s="2">
        <v>-2</v>
      </c>
      <c r="E136" s="1">
        <v>0.08</v>
      </c>
      <c r="F136" s="1" t="s">
        <v>2003</v>
      </c>
    </row>
    <row r="137" spans="1:6" x14ac:dyDescent="0.2">
      <c r="A137" s="1" t="s">
        <v>1912</v>
      </c>
      <c r="B137" s="1" t="s">
        <v>585</v>
      </c>
      <c r="C137" s="2">
        <v>1.97</v>
      </c>
      <c r="D137" s="2">
        <v>-2.4489999999999998</v>
      </c>
      <c r="E137" s="1">
        <v>0.1</v>
      </c>
      <c r="F137" s="1" t="s">
        <v>2002</v>
      </c>
    </row>
    <row r="138" spans="1:6" x14ac:dyDescent="0.2">
      <c r="A138" s="1" t="s">
        <v>1912</v>
      </c>
      <c r="B138" s="1" t="s">
        <v>384</v>
      </c>
      <c r="C138" s="2">
        <v>3.79</v>
      </c>
      <c r="D138" s="2">
        <v>-3.742</v>
      </c>
      <c r="E138" s="1">
        <v>9.2999999999999999E-2</v>
      </c>
      <c r="F138" s="1" t="s">
        <v>2001</v>
      </c>
    </row>
    <row r="139" spans="1:6" x14ac:dyDescent="0.2">
      <c r="A139" s="1" t="s">
        <v>1912</v>
      </c>
      <c r="B139" s="1" t="s">
        <v>1491</v>
      </c>
      <c r="C139" s="2">
        <v>7.02</v>
      </c>
      <c r="D139" s="2">
        <v>2.2679999999999998</v>
      </c>
      <c r="E139" s="1">
        <v>9.8000000000000004E-2</v>
      </c>
      <c r="F139" s="1" t="s">
        <v>2000</v>
      </c>
    </row>
    <row r="140" spans="1:6" x14ac:dyDescent="0.2">
      <c r="A140" s="1" t="s">
        <v>1912</v>
      </c>
      <c r="B140" s="1" t="s">
        <v>216</v>
      </c>
      <c r="C140" s="2">
        <v>13.1</v>
      </c>
      <c r="D140" s="2">
        <v>-3.71</v>
      </c>
      <c r="E140" s="1">
        <v>0.193</v>
      </c>
      <c r="F140" s="1" t="s">
        <v>1999</v>
      </c>
    </row>
    <row r="141" spans="1:6" x14ac:dyDescent="0.2">
      <c r="A141" s="1" t="s">
        <v>1912</v>
      </c>
      <c r="B141" s="1" t="s">
        <v>382</v>
      </c>
      <c r="C141" s="2">
        <v>2.78</v>
      </c>
      <c r="D141" s="2">
        <v>-3.3570000000000002</v>
      </c>
      <c r="E141" s="1">
        <v>7.4999999999999997E-2</v>
      </c>
      <c r="F141" s="1" t="s">
        <v>1998</v>
      </c>
    </row>
    <row r="142" spans="1:6" x14ac:dyDescent="0.2">
      <c r="A142" s="1" t="s">
        <v>1912</v>
      </c>
      <c r="B142" s="1" t="s">
        <v>1858</v>
      </c>
      <c r="C142" s="2">
        <v>1.03</v>
      </c>
      <c r="D142" s="2">
        <v>-2</v>
      </c>
      <c r="E142" s="1">
        <v>5.6000000000000001E-2</v>
      </c>
      <c r="F142" s="1" t="s">
        <v>1997</v>
      </c>
    </row>
    <row r="143" spans="1:6" x14ac:dyDescent="0.2">
      <c r="A143" s="1" t="s">
        <v>1912</v>
      </c>
      <c r="B143" s="1" t="s">
        <v>218</v>
      </c>
      <c r="C143" s="2">
        <v>1.66</v>
      </c>
      <c r="D143" s="2">
        <v>-2.3330000000000002</v>
      </c>
      <c r="E143" s="1">
        <v>6.5000000000000002E-2</v>
      </c>
      <c r="F143" s="1" t="s">
        <v>1996</v>
      </c>
    </row>
    <row r="144" spans="1:6" x14ac:dyDescent="0.2">
      <c r="A144" s="1" t="s">
        <v>1912</v>
      </c>
      <c r="B144" s="1" t="s">
        <v>1995</v>
      </c>
      <c r="C144" s="2">
        <v>0.48</v>
      </c>
      <c r="D144" s="2">
        <v>-2.4489999999999998</v>
      </c>
      <c r="E144" s="1">
        <v>0.04</v>
      </c>
      <c r="F144" s="1" t="s">
        <v>1994</v>
      </c>
    </row>
    <row r="145" spans="1:6" x14ac:dyDescent="0.2">
      <c r="A145" s="1" t="s">
        <v>1912</v>
      </c>
      <c r="B145" s="1" t="s">
        <v>1047</v>
      </c>
      <c r="C145" s="2">
        <v>0.36599999999999999</v>
      </c>
      <c r="D145" s="2">
        <v>-2.2360000000000002</v>
      </c>
      <c r="E145" s="1">
        <v>3.5999999999999997E-2</v>
      </c>
      <c r="F145" s="1" t="s">
        <v>1993</v>
      </c>
    </row>
    <row r="146" spans="1:6" x14ac:dyDescent="0.2">
      <c r="A146" s="1" t="s">
        <v>1912</v>
      </c>
      <c r="B146" s="1" t="s">
        <v>354</v>
      </c>
      <c r="C146" s="2">
        <v>7.28</v>
      </c>
      <c r="D146" s="2">
        <v>2.9820000000000002</v>
      </c>
      <c r="E146" s="1">
        <v>0.13200000000000001</v>
      </c>
      <c r="F146" s="1" t="s">
        <v>1992</v>
      </c>
    </row>
    <row r="147" spans="1:6" x14ac:dyDescent="0.2">
      <c r="A147" s="1" t="s">
        <v>1912</v>
      </c>
      <c r="B147" s="1" t="s">
        <v>84</v>
      </c>
      <c r="C147" s="2">
        <v>5.35</v>
      </c>
      <c r="D147" s="2">
        <v>-2.2360000000000002</v>
      </c>
      <c r="E147" s="1">
        <v>0.10100000000000001</v>
      </c>
      <c r="F147" s="1" t="s">
        <v>1991</v>
      </c>
    </row>
    <row r="148" spans="1:6" x14ac:dyDescent="0.2">
      <c r="A148" s="1" t="s">
        <v>1912</v>
      </c>
      <c r="B148" s="1" t="s">
        <v>338</v>
      </c>
      <c r="C148" s="2">
        <v>0.89600000000000002</v>
      </c>
      <c r="D148" s="2">
        <v>-3.9620000000000002</v>
      </c>
      <c r="E148" s="1">
        <v>0.04</v>
      </c>
      <c r="F148" s="1" t="s">
        <v>1990</v>
      </c>
    </row>
    <row r="149" spans="1:6" x14ac:dyDescent="0.2">
      <c r="A149" s="1" t="s">
        <v>1912</v>
      </c>
      <c r="B149" s="1" t="s">
        <v>358</v>
      </c>
      <c r="C149" s="2">
        <v>0</v>
      </c>
      <c r="D149" s="2">
        <v>-2.6459999999999999</v>
      </c>
      <c r="E149" s="1">
        <v>2.9000000000000001E-2</v>
      </c>
      <c r="F149" s="1" t="s">
        <v>1989</v>
      </c>
    </row>
    <row r="150" spans="1:6" x14ac:dyDescent="0.2">
      <c r="A150" s="1" t="s">
        <v>1912</v>
      </c>
      <c r="B150" s="1" t="s">
        <v>336</v>
      </c>
      <c r="C150" s="2">
        <v>0</v>
      </c>
      <c r="D150" s="2">
        <v>-2.3330000000000002</v>
      </c>
      <c r="E150" s="1">
        <v>1.9E-2</v>
      </c>
      <c r="F150" s="1" t="s">
        <v>1988</v>
      </c>
    </row>
    <row r="151" spans="1:6" x14ac:dyDescent="0.2">
      <c r="A151" s="1" t="s">
        <v>1912</v>
      </c>
      <c r="B151" s="1" t="s">
        <v>302</v>
      </c>
      <c r="C151" s="2">
        <v>5.65</v>
      </c>
      <c r="D151" s="2">
        <v>-2.4</v>
      </c>
      <c r="E151" s="1">
        <v>0.10100000000000001</v>
      </c>
      <c r="F151" s="1" t="s">
        <v>1987</v>
      </c>
    </row>
    <row r="152" spans="1:6" x14ac:dyDescent="0.2">
      <c r="A152" s="1" t="s">
        <v>1912</v>
      </c>
      <c r="B152" s="1" t="s">
        <v>1852</v>
      </c>
      <c r="C152" s="2">
        <v>1.1599999999999999</v>
      </c>
      <c r="D152" s="2">
        <v>-2</v>
      </c>
      <c r="E152" s="1">
        <v>0.08</v>
      </c>
      <c r="F152" s="1" t="s">
        <v>1986</v>
      </c>
    </row>
    <row r="153" spans="1:6" x14ac:dyDescent="0.2">
      <c r="A153" s="1" t="s">
        <v>1912</v>
      </c>
      <c r="B153" s="1" t="s">
        <v>781</v>
      </c>
      <c r="C153" s="2">
        <v>1.32</v>
      </c>
      <c r="D153" s="2">
        <v>-3.6059999999999999</v>
      </c>
      <c r="E153" s="1">
        <v>5.1999999999999998E-2</v>
      </c>
      <c r="F153" s="1" t="s">
        <v>1985</v>
      </c>
    </row>
    <row r="154" spans="1:6" x14ac:dyDescent="0.2">
      <c r="A154" s="1" t="s">
        <v>1912</v>
      </c>
      <c r="B154" s="1" t="s">
        <v>378</v>
      </c>
      <c r="C154" s="2">
        <v>1.65</v>
      </c>
      <c r="D154" s="2">
        <v>-3.1280000000000001</v>
      </c>
      <c r="E154" s="1">
        <v>4.9000000000000002E-2</v>
      </c>
      <c r="F154" s="1" t="s">
        <v>1984</v>
      </c>
    </row>
    <row r="155" spans="1:6" x14ac:dyDescent="0.2">
      <c r="A155" s="1" t="s">
        <v>1912</v>
      </c>
      <c r="B155" s="1" t="s">
        <v>232</v>
      </c>
      <c r="C155" s="2">
        <v>3.83</v>
      </c>
      <c r="D155" s="2">
        <v>-2.1110000000000002</v>
      </c>
      <c r="E155" s="1">
        <v>0.11799999999999999</v>
      </c>
      <c r="F155" s="1" t="s">
        <v>1779</v>
      </c>
    </row>
    <row r="156" spans="1:6" x14ac:dyDescent="0.2">
      <c r="A156" s="1" t="s">
        <v>1912</v>
      </c>
      <c r="B156" s="1" t="s">
        <v>402</v>
      </c>
      <c r="C156" s="2">
        <v>4.7699999999999996</v>
      </c>
      <c r="D156" s="2">
        <v>-2.887</v>
      </c>
      <c r="E156" s="1">
        <v>0.12</v>
      </c>
      <c r="F156" s="1" t="s">
        <v>1983</v>
      </c>
    </row>
    <row r="157" spans="1:6" x14ac:dyDescent="0.2">
      <c r="A157" s="1" t="s">
        <v>1912</v>
      </c>
      <c r="B157" s="1" t="s">
        <v>70</v>
      </c>
      <c r="C157" s="2">
        <v>4.09</v>
      </c>
      <c r="D157" s="2">
        <v>-3</v>
      </c>
      <c r="E157" s="1">
        <v>0.153</v>
      </c>
      <c r="F157" s="1" t="s">
        <v>1982</v>
      </c>
    </row>
    <row r="158" spans="1:6" x14ac:dyDescent="0.2">
      <c r="A158" s="1" t="s">
        <v>1912</v>
      </c>
      <c r="B158" s="1" t="s">
        <v>404</v>
      </c>
      <c r="C158" s="2">
        <v>4.49</v>
      </c>
      <c r="D158" s="2">
        <v>-3.3570000000000002</v>
      </c>
      <c r="E158" s="1">
        <v>0.107</v>
      </c>
      <c r="F158" s="1" t="s">
        <v>1981</v>
      </c>
    </row>
    <row r="159" spans="1:6" x14ac:dyDescent="0.2">
      <c r="A159" s="1" t="s">
        <v>1912</v>
      </c>
      <c r="B159" s="1" t="s">
        <v>168</v>
      </c>
      <c r="C159" s="2">
        <v>3.55</v>
      </c>
      <c r="D159" s="2">
        <v>-2.8279999999999998</v>
      </c>
      <c r="E159" s="1">
        <v>0.14499999999999999</v>
      </c>
      <c r="F159" s="1" t="s">
        <v>1980</v>
      </c>
    </row>
    <row r="160" spans="1:6" x14ac:dyDescent="0.2">
      <c r="A160" s="1" t="s">
        <v>1912</v>
      </c>
      <c r="B160" s="1" t="s">
        <v>286</v>
      </c>
      <c r="C160" s="2">
        <v>4.68</v>
      </c>
      <c r="D160" s="2">
        <v>-3</v>
      </c>
      <c r="E160" s="1">
        <v>0.18</v>
      </c>
      <c r="F160" s="1" t="s">
        <v>1979</v>
      </c>
    </row>
    <row r="161" spans="1:6" x14ac:dyDescent="0.2">
      <c r="A161" s="1" t="s">
        <v>1912</v>
      </c>
      <c r="B161" s="1" t="s">
        <v>18</v>
      </c>
      <c r="C161" s="2">
        <v>0.874</v>
      </c>
      <c r="D161" s="2">
        <v>-2.496</v>
      </c>
      <c r="E161" s="1">
        <v>4.3999999999999997E-2</v>
      </c>
      <c r="F161" s="1" t="s">
        <v>1978</v>
      </c>
    </row>
    <row r="162" spans="1:6" x14ac:dyDescent="0.2">
      <c r="A162" s="1" t="s">
        <v>1912</v>
      </c>
      <c r="B162" s="1" t="s">
        <v>1778</v>
      </c>
      <c r="C162" s="2">
        <v>0</v>
      </c>
      <c r="D162" s="2">
        <v>-2</v>
      </c>
      <c r="E162" s="1">
        <v>0.02</v>
      </c>
      <c r="F162" s="1" t="s">
        <v>1977</v>
      </c>
    </row>
    <row r="163" spans="1:6" x14ac:dyDescent="0.2">
      <c r="A163" s="1" t="s">
        <v>1912</v>
      </c>
      <c r="B163" s="1" t="s">
        <v>212</v>
      </c>
      <c r="C163" s="2">
        <v>5.31</v>
      </c>
      <c r="D163" s="2">
        <v>2.5</v>
      </c>
      <c r="E163" s="1">
        <v>0.11899999999999999</v>
      </c>
      <c r="F163" s="1" t="s">
        <v>1976</v>
      </c>
    </row>
    <row r="164" spans="1:6" x14ac:dyDescent="0.2">
      <c r="A164" s="1" t="s">
        <v>1912</v>
      </c>
      <c r="B164" s="1" t="s">
        <v>92</v>
      </c>
      <c r="C164" s="2">
        <v>0.28100000000000003</v>
      </c>
      <c r="D164" s="2">
        <v>-2</v>
      </c>
      <c r="E164" s="1">
        <v>3.2000000000000001E-2</v>
      </c>
      <c r="F164" s="1" t="s">
        <v>1975</v>
      </c>
    </row>
    <row r="165" spans="1:6" x14ac:dyDescent="0.2">
      <c r="A165" s="1" t="s">
        <v>1912</v>
      </c>
      <c r="B165" s="1" t="s">
        <v>8</v>
      </c>
      <c r="C165" s="2">
        <v>0.51300000000000001</v>
      </c>
      <c r="D165" s="2">
        <v>-2.2360000000000002</v>
      </c>
      <c r="E165" s="1">
        <v>4.2000000000000003E-2</v>
      </c>
      <c r="F165" s="1" t="s">
        <v>1774</v>
      </c>
    </row>
    <row r="166" spans="1:6" x14ac:dyDescent="0.2">
      <c r="A166" s="1" t="s">
        <v>1912</v>
      </c>
      <c r="B166" s="1" t="s">
        <v>314</v>
      </c>
      <c r="C166" s="2">
        <v>1.23</v>
      </c>
      <c r="D166" s="2">
        <v>-2.1379999999999999</v>
      </c>
      <c r="E166" s="1">
        <v>0.05</v>
      </c>
      <c r="F166" s="1" t="s">
        <v>1974</v>
      </c>
    </row>
    <row r="167" spans="1:6" x14ac:dyDescent="0.2">
      <c r="A167" s="1" t="s">
        <v>1912</v>
      </c>
      <c r="B167" s="1" t="s">
        <v>30</v>
      </c>
      <c r="C167" s="2">
        <v>0.52700000000000002</v>
      </c>
      <c r="D167" s="2">
        <v>-2.121</v>
      </c>
      <c r="E167" s="1">
        <v>3.7999999999999999E-2</v>
      </c>
      <c r="F167" s="1" t="s">
        <v>1973</v>
      </c>
    </row>
    <row r="168" spans="1:6" x14ac:dyDescent="0.2">
      <c r="A168" s="1" t="s">
        <v>1912</v>
      </c>
      <c r="B168" s="1" t="s">
        <v>1322</v>
      </c>
      <c r="C168" s="2">
        <v>0.52500000000000002</v>
      </c>
      <c r="D168" s="2">
        <v>-2.3330000000000002</v>
      </c>
      <c r="E168" s="1">
        <v>3.9E-2</v>
      </c>
      <c r="F168" s="1" t="s">
        <v>1772</v>
      </c>
    </row>
    <row r="169" spans="1:6" x14ac:dyDescent="0.2">
      <c r="A169" s="1" t="s">
        <v>1912</v>
      </c>
      <c r="B169" s="1" t="s">
        <v>1011</v>
      </c>
      <c r="C169" s="2">
        <v>1.1599999999999999</v>
      </c>
      <c r="D169" s="2">
        <v>-2.121</v>
      </c>
      <c r="E169" s="1">
        <v>5.8000000000000003E-2</v>
      </c>
      <c r="F169" s="1" t="s">
        <v>1771</v>
      </c>
    </row>
    <row r="170" spans="1:6" x14ac:dyDescent="0.2">
      <c r="A170" s="1" t="s">
        <v>1912</v>
      </c>
      <c r="B170" s="1" t="s">
        <v>368</v>
      </c>
      <c r="C170" s="2">
        <v>1.31</v>
      </c>
      <c r="D170" s="2">
        <v>-3.5</v>
      </c>
      <c r="E170" s="1">
        <v>4.9000000000000002E-2</v>
      </c>
      <c r="F170" s="1" t="s">
        <v>1972</v>
      </c>
    </row>
    <row r="171" spans="1:6" x14ac:dyDescent="0.2">
      <c r="A171" s="1" t="s">
        <v>1912</v>
      </c>
      <c r="B171" s="1" t="s">
        <v>28</v>
      </c>
      <c r="C171" s="2">
        <v>1.04</v>
      </c>
      <c r="D171" s="2">
        <v>-2.3330000000000002</v>
      </c>
      <c r="E171" s="1">
        <v>5.0999999999999997E-2</v>
      </c>
      <c r="F171" s="1" t="s">
        <v>1971</v>
      </c>
    </row>
    <row r="172" spans="1:6" x14ac:dyDescent="0.2">
      <c r="A172" s="1" t="s">
        <v>1912</v>
      </c>
      <c r="B172" s="1" t="s">
        <v>360</v>
      </c>
      <c r="C172" s="2">
        <v>1.31</v>
      </c>
      <c r="D172" s="2">
        <v>-2.887</v>
      </c>
      <c r="E172" s="1">
        <v>5.3999999999999999E-2</v>
      </c>
      <c r="F172" s="1" t="s">
        <v>1970</v>
      </c>
    </row>
    <row r="173" spans="1:6" x14ac:dyDescent="0.2">
      <c r="A173" s="1" t="s">
        <v>1912</v>
      </c>
      <c r="B173" s="1" t="s">
        <v>58</v>
      </c>
      <c r="C173" s="2">
        <v>2.39</v>
      </c>
      <c r="D173" s="2">
        <v>-2.3330000000000002</v>
      </c>
      <c r="E173" s="1">
        <v>8.4000000000000005E-2</v>
      </c>
      <c r="F173" s="1" t="s">
        <v>1969</v>
      </c>
    </row>
    <row r="174" spans="1:6" x14ac:dyDescent="0.2">
      <c r="A174" s="1" t="s">
        <v>1912</v>
      </c>
      <c r="B174" s="1" t="s">
        <v>210</v>
      </c>
      <c r="C174" s="2">
        <v>7.12</v>
      </c>
      <c r="D174" s="2">
        <v>-2.2629999999999999</v>
      </c>
      <c r="E174" s="1">
        <v>8.8999999999999996E-2</v>
      </c>
      <c r="F174" s="1" t="s">
        <v>1968</v>
      </c>
    </row>
    <row r="175" spans="1:6" x14ac:dyDescent="0.2">
      <c r="A175" s="1" t="s">
        <v>1912</v>
      </c>
      <c r="B175" s="1" t="s">
        <v>376</v>
      </c>
      <c r="C175" s="2">
        <v>4.7300000000000004</v>
      </c>
      <c r="D175" s="2">
        <v>-2.294</v>
      </c>
      <c r="E175" s="1">
        <v>7.8E-2</v>
      </c>
      <c r="F175" s="1" t="s">
        <v>1967</v>
      </c>
    </row>
    <row r="176" spans="1:6" x14ac:dyDescent="0.2">
      <c r="A176" s="1" t="s">
        <v>1912</v>
      </c>
      <c r="B176" s="1" t="s">
        <v>46</v>
      </c>
      <c r="C176" s="2">
        <v>4.4000000000000004</v>
      </c>
      <c r="D176" s="2">
        <v>-2.121</v>
      </c>
      <c r="E176" s="1">
        <v>0.19</v>
      </c>
      <c r="F176" s="1" t="s">
        <v>1966</v>
      </c>
    </row>
    <row r="177" spans="1:6" x14ac:dyDescent="0.2">
      <c r="A177" s="1" t="s">
        <v>1912</v>
      </c>
      <c r="B177" s="1" t="s">
        <v>334</v>
      </c>
      <c r="C177" s="2">
        <v>3.18</v>
      </c>
      <c r="D177" s="2">
        <v>-2.1829999999999998</v>
      </c>
      <c r="E177" s="1">
        <v>7.5999999999999998E-2</v>
      </c>
      <c r="F177" s="1" t="s">
        <v>1965</v>
      </c>
    </row>
    <row r="178" spans="1:6" x14ac:dyDescent="0.2">
      <c r="A178" s="1" t="s">
        <v>1912</v>
      </c>
      <c r="B178" s="1" t="s">
        <v>862</v>
      </c>
      <c r="C178" s="2">
        <v>2.9</v>
      </c>
      <c r="D178" s="2">
        <v>-2</v>
      </c>
      <c r="E178" s="1">
        <v>0.25</v>
      </c>
      <c r="F178" s="1" t="s">
        <v>861</v>
      </c>
    </row>
    <row r="179" spans="1:6" x14ac:dyDescent="0.2">
      <c r="A179" s="1" t="s">
        <v>1912</v>
      </c>
      <c r="B179" s="1" t="s">
        <v>1764</v>
      </c>
      <c r="C179" s="2">
        <v>1.6</v>
      </c>
      <c r="D179" s="2">
        <v>-2</v>
      </c>
      <c r="E179" s="1">
        <v>0.111</v>
      </c>
      <c r="F179" s="1" t="s">
        <v>1763</v>
      </c>
    </row>
    <row r="180" spans="1:6" x14ac:dyDescent="0.2">
      <c r="A180" s="1" t="s">
        <v>1912</v>
      </c>
      <c r="B180" s="1" t="s">
        <v>1273</v>
      </c>
      <c r="C180" s="2">
        <v>3.9</v>
      </c>
      <c r="D180" s="2">
        <v>-2.6459999999999999</v>
      </c>
      <c r="E180" s="1">
        <v>0.189</v>
      </c>
      <c r="F180" s="1" t="s">
        <v>1762</v>
      </c>
    </row>
    <row r="181" spans="1:6" x14ac:dyDescent="0.2">
      <c r="A181" s="1" t="s">
        <v>1912</v>
      </c>
      <c r="B181" s="1" t="s">
        <v>1127</v>
      </c>
      <c r="C181" s="2">
        <v>3.47</v>
      </c>
      <c r="D181" s="2">
        <v>-2.4489999999999998</v>
      </c>
      <c r="E181" s="1">
        <v>0.19400000000000001</v>
      </c>
      <c r="F181" s="1" t="s">
        <v>1434</v>
      </c>
    </row>
    <row r="182" spans="1:6" x14ac:dyDescent="0.2">
      <c r="A182" s="1" t="s">
        <v>1912</v>
      </c>
      <c r="B182" s="1" t="s">
        <v>1020</v>
      </c>
      <c r="C182" s="2">
        <v>5.21</v>
      </c>
      <c r="D182" s="2">
        <v>-2.3239999999999998</v>
      </c>
      <c r="E182" s="1">
        <v>0.123</v>
      </c>
      <c r="F182" s="1" t="s">
        <v>1964</v>
      </c>
    </row>
    <row r="183" spans="1:6" x14ac:dyDescent="0.2">
      <c r="A183" s="1" t="s">
        <v>1912</v>
      </c>
      <c r="B183" s="1" t="s">
        <v>1760</v>
      </c>
      <c r="C183" s="2">
        <v>0.57499999999999996</v>
      </c>
      <c r="D183" s="2">
        <v>2</v>
      </c>
      <c r="E183" s="1">
        <v>4.8000000000000001E-2</v>
      </c>
      <c r="F183" s="1" t="s">
        <v>1759</v>
      </c>
    </row>
    <row r="184" spans="1:6" x14ac:dyDescent="0.2">
      <c r="A184" s="1" t="s">
        <v>1912</v>
      </c>
      <c r="B184" s="1" t="s">
        <v>766</v>
      </c>
      <c r="C184" s="2">
        <v>0.40600000000000003</v>
      </c>
      <c r="D184" s="2">
        <v>-2</v>
      </c>
      <c r="E184" s="1">
        <v>3.9E-2</v>
      </c>
      <c r="F184" s="1" t="s">
        <v>1963</v>
      </c>
    </row>
    <row r="185" spans="1:6" x14ac:dyDescent="0.2">
      <c r="A185" s="1" t="s">
        <v>1912</v>
      </c>
      <c r="B185" s="1" t="s">
        <v>330</v>
      </c>
      <c r="C185" s="2">
        <v>3.45</v>
      </c>
      <c r="D185" s="2">
        <v>-2.84</v>
      </c>
      <c r="E185" s="1">
        <v>8.3000000000000004E-2</v>
      </c>
      <c r="F185" s="1" t="s">
        <v>1962</v>
      </c>
    </row>
    <row r="186" spans="1:6" x14ac:dyDescent="0.2">
      <c r="A186" s="1" t="s">
        <v>1912</v>
      </c>
      <c r="B186" s="1" t="s">
        <v>282</v>
      </c>
      <c r="C186" s="2">
        <v>0.45500000000000002</v>
      </c>
      <c r="D186" s="2">
        <v>-2</v>
      </c>
      <c r="E186" s="1">
        <v>3.6999999999999998E-2</v>
      </c>
      <c r="F186" s="1" t="s">
        <v>1961</v>
      </c>
    </row>
    <row r="187" spans="1:6" x14ac:dyDescent="0.2">
      <c r="A187" s="1" t="s">
        <v>1912</v>
      </c>
      <c r="B187" s="1" t="s">
        <v>362</v>
      </c>
      <c r="C187" s="2">
        <v>1.02</v>
      </c>
      <c r="D187" s="2">
        <v>-2.4489999999999998</v>
      </c>
      <c r="E187" s="1">
        <v>5.6000000000000001E-2</v>
      </c>
      <c r="F187" s="1" t="s">
        <v>1960</v>
      </c>
    </row>
    <row r="188" spans="1:6" x14ac:dyDescent="0.2">
      <c r="A188" s="1" t="s">
        <v>1912</v>
      </c>
      <c r="B188" s="1" t="s">
        <v>288</v>
      </c>
      <c r="C188" s="2">
        <v>0</v>
      </c>
      <c r="D188" s="2">
        <v>-2</v>
      </c>
      <c r="E188" s="1">
        <v>2.5000000000000001E-2</v>
      </c>
      <c r="F188" s="1" t="s">
        <v>1959</v>
      </c>
    </row>
    <row r="189" spans="1:6" x14ac:dyDescent="0.2">
      <c r="A189" s="1" t="s">
        <v>1912</v>
      </c>
      <c r="B189" s="1" t="s">
        <v>1958</v>
      </c>
      <c r="C189" s="2">
        <v>3.44</v>
      </c>
      <c r="D189" s="2">
        <v>-2.121</v>
      </c>
      <c r="E189" s="1">
        <v>0.14000000000000001</v>
      </c>
      <c r="F189" s="1" t="s">
        <v>1957</v>
      </c>
    </row>
    <row r="190" spans="1:6" x14ac:dyDescent="0.2">
      <c r="A190" s="1" t="s">
        <v>1912</v>
      </c>
      <c r="B190" s="1" t="s">
        <v>544</v>
      </c>
      <c r="C190" s="2">
        <v>2.5299999999999998</v>
      </c>
      <c r="D190" s="2">
        <v>-2.8279999999999998</v>
      </c>
      <c r="E190" s="1">
        <v>0.10299999999999999</v>
      </c>
      <c r="F190" s="1" t="s">
        <v>1956</v>
      </c>
    </row>
    <row r="191" spans="1:6" x14ac:dyDescent="0.2">
      <c r="A191" s="1" t="s">
        <v>1912</v>
      </c>
      <c r="B191" s="1" t="s">
        <v>673</v>
      </c>
      <c r="C191" s="2">
        <v>2.21</v>
      </c>
      <c r="D191" s="2">
        <v>-2.2360000000000002</v>
      </c>
      <c r="E191" s="1">
        <v>0.13200000000000001</v>
      </c>
      <c r="F191" s="1" t="s">
        <v>1955</v>
      </c>
    </row>
    <row r="192" spans="1:6" x14ac:dyDescent="0.2">
      <c r="A192" s="1" t="s">
        <v>1912</v>
      </c>
      <c r="B192" s="1" t="s">
        <v>670</v>
      </c>
      <c r="C192" s="2">
        <v>2.42</v>
      </c>
      <c r="D192" s="2">
        <v>-2.2360000000000002</v>
      </c>
      <c r="E192" s="1">
        <v>0.14699999999999999</v>
      </c>
      <c r="F192" s="1" t="s">
        <v>1757</v>
      </c>
    </row>
    <row r="193" spans="1:6" x14ac:dyDescent="0.2">
      <c r="A193" s="1" t="s">
        <v>1912</v>
      </c>
      <c r="B193" s="1" t="s">
        <v>322</v>
      </c>
      <c r="C193" s="2">
        <v>1.74</v>
      </c>
      <c r="D193" s="2">
        <v>-2.3330000000000002</v>
      </c>
      <c r="E193" s="1">
        <v>7.0999999999999994E-2</v>
      </c>
      <c r="F193" s="1" t="s">
        <v>1954</v>
      </c>
    </row>
    <row r="194" spans="1:6" x14ac:dyDescent="0.2">
      <c r="A194" s="1" t="s">
        <v>1912</v>
      </c>
      <c r="B194" s="1" t="s">
        <v>110</v>
      </c>
      <c r="C194" s="2">
        <v>7.36</v>
      </c>
      <c r="D194" s="2">
        <v>2.1110000000000002</v>
      </c>
      <c r="E194" s="1">
        <v>0.26200000000000001</v>
      </c>
      <c r="F194" s="1" t="s">
        <v>1953</v>
      </c>
    </row>
    <row r="195" spans="1:6" x14ac:dyDescent="0.2">
      <c r="A195" s="1" t="s">
        <v>1912</v>
      </c>
      <c r="B195" s="1" t="s">
        <v>680</v>
      </c>
      <c r="C195" s="2">
        <v>4.13</v>
      </c>
      <c r="D195" s="2">
        <v>-2.4489999999999998</v>
      </c>
      <c r="E195" s="1">
        <v>0.25</v>
      </c>
      <c r="F195" s="1" t="s">
        <v>1952</v>
      </c>
    </row>
    <row r="196" spans="1:6" x14ac:dyDescent="0.2">
      <c r="A196" s="1" t="s">
        <v>1912</v>
      </c>
      <c r="B196" s="1" t="s">
        <v>388</v>
      </c>
      <c r="C196" s="2">
        <v>2.0099999999999998</v>
      </c>
      <c r="D196" s="2">
        <v>-2.496</v>
      </c>
      <c r="E196" s="1">
        <v>6.5000000000000002E-2</v>
      </c>
      <c r="F196" s="1" t="s">
        <v>1951</v>
      </c>
    </row>
    <row r="197" spans="1:6" x14ac:dyDescent="0.2">
      <c r="A197" s="1" t="s">
        <v>1912</v>
      </c>
      <c r="B197" s="1" t="s">
        <v>1226</v>
      </c>
      <c r="C197" s="2">
        <v>0.48299999999999998</v>
      </c>
      <c r="D197" s="2">
        <v>-2</v>
      </c>
      <c r="E197" s="1">
        <v>4.2999999999999997E-2</v>
      </c>
      <c r="F197" s="1" t="s">
        <v>1756</v>
      </c>
    </row>
    <row r="198" spans="1:6" x14ac:dyDescent="0.2">
      <c r="A198" s="1" t="s">
        <v>1912</v>
      </c>
      <c r="B198" s="1" t="s">
        <v>68</v>
      </c>
      <c r="C198" s="2">
        <v>6.83</v>
      </c>
      <c r="D198" s="2">
        <v>-3.464</v>
      </c>
      <c r="E198" s="1">
        <v>0.21099999999999999</v>
      </c>
      <c r="F198" s="1" t="s">
        <v>1950</v>
      </c>
    </row>
    <row r="199" spans="1:6" x14ac:dyDescent="0.2">
      <c r="A199" s="1" t="s">
        <v>1912</v>
      </c>
      <c r="B199" s="1" t="s">
        <v>1294</v>
      </c>
      <c r="C199" s="2">
        <v>1.27</v>
      </c>
      <c r="D199" s="2">
        <v>2.2360000000000002</v>
      </c>
      <c r="E199" s="1">
        <v>6.9000000000000006E-2</v>
      </c>
      <c r="F199" s="1" t="s">
        <v>1949</v>
      </c>
    </row>
    <row r="200" spans="1:6" x14ac:dyDescent="0.2">
      <c r="A200" s="1" t="s">
        <v>1912</v>
      </c>
      <c r="B200" s="1" t="s">
        <v>66</v>
      </c>
      <c r="C200" s="2">
        <v>2.5299999999999998</v>
      </c>
      <c r="D200" s="2">
        <v>-2.2360000000000002</v>
      </c>
      <c r="E200" s="1">
        <v>7.5999999999999998E-2</v>
      </c>
      <c r="F200" s="1" t="s">
        <v>1948</v>
      </c>
    </row>
    <row r="201" spans="1:6" x14ac:dyDescent="0.2">
      <c r="A201" s="1" t="s">
        <v>1912</v>
      </c>
      <c r="B201" s="1" t="s">
        <v>538</v>
      </c>
      <c r="C201" s="2">
        <v>1.21</v>
      </c>
      <c r="D201" s="2">
        <v>-2</v>
      </c>
      <c r="E201" s="1">
        <v>8.3000000000000004E-2</v>
      </c>
      <c r="F201" s="1" t="s">
        <v>1750</v>
      </c>
    </row>
    <row r="202" spans="1:6" x14ac:dyDescent="0.2">
      <c r="A202" s="1" t="s">
        <v>1912</v>
      </c>
      <c r="B202" s="1" t="s">
        <v>64</v>
      </c>
      <c r="C202" s="2">
        <v>3.09</v>
      </c>
      <c r="D202" s="2">
        <v>-2.121</v>
      </c>
      <c r="E202" s="1">
        <v>0.125</v>
      </c>
      <c r="F202" s="1" t="s">
        <v>1947</v>
      </c>
    </row>
    <row r="203" spans="1:6" x14ac:dyDescent="0.2">
      <c r="A203" s="1" t="s">
        <v>1912</v>
      </c>
      <c r="B203" s="1" t="s">
        <v>1842</v>
      </c>
      <c r="C203" s="2">
        <v>0</v>
      </c>
      <c r="D203" s="2">
        <v>-2.0649999999999999</v>
      </c>
      <c r="E203" s="1">
        <v>2.8000000000000001E-2</v>
      </c>
      <c r="F203" s="1" t="s">
        <v>1946</v>
      </c>
    </row>
    <row r="204" spans="1:6" x14ac:dyDescent="0.2">
      <c r="A204" s="1" t="s">
        <v>1912</v>
      </c>
      <c r="B204" s="1" t="s">
        <v>1001</v>
      </c>
      <c r="C204" s="2">
        <v>1.92</v>
      </c>
      <c r="D204" s="2">
        <v>-2</v>
      </c>
      <c r="E204" s="1">
        <v>0.13800000000000001</v>
      </c>
      <c r="F204" s="1" t="s">
        <v>1945</v>
      </c>
    </row>
    <row r="205" spans="1:6" x14ac:dyDescent="0.2">
      <c r="A205" s="1" t="s">
        <v>1912</v>
      </c>
      <c r="B205" s="1" t="s">
        <v>100</v>
      </c>
      <c r="C205" s="2">
        <v>4.0199999999999996</v>
      </c>
      <c r="D205" s="2">
        <v>-3.1619999999999999</v>
      </c>
      <c r="E205" s="1">
        <v>0.13500000000000001</v>
      </c>
      <c r="F205" s="1" t="s">
        <v>1944</v>
      </c>
    </row>
    <row r="206" spans="1:6" x14ac:dyDescent="0.2">
      <c r="A206" s="1" t="s">
        <v>1912</v>
      </c>
      <c r="B206" s="1" t="s">
        <v>1746</v>
      </c>
      <c r="C206" s="2">
        <v>0.82399999999999995</v>
      </c>
      <c r="D206" s="2">
        <v>2.4489999999999998</v>
      </c>
      <c r="E206" s="1">
        <v>5.1999999999999998E-2</v>
      </c>
      <c r="F206" s="1" t="s">
        <v>1745</v>
      </c>
    </row>
    <row r="207" spans="1:6" x14ac:dyDescent="0.2">
      <c r="A207" s="1" t="s">
        <v>1912</v>
      </c>
      <c r="B207" s="1" t="s">
        <v>320</v>
      </c>
      <c r="C207" s="2">
        <v>0.246</v>
      </c>
      <c r="D207" s="2">
        <v>-2</v>
      </c>
      <c r="E207" s="1">
        <v>3.1E-2</v>
      </c>
      <c r="F207" s="1" t="s">
        <v>1943</v>
      </c>
    </row>
    <row r="208" spans="1:6" x14ac:dyDescent="0.2">
      <c r="A208" s="1" t="s">
        <v>1912</v>
      </c>
      <c r="B208" s="1" t="s">
        <v>1744</v>
      </c>
      <c r="C208" s="2">
        <v>0.84099999999999997</v>
      </c>
      <c r="D208" s="2">
        <v>-2</v>
      </c>
      <c r="E208" s="1">
        <v>6.2E-2</v>
      </c>
      <c r="F208" s="1" t="s">
        <v>1743</v>
      </c>
    </row>
    <row r="209" spans="1:6" x14ac:dyDescent="0.2">
      <c r="A209" s="1" t="s">
        <v>1912</v>
      </c>
      <c r="B209" s="1" t="s">
        <v>6</v>
      </c>
      <c r="C209" s="2">
        <v>1.22</v>
      </c>
      <c r="D209" s="2">
        <v>-2.2360000000000002</v>
      </c>
      <c r="E209" s="1">
        <v>7.3999999999999996E-2</v>
      </c>
      <c r="F209" s="1" t="s">
        <v>1942</v>
      </c>
    </row>
    <row r="210" spans="1:6" x14ac:dyDescent="0.2">
      <c r="A210" s="1" t="s">
        <v>1912</v>
      </c>
      <c r="B210" s="1" t="s">
        <v>1</v>
      </c>
      <c r="C210" s="2">
        <v>1.96</v>
      </c>
      <c r="D210" s="2">
        <v>-2.8279999999999998</v>
      </c>
      <c r="E210" s="1">
        <v>8.2000000000000003E-2</v>
      </c>
      <c r="F210" s="1" t="s">
        <v>1941</v>
      </c>
    </row>
    <row r="211" spans="1:6" x14ac:dyDescent="0.2">
      <c r="A211" s="1" t="s">
        <v>1912</v>
      </c>
      <c r="B211" s="1" t="s">
        <v>661</v>
      </c>
      <c r="C211" s="2">
        <v>0.56799999999999995</v>
      </c>
      <c r="D211" s="2">
        <v>-2.2360000000000002</v>
      </c>
      <c r="E211" s="1">
        <v>4.4999999999999998E-2</v>
      </c>
      <c r="F211" s="1" t="s">
        <v>1940</v>
      </c>
    </row>
    <row r="212" spans="1:6" x14ac:dyDescent="0.2">
      <c r="A212" s="1" t="s">
        <v>1912</v>
      </c>
      <c r="B212" s="1" t="s">
        <v>744</v>
      </c>
      <c r="C212" s="2">
        <v>0.79400000000000004</v>
      </c>
      <c r="D212" s="2">
        <v>-2.3090000000000002</v>
      </c>
      <c r="E212" s="1">
        <v>4.2999999999999997E-2</v>
      </c>
      <c r="F212" s="1" t="s">
        <v>1939</v>
      </c>
    </row>
    <row r="213" spans="1:6" x14ac:dyDescent="0.2">
      <c r="A213" s="1" t="s">
        <v>1912</v>
      </c>
      <c r="B213" s="1" t="s">
        <v>96</v>
      </c>
      <c r="C213" s="2">
        <v>2.36</v>
      </c>
      <c r="D213" s="2">
        <v>-2.5299999999999998</v>
      </c>
      <c r="E213" s="1">
        <v>8.3000000000000004E-2</v>
      </c>
      <c r="F213" s="1" t="s">
        <v>1938</v>
      </c>
    </row>
    <row r="214" spans="1:6" x14ac:dyDescent="0.2">
      <c r="A214" s="1" t="s">
        <v>1912</v>
      </c>
      <c r="B214" s="1" t="s">
        <v>1111</v>
      </c>
      <c r="C214" s="2">
        <v>1.77</v>
      </c>
      <c r="D214" s="2">
        <v>-2</v>
      </c>
      <c r="E214" s="1">
        <v>0.125</v>
      </c>
      <c r="F214" s="1" t="s">
        <v>1937</v>
      </c>
    </row>
    <row r="215" spans="1:6" x14ac:dyDescent="0.2">
      <c r="A215" s="1" t="s">
        <v>1912</v>
      </c>
      <c r="B215" s="1" t="s">
        <v>318</v>
      </c>
      <c r="C215" s="2">
        <v>4.1399999999999997</v>
      </c>
      <c r="D215" s="2">
        <v>-2.1110000000000002</v>
      </c>
      <c r="E215" s="1">
        <v>0.128</v>
      </c>
      <c r="F215" s="1" t="s">
        <v>1936</v>
      </c>
    </row>
    <row r="216" spans="1:6" x14ac:dyDescent="0.2">
      <c r="A216" s="1" t="s">
        <v>1912</v>
      </c>
      <c r="B216" s="1" t="s">
        <v>158</v>
      </c>
      <c r="C216" s="2">
        <v>5.57</v>
      </c>
      <c r="D216" s="2">
        <v>-2.5299999999999998</v>
      </c>
      <c r="E216" s="1">
        <v>0.2</v>
      </c>
      <c r="F216" s="1" t="s">
        <v>1935</v>
      </c>
    </row>
    <row r="217" spans="1:6" x14ac:dyDescent="0.2">
      <c r="A217" s="1" t="s">
        <v>1912</v>
      </c>
      <c r="B217" s="1" t="s">
        <v>1934</v>
      </c>
      <c r="C217" s="2">
        <v>3.04</v>
      </c>
      <c r="D217" s="2">
        <v>-2.2360000000000002</v>
      </c>
      <c r="E217" s="1">
        <v>0.2</v>
      </c>
      <c r="F217" s="1" t="s">
        <v>1933</v>
      </c>
    </row>
    <row r="218" spans="1:6" x14ac:dyDescent="0.2">
      <c r="A218" s="1" t="s">
        <v>1912</v>
      </c>
      <c r="B218" s="1" t="s">
        <v>887</v>
      </c>
      <c r="C218" s="2">
        <v>0.35</v>
      </c>
      <c r="D218" s="2">
        <v>-2.6459999999999999</v>
      </c>
      <c r="E218" s="1">
        <v>3.4000000000000002E-2</v>
      </c>
      <c r="F218" s="1" t="s">
        <v>1932</v>
      </c>
    </row>
    <row r="219" spans="1:6" x14ac:dyDescent="0.2">
      <c r="A219" s="1" t="s">
        <v>1912</v>
      </c>
      <c r="B219" s="1" t="s">
        <v>10</v>
      </c>
      <c r="C219" s="2">
        <v>0.58599999999999997</v>
      </c>
      <c r="D219" s="2">
        <v>-2.121</v>
      </c>
      <c r="E219" s="1">
        <v>4.1000000000000002E-2</v>
      </c>
      <c r="F219" s="1" t="s">
        <v>1931</v>
      </c>
    </row>
    <row r="220" spans="1:6" x14ac:dyDescent="0.2">
      <c r="A220" s="1" t="s">
        <v>1912</v>
      </c>
      <c r="B220" s="1" t="s">
        <v>1284</v>
      </c>
      <c r="C220" s="2">
        <v>0.77500000000000002</v>
      </c>
      <c r="D220" s="2">
        <v>-2</v>
      </c>
      <c r="E220" s="1">
        <v>5.8000000000000003E-2</v>
      </c>
      <c r="F220" s="1" t="s">
        <v>1930</v>
      </c>
    </row>
    <row r="221" spans="1:6" x14ac:dyDescent="0.2">
      <c r="A221" s="1" t="s">
        <v>1912</v>
      </c>
      <c r="B221" s="1" t="s">
        <v>94</v>
      </c>
      <c r="C221" s="2">
        <v>2.91</v>
      </c>
      <c r="D221" s="2">
        <v>2.1110000000000002</v>
      </c>
      <c r="E221" s="1">
        <v>9.1999999999999998E-2</v>
      </c>
      <c r="F221" s="1" t="s">
        <v>1929</v>
      </c>
    </row>
    <row r="222" spans="1:6" x14ac:dyDescent="0.2">
      <c r="A222" s="1" t="s">
        <v>1912</v>
      </c>
      <c r="B222" s="1" t="s">
        <v>1820</v>
      </c>
      <c r="C222" s="2">
        <v>0.37</v>
      </c>
      <c r="D222" s="2">
        <v>-2.2360000000000002</v>
      </c>
      <c r="E222" s="1">
        <v>3.5000000000000003E-2</v>
      </c>
      <c r="F222" s="1" t="s">
        <v>1928</v>
      </c>
    </row>
    <row r="223" spans="1:6" x14ac:dyDescent="0.2">
      <c r="A223" s="1" t="s">
        <v>1912</v>
      </c>
      <c r="B223" s="1" t="s">
        <v>32</v>
      </c>
      <c r="C223" s="2">
        <v>2.2000000000000002</v>
      </c>
      <c r="D223" s="2">
        <v>3</v>
      </c>
      <c r="E223" s="1">
        <v>8.4000000000000005E-2</v>
      </c>
      <c r="F223" s="1" t="s">
        <v>1927</v>
      </c>
    </row>
    <row r="224" spans="1:6" x14ac:dyDescent="0.2">
      <c r="A224" s="1" t="s">
        <v>1912</v>
      </c>
      <c r="B224" s="1" t="s">
        <v>1909</v>
      </c>
      <c r="C224" s="2">
        <v>0.35399999999999998</v>
      </c>
      <c r="D224" s="2">
        <v>-2.2360000000000002</v>
      </c>
      <c r="E224" s="1">
        <v>3.5999999999999997E-2</v>
      </c>
      <c r="F224" s="1" t="s">
        <v>1926</v>
      </c>
    </row>
    <row r="225" spans="1:6" x14ac:dyDescent="0.2">
      <c r="A225" s="1" t="s">
        <v>1912</v>
      </c>
      <c r="B225" s="1" t="s">
        <v>272</v>
      </c>
      <c r="C225" s="2">
        <v>1.33</v>
      </c>
      <c r="D225" s="2">
        <v>-2.2360000000000002</v>
      </c>
      <c r="E225" s="1">
        <v>7.0999999999999994E-2</v>
      </c>
      <c r="F225" s="1" t="s">
        <v>1925</v>
      </c>
    </row>
    <row r="226" spans="1:6" x14ac:dyDescent="0.2">
      <c r="A226" s="1" t="s">
        <v>1912</v>
      </c>
      <c r="B226" s="1" t="s">
        <v>350</v>
      </c>
      <c r="C226" s="2">
        <v>2.68</v>
      </c>
      <c r="D226" s="2">
        <v>-2.714</v>
      </c>
      <c r="E226" s="1">
        <v>8.6999999999999994E-2</v>
      </c>
      <c r="F226" s="1" t="s">
        <v>1924</v>
      </c>
    </row>
    <row r="227" spans="1:6" x14ac:dyDescent="0.2">
      <c r="A227" s="1" t="s">
        <v>1912</v>
      </c>
      <c r="B227" s="1" t="s">
        <v>1420</v>
      </c>
      <c r="C227" s="2">
        <v>0.72</v>
      </c>
      <c r="D227" s="2">
        <v>-2.2360000000000002</v>
      </c>
      <c r="E227" s="1">
        <v>5.0999999999999997E-2</v>
      </c>
      <c r="F227" s="1" t="s">
        <v>1923</v>
      </c>
    </row>
    <row r="228" spans="1:6" x14ac:dyDescent="0.2">
      <c r="A228" s="1" t="s">
        <v>1912</v>
      </c>
      <c r="B228" s="1" t="s">
        <v>655</v>
      </c>
      <c r="C228" s="2">
        <v>2.31</v>
      </c>
      <c r="D228" s="2">
        <v>-2.2360000000000002</v>
      </c>
      <c r="E228" s="1">
        <v>0.13900000000000001</v>
      </c>
      <c r="F228" s="1" t="s">
        <v>1922</v>
      </c>
    </row>
    <row r="229" spans="1:6" x14ac:dyDescent="0.2">
      <c r="A229" s="1" t="s">
        <v>1912</v>
      </c>
      <c r="B229" s="1" t="s">
        <v>174</v>
      </c>
      <c r="C229" s="2">
        <v>1.02</v>
      </c>
      <c r="D229" s="2">
        <v>-2.4489999999999998</v>
      </c>
      <c r="E229" s="1">
        <v>5.8999999999999997E-2</v>
      </c>
      <c r="F229" s="1" t="s">
        <v>1738</v>
      </c>
    </row>
    <row r="230" spans="1:6" x14ac:dyDescent="0.2">
      <c r="A230" s="1" t="s">
        <v>1912</v>
      </c>
      <c r="B230" s="1" t="s">
        <v>188</v>
      </c>
      <c r="C230" s="2">
        <v>0.63900000000000001</v>
      </c>
      <c r="D230" s="2">
        <v>-2.4489999999999998</v>
      </c>
      <c r="E230" s="1">
        <v>4.5999999999999999E-2</v>
      </c>
      <c r="F230" s="1" t="s">
        <v>1737</v>
      </c>
    </row>
    <row r="231" spans="1:6" x14ac:dyDescent="0.2">
      <c r="A231" s="1" t="s">
        <v>1912</v>
      </c>
      <c r="B231" s="1" t="s">
        <v>182</v>
      </c>
      <c r="C231" s="2">
        <v>0.877</v>
      </c>
      <c r="D231" s="2">
        <v>-2.6459999999999999</v>
      </c>
      <c r="E231" s="1">
        <v>5.1999999999999998E-2</v>
      </c>
      <c r="F231" s="1" t="s">
        <v>1736</v>
      </c>
    </row>
    <row r="232" spans="1:6" x14ac:dyDescent="0.2">
      <c r="A232" s="1" t="s">
        <v>1912</v>
      </c>
      <c r="B232" s="1" t="s">
        <v>639</v>
      </c>
      <c r="C232" s="2">
        <v>2.36</v>
      </c>
      <c r="D232" s="2">
        <v>-2</v>
      </c>
      <c r="E232" s="1">
        <v>0.182</v>
      </c>
      <c r="F232" s="1" t="s">
        <v>1735</v>
      </c>
    </row>
    <row r="233" spans="1:6" x14ac:dyDescent="0.2">
      <c r="A233" s="1" t="s">
        <v>1912</v>
      </c>
      <c r="B233" s="1" t="s">
        <v>488</v>
      </c>
      <c r="C233" s="2">
        <v>1.94</v>
      </c>
      <c r="D233" s="2">
        <v>-2.2360000000000002</v>
      </c>
      <c r="E233" s="1">
        <v>0.114</v>
      </c>
      <c r="F233" s="1" t="s">
        <v>1734</v>
      </c>
    </row>
    <row r="234" spans="1:6" x14ac:dyDescent="0.2">
      <c r="A234" s="1" t="s">
        <v>1912</v>
      </c>
      <c r="B234" s="1" t="s">
        <v>144</v>
      </c>
      <c r="C234" s="2">
        <v>3.87</v>
      </c>
      <c r="D234" s="2">
        <v>-2.673</v>
      </c>
      <c r="E234" s="1">
        <v>9.9000000000000005E-2</v>
      </c>
      <c r="F234" s="1" t="s">
        <v>1921</v>
      </c>
    </row>
    <row r="235" spans="1:6" x14ac:dyDescent="0.2">
      <c r="A235" s="1" t="s">
        <v>1912</v>
      </c>
      <c r="B235" s="1" t="s">
        <v>26</v>
      </c>
      <c r="C235" s="2">
        <v>4.91</v>
      </c>
      <c r="D235" s="2">
        <v>-2.3239999999999998</v>
      </c>
      <c r="E235" s="1">
        <v>0.11600000000000001</v>
      </c>
      <c r="F235" s="1" t="s">
        <v>1920</v>
      </c>
    </row>
    <row r="236" spans="1:6" x14ac:dyDescent="0.2">
      <c r="A236" s="1" t="s">
        <v>1912</v>
      </c>
      <c r="B236" s="1" t="s">
        <v>24</v>
      </c>
      <c r="C236" s="2">
        <v>5.82</v>
      </c>
      <c r="D236" s="2">
        <v>-2.6459999999999999</v>
      </c>
      <c r="E236" s="1">
        <v>0.35</v>
      </c>
      <c r="F236" s="1" t="s">
        <v>1919</v>
      </c>
    </row>
    <row r="237" spans="1:6" x14ac:dyDescent="0.2">
      <c r="A237" s="1" t="s">
        <v>1912</v>
      </c>
      <c r="B237" s="1" t="s">
        <v>1240</v>
      </c>
      <c r="C237" s="2">
        <v>1.17</v>
      </c>
      <c r="D237" s="2">
        <v>-2.2360000000000002</v>
      </c>
      <c r="E237" s="1">
        <v>6.0999999999999999E-2</v>
      </c>
      <c r="F237" s="1" t="s">
        <v>1918</v>
      </c>
    </row>
    <row r="238" spans="1:6" x14ac:dyDescent="0.2">
      <c r="A238" s="1" t="s">
        <v>1912</v>
      </c>
      <c r="B238" s="1" t="s">
        <v>648</v>
      </c>
      <c r="C238" s="2">
        <v>1.89</v>
      </c>
      <c r="D238" s="2">
        <v>-2.121</v>
      </c>
      <c r="E238" s="1">
        <v>0.08</v>
      </c>
      <c r="F238" s="1" t="s">
        <v>1917</v>
      </c>
    </row>
    <row r="239" spans="1:6" x14ac:dyDescent="0.2">
      <c r="A239" s="1" t="s">
        <v>1912</v>
      </c>
      <c r="B239" s="1" t="s">
        <v>835</v>
      </c>
      <c r="C239" s="2">
        <v>0.67300000000000004</v>
      </c>
      <c r="D239" s="2">
        <v>-2</v>
      </c>
      <c r="E239" s="1">
        <v>5.2999999999999999E-2</v>
      </c>
      <c r="F239" s="1" t="s">
        <v>1916</v>
      </c>
    </row>
    <row r="240" spans="1:6" x14ac:dyDescent="0.2">
      <c r="A240" s="1" t="s">
        <v>1912</v>
      </c>
      <c r="B240" s="1" t="s">
        <v>641</v>
      </c>
      <c r="C240" s="2">
        <v>0.39200000000000002</v>
      </c>
      <c r="D240" s="2">
        <v>-2.2360000000000002</v>
      </c>
      <c r="E240" s="1">
        <v>3.6999999999999998E-2</v>
      </c>
      <c r="F240" s="1" t="s">
        <v>1915</v>
      </c>
    </row>
    <row r="241" spans="1:6" x14ac:dyDescent="0.2">
      <c r="A241" s="1" t="s">
        <v>1912</v>
      </c>
      <c r="B241" s="1" t="s">
        <v>90</v>
      </c>
      <c r="C241" s="2">
        <v>0.82399999999999995</v>
      </c>
      <c r="D241" s="2">
        <v>-2</v>
      </c>
      <c r="E241" s="1">
        <v>6.0999999999999999E-2</v>
      </c>
      <c r="F241" s="1" t="s">
        <v>635</v>
      </c>
    </row>
    <row r="242" spans="1:6" x14ac:dyDescent="0.2">
      <c r="A242" s="1" t="s">
        <v>1912</v>
      </c>
      <c r="B242" s="1" t="s">
        <v>1099</v>
      </c>
      <c r="C242" s="2">
        <v>1.04</v>
      </c>
      <c r="D242" s="2">
        <v>-2</v>
      </c>
      <c r="E242" s="1">
        <v>7.2999999999999995E-2</v>
      </c>
      <c r="F242" s="1" t="s">
        <v>1727</v>
      </c>
    </row>
    <row r="243" spans="1:6" x14ac:dyDescent="0.2">
      <c r="A243" s="1" t="s">
        <v>1912</v>
      </c>
      <c r="B243" s="1" t="s">
        <v>180</v>
      </c>
      <c r="C243" s="2">
        <v>0.51100000000000001</v>
      </c>
      <c r="D243" s="2">
        <v>-2</v>
      </c>
      <c r="E243" s="1">
        <v>4.3999999999999997E-2</v>
      </c>
      <c r="F243" s="1" t="s">
        <v>1914</v>
      </c>
    </row>
    <row r="244" spans="1:6" x14ac:dyDescent="0.2">
      <c r="A244" s="1" t="s">
        <v>1912</v>
      </c>
      <c r="B244" s="1" t="s">
        <v>831</v>
      </c>
      <c r="C244" s="2">
        <v>2.9</v>
      </c>
      <c r="D244" s="2">
        <v>-2</v>
      </c>
      <c r="E244" s="1">
        <v>0.25</v>
      </c>
      <c r="F244" s="1" t="s">
        <v>830</v>
      </c>
    </row>
    <row r="245" spans="1:6" x14ac:dyDescent="0.2">
      <c r="A245" s="1" t="s">
        <v>1912</v>
      </c>
      <c r="B245" s="1" t="s">
        <v>587</v>
      </c>
      <c r="C245" s="2">
        <v>1.52</v>
      </c>
      <c r="D245" s="2">
        <v>-2.2360000000000002</v>
      </c>
      <c r="E245" s="1">
        <v>8.8999999999999996E-2</v>
      </c>
      <c r="F245" s="1" t="s">
        <v>1395</v>
      </c>
    </row>
    <row r="246" spans="1:6" x14ac:dyDescent="0.2">
      <c r="A246" s="1" t="s">
        <v>1912</v>
      </c>
      <c r="B246" s="1" t="s">
        <v>1514</v>
      </c>
      <c r="C246" s="2">
        <v>0.99399999999999999</v>
      </c>
      <c r="D246" s="2">
        <v>-2</v>
      </c>
      <c r="E246" s="1">
        <v>7.0000000000000007E-2</v>
      </c>
      <c r="F246" s="1" t="s">
        <v>1913</v>
      </c>
    </row>
    <row r="247" spans="1:6" x14ac:dyDescent="0.2">
      <c r="A247" s="1" t="s">
        <v>1912</v>
      </c>
      <c r="B247" s="1" t="s">
        <v>493</v>
      </c>
      <c r="C247" s="2">
        <v>2.15</v>
      </c>
      <c r="D247" s="2">
        <v>-2</v>
      </c>
      <c r="E247" s="1">
        <v>0.16</v>
      </c>
      <c r="F247" s="1" t="s">
        <v>628</v>
      </c>
    </row>
    <row r="248" spans="1:6" x14ac:dyDescent="0.2">
      <c r="A248" s="1" t="s">
        <v>1912</v>
      </c>
      <c r="B248" s="1" t="s">
        <v>828</v>
      </c>
      <c r="C248" s="2">
        <v>2.6</v>
      </c>
      <c r="D248" s="2">
        <v>-2</v>
      </c>
      <c r="E248" s="1">
        <v>0.21099999999999999</v>
      </c>
      <c r="F248" s="1" t="s">
        <v>827</v>
      </c>
    </row>
    <row r="249" spans="1:6" x14ac:dyDescent="0.2">
      <c r="A249" s="1" t="s">
        <v>1724</v>
      </c>
      <c r="B249" s="1" t="s">
        <v>807</v>
      </c>
      <c r="C249" s="2">
        <v>2.5499999999999998</v>
      </c>
      <c r="D249" s="2">
        <v>-2.5299999999999998</v>
      </c>
      <c r="E249" s="1">
        <v>0.10100000000000001</v>
      </c>
      <c r="F249" s="1" t="s">
        <v>1911</v>
      </c>
    </row>
    <row r="250" spans="1:6" x14ac:dyDescent="0.2">
      <c r="A250" s="1" t="s">
        <v>1724</v>
      </c>
      <c r="B250" s="1" t="s">
        <v>458</v>
      </c>
      <c r="C250" s="2">
        <v>0.58699999999999997</v>
      </c>
      <c r="D250" s="2">
        <v>-3</v>
      </c>
      <c r="E250" s="1">
        <v>4.5999999999999999E-2</v>
      </c>
      <c r="F250" s="1" t="s">
        <v>1910</v>
      </c>
    </row>
    <row r="251" spans="1:6" x14ac:dyDescent="0.2">
      <c r="A251" s="1" t="s">
        <v>1724</v>
      </c>
      <c r="B251" s="1" t="s">
        <v>1909</v>
      </c>
      <c r="C251" s="2">
        <v>0.88900000000000001</v>
      </c>
      <c r="D251" s="2">
        <v>-2.121</v>
      </c>
      <c r="E251" s="1">
        <v>5.7000000000000002E-2</v>
      </c>
      <c r="F251" s="1" t="s">
        <v>1908</v>
      </c>
    </row>
    <row r="252" spans="1:6" x14ac:dyDescent="0.2">
      <c r="A252" s="1" t="s">
        <v>1724</v>
      </c>
      <c r="B252" s="1" t="s">
        <v>472</v>
      </c>
      <c r="C252" s="2">
        <v>11</v>
      </c>
      <c r="D252" s="2">
        <v>-2.5459999999999998</v>
      </c>
      <c r="E252" s="1">
        <v>0.105</v>
      </c>
      <c r="F252" s="1" t="s">
        <v>1907</v>
      </c>
    </row>
    <row r="253" spans="1:6" x14ac:dyDescent="0.2">
      <c r="A253" s="1" t="s">
        <v>1724</v>
      </c>
      <c r="B253" s="1" t="s">
        <v>464</v>
      </c>
      <c r="C253" s="2">
        <v>11.1</v>
      </c>
      <c r="D253" s="2">
        <v>-3.3069999999999999</v>
      </c>
      <c r="E253" s="1">
        <v>0.127</v>
      </c>
      <c r="F253" s="1" t="s">
        <v>1906</v>
      </c>
    </row>
    <row r="254" spans="1:6" x14ac:dyDescent="0.2">
      <c r="A254" s="1" t="s">
        <v>1724</v>
      </c>
      <c r="B254" s="1" t="s">
        <v>626</v>
      </c>
      <c r="C254" s="2">
        <v>5.32</v>
      </c>
      <c r="D254" s="2">
        <v>-2.4489999999999998</v>
      </c>
      <c r="E254" s="1">
        <v>0.42899999999999999</v>
      </c>
      <c r="F254" s="1" t="s">
        <v>901</v>
      </c>
    </row>
    <row r="255" spans="1:6" x14ac:dyDescent="0.2">
      <c r="A255" s="1" t="s">
        <v>1724</v>
      </c>
      <c r="B255" s="1" t="s">
        <v>460</v>
      </c>
      <c r="C255" s="2">
        <v>5.93</v>
      </c>
      <c r="D255" s="2">
        <v>-2.714</v>
      </c>
      <c r="E255" s="1">
        <v>0.22</v>
      </c>
      <c r="F255" s="1" t="s">
        <v>1905</v>
      </c>
    </row>
    <row r="256" spans="1:6" x14ac:dyDescent="0.2">
      <c r="A256" s="1" t="s">
        <v>1724</v>
      </c>
      <c r="B256" s="1" t="s">
        <v>462</v>
      </c>
      <c r="C256" s="2">
        <v>8.1999999999999993</v>
      </c>
      <c r="D256" s="2">
        <v>-2.524</v>
      </c>
      <c r="E256" s="1">
        <v>0.17899999999999999</v>
      </c>
      <c r="F256" s="1" t="s">
        <v>1904</v>
      </c>
    </row>
    <row r="257" spans="1:6" x14ac:dyDescent="0.2">
      <c r="A257" s="1" t="s">
        <v>1724</v>
      </c>
      <c r="B257" s="1" t="s">
        <v>396</v>
      </c>
      <c r="C257" s="2">
        <v>7.55</v>
      </c>
      <c r="D257" s="2">
        <v>-2.0579999999999998</v>
      </c>
      <c r="E257" s="1">
        <v>0.104</v>
      </c>
      <c r="F257" s="1" t="s">
        <v>1903</v>
      </c>
    </row>
    <row r="258" spans="1:6" x14ac:dyDescent="0.2">
      <c r="A258" s="1" t="s">
        <v>1724</v>
      </c>
      <c r="B258" s="1" t="s">
        <v>456</v>
      </c>
      <c r="C258" s="2">
        <v>3.53</v>
      </c>
      <c r="D258" s="2">
        <v>-2.3330000000000002</v>
      </c>
      <c r="E258" s="1">
        <v>0.14799999999999999</v>
      </c>
      <c r="F258" s="1" t="s">
        <v>1902</v>
      </c>
    </row>
    <row r="259" spans="1:6" x14ac:dyDescent="0.2">
      <c r="A259" s="1" t="s">
        <v>1724</v>
      </c>
      <c r="B259" s="1" t="s">
        <v>402</v>
      </c>
      <c r="C259" s="2">
        <v>6.04</v>
      </c>
      <c r="D259" s="2">
        <v>-3.742</v>
      </c>
      <c r="E259" s="1">
        <v>0.14499999999999999</v>
      </c>
      <c r="F259" s="1" t="s">
        <v>1901</v>
      </c>
    </row>
    <row r="260" spans="1:6" x14ac:dyDescent="0.2">
      <c r="A260" s="1" t="s">
        <v>1724</v>
      </c>
      <c r="B260" s="1" t="s">
        <v>70</v>
      </c>
      <c r="C260" s="2">
        <v>5.18</v>
      </c>
      <c r="D260" s="2">
        <v>-2.714</v>
      </c>
      <c r="E260" s="1">
        <v>0.186</v>
      </c>
      <c r="F260" s="1" t="s">
        <v>1900</v>
      </c>
    </row>
    <row r="261" spans="1:6" x14ac:dyDescent="0.2">
      <c r="A261" s="1" t="s">
        <v>1724</v>
      </c>
      <c r="B261" s="1" t="s">
        <v>544</v>
      </c>
      <c r="C261" s="2">
        <v>2.74</v>
      </c>
      <c r="D261" s="2">
        <v>-3</v>
      </c>
      <c r="E261" s="1">
        <v>0.115</v>
      </c>
      <c r="F261" s="1" t="s">
        <v>1899</v>
      </c>
    </row>
    <row r="262" spans="1:6" x14ac:dyDescent="0.2">
      <c r="A262" s="1" t="s">
        <v>1724</v>
      </c>
      <c r="B262" s="1" t="s">
        <v>1898</v>
      </c>
      <c r="C262" s="2">
        <v>0.69899999999999995</v>
      </c>
      <c r="D262" s="2">
        <v>-2.2360000000000002</v>
      </c>
      <c r="E262" s="1">
        <v>5.8000000000000003E-2</v>
      </c>
      <c r="F262" s="1" t="s">
        <v>1897</v>
      </c>
    </row>
    <row r="263" spans="1:6" x14ac:dyDescent="0.2">
      <c r="A263" s="1" t="s">
        <v>1724</v>
      </c>
      <c r="B263" s="1" t="s">
        <v>6</v>
      </c>
      <c r="C263" s="2">
        <v>1.46</v>
      </c>
      <c r="D263" s="2">
        <v>-2.4489999999999998</v>
      </c>
      <c r="E263" s="1">
        <v>8.7999999999999995E-2</v>
      </c>
      <c r="F263" s="1" t="s">
        <v>1896</v>
      </c>
    </row>
    <row r="264" spans="1:6" x14ac:dyDescent="0.2">
      <c r="A264" s="1" t="s">
        <v>1724</v>
      </c>
      <c r="B264" s="1" t="s">
        <v>648</v>
      </c>
      <c r="C264" s="2">
        <v>3.05</v>
      </c>
      <c r="D264" s="2">
        <v>-2.1110000000000002</v>
      </c>
      <c r="E264" s="1">
        <v>0.11</v>
      </c>
      <c r="F264" s="1" t="s">
        <v>1895</v>
      </c>
    </row>
    <row r="265" spans="1:6" x14ac:dyDescent="0.2">
      <c r="A265" s="1" t="s">
        <v>1724</v>
      </c>
      <c r="B265" s="1" t="s">
        <v>1514</v>
      </c>
      <c r="C265" s="2">
        <v>1.28</v>
      </c>
      <c r="D265" s="2">
        <v>-2.2360000000000002</v>
      </c>
      <c r="E265" s="1">
        <v>8.7999999999999995E-2</v>
      </c>
      <c r="F265" s="1" t="s">
        <v>1894</v>
      </c>
    </row>
    <row r="266" spans="1:6" x14ac:dyDescent="0.2">
      <c r="A266" s="1" t="s">
        <v>1724</v>
      </c>
      <c r="B266" s="1" t="s">
        <v>454</v>
      </c>
      <c r="C266" s="2">
        <v>4.38</v>
      </c>
      <c r="D266" s="2">
        <v>-2.673</v>
      </c>
      <c r="E266" s="1">
        <v>0.126</v>
      </c>
      <c r="F266" s="1" t="s">
        <v>1893</v>
      </c>
    </row>
    <row r="267" spans="1:6" x14ac:dyDescent="0.2">
      <c r="A267" s="1" t="s">
        <v>1724</v>
      </c>
      <c r="B267" s="1" t="s">
        <v>376</v>
      </c>
      <c r="C267" s="2">
        <v>7.87</v>
      </c>
      <c r="D267" s="2">
        <v>-2.4750000000000001</v>
      </c>
      <c r="E267" s="1">
        <v>0.105</v>
      </c>
      <c r="F267" s="1" t="s">
        <v>1892</v>
      </c>
    </row>
    <row r="268" spans="1:6" x14ac:dyDescent="0.2">
      <c r="A268" s="1" t="s">
        <v>1724</v>
      </c>
      <c r="B268" s="1" t="s">
        <v>486</v>
      </c>
      <c r="C268" s="2">
        <v>2.63</v>
      </c>
      <c r="D268" s="2">
        <v>-2.8279999999999998</v>
      </c>
      <c r="E268" s="1">
        <v>0.121</v>
      </c>
      <c r="F268" s="1" t="s">
        <v>1891</v>
      </c>
    </row>
    <row r="269" spans="1:6" x14ac:dyDescent="0.2">
      <c r="A269" s="1" t="s">
        <v>1724</v>
      </c>
      <c r="B269" s="1" t="s">
        <v>144</v>
      </c>
      <c r="C269" s="2">
        <v>6.16</v>
      </c>
      <c r="D269" s="2">
        <v>-2.9820000000000002</v>
      </c>
      <c r="E269" s="1">
        <v>0.13500000000000001</v>
      </c>
      <c r="F269" s="1" t="s">
        <v>1890</v>
      </c>
    </row>
    <row r="270" spans="1:6" x14ac:dyDescent="0.2">
      <c r="A270" s="1" t="s">
        <v>1724</v>
      </c>
      <c r="B270" s="1" t="s">
        <v>310</v>
      </c>
      <c r="C270" s="2">
        <v>0.379</v>
      </c>
      <c r="D270" s="2">
        <v>-2.8279999999999998</v>
      </c>
      <c r="E270" s="1">
        <v>0.04</v>
      </c>
      <c r="F270" s="1" t="s">
        <v>1889</v>
      </c>
    </row>
    <row r="271" spans="1:6" x14ac:dyDescent="0.2">
      <c r="A271" s="1" t="s">
        <v>1724</v>
      </c>
      <c r="B271" s="1" t="s">
        <v>238</v>
      </c>
      <c r="C271" s="2">
        <v>2.62</v>
      </c>
      <c r="D271" s="2">
        <v>-2.3330000000000002</v>
      </c>
      <c r="E271" s="1">
        <v>0.111</v>
      </c>
      <c r="F271" s="1" t="s">
        <v>1888</v>
      </c>
    </row>
    <row r="272" spans="1:6" x14ac:dyDescent="0.2">
      <c r="A272" s="1" t="s">
        <v>1724</v>
      </c>
      <c r="B272" s="1" t="s">
        <v>1887</v>
      </c>
      <c r="C272" s="2">
        <v>0.58699999999999997</v>
      </c>
      <c r="D272" s="2">
        <v>-2.2360000000000002</v>
      </c>
      <c r="E272" s="1">
        <v>5.1999999999999998E-2</v>
      </c>
      <c r="F272" s="1" t="s">
        <v>1886</v>
      </c>
    </row>
    <row r="273" spans="1:6" x14ac:dyDescent="0.2">
      <c r="A273" s="1" t="s">
        <v>1724</v>
      </c>
      <c r="B273" s="1" t="s">
        <v>1885</v>
      </c>
      <c r="C273" s="2">
        <v>0.85599999999999998</v>
      </c>
      <c r="D273" s="2">
        <v>-2</v>
      </c>
      <c r="E273" s="1">
        <v>7.0999999999999994E-2</v>
      </c>
      <c r="F273" s="1" t="s">
        <v>1884</v>
      </c>
    </row>
    <row r="274" spans="1:6" x14ac:dyDescent="0.2">
      <c r="A274" s="1" t="s">
        <v>1724</v>
      </c>
      <c r="B274" s="1" t="s">
        <v>484</v>
      </c>
      <c r="C274" s="2">
        <v>9.9600000000000009</v>
      </c>
      <c r="D274" s="2">
        <v>-2.524</v>
      </c>
      <c r="E274" s="1">
        <v>0.151</v>
      </c>
      <c r="F274" s="1" t="s">
        <v>1883</v>
      </c>
    </row>
    <row r="275" spans="1:6" x14ac:dyDescent="0.2">
      <c r="A275" s="1" t="s">
        <v>1724</v>
      </c>
      <c r="B275" s="1" t="s">
        <v>386</v>
      </c>
      <c r="C275" s="2">
        <v>8.2799999999999994</v>
      </c>
      <c r="D275" s="2">
        <v>-2.2709999999999999</v>
      </c>
      <c r="E275" s="1">
        <v>0.10299999999999999</v>
      </c>
      <c r="F275" s="1" t="s">
        <v>1882</v>
      </c>
    </row>
    <row r="276" spans="1:6" x14ac:dyDescent="0.2">
      <c r="A276" s="1" t="s">
        <v>1724</v>
      </c>
      <c r="B276" s="1" t="s">
        <v>372</v>
      </c>
      <c r="C276" s="2">
        <v>5.6</v>
      </c>
      <c r="D276" s="2">
        <v>-3.7730000000000001</v>
      </c>
      <c r="E276" s="1">
        <v>7.8E-2</v>
      </c>
      <c r="F276" s="1" t="s">
        <v>1881</v>
      </c>
    </row>
    <row r="277" spans="1:6" x14ac:dyDescent="0.2">
      <c r="A277" s="1" t="s">
        <v>1724</v>
      </c>
      <c r="B277" s="1" t="s">
        <v>324</v>
      </c>
      <c r="C277" s="2">
        <v>1.01</v>
      </c>
      <c r="D277" s="2">
        <v>-2.9820000000000002</v>
      </c>
      <c r="E277" s="1">
        <v>4.9000000000000002E-2</v>
      </c>
      <c r="F277" s="1" t="s">
        <v>1880</v>
      </c>
    </row>
    <row r="278" spans="1:6" x14ac:dyDescent="0.2">
      <c r="A278" s="1" t="s">
        <v>1724</v>
      </c>
      <c r="B278" s="1" t="s">
        <v>602</v>
      </c>
      <c r="C278" s="2">
        <v>7.84</v>
      </c>
      <c r="D278" s="2">
        <v>2.2360000000000002</v>
      </c>
      <c r="E278" s="1">
        <v>0.16300000000000001</v>
      </c>
      <c r="F278" s="1" t="s">
        <v>1879</v>
      </c>
    </row>
    <row r="279" spans="1:6" x14ac:dyDescent="0.2">
      <c r="A279" s="1" t="s">
        <v>1724</v>
      </c>
      <c r="B279" s="1" t="s">
        <v>226</v>
      </c>
      <c r="C279" s="2">
        <v>1.32</v>
      </c>
      <c r="D279" s="2">
        <v>-2.1110000000000002</v>
      </c>
      <c r="E279" s="1">
        <v>6.3E-2</v>
      </c>
      <c r="F279" s="1" t="s">
        <v>1878</v>
      </c>
    </row>
    <row r="280" spans="1:6" x14ac:dyDescent="0.2">
      <c r="A280" s="1" t="s">
        <v>1724</v>
      </c>
      <c r="B280" s="1" t="s">
        <v>1353</v>
      </c>
      <c r="C280" s="2">
        <v>0.69399999999999995</v>
      </c>
      <c r="D280" s="2">
        <v>-2</v>
      </c>
      <c r="E280" s="1">
        <v>6.2E-2</v>
      </c>
      <c r="F280" s="1" t="s">
        <v>1877</v>
      </c>
    </row>
    <row r="281" spans="1:6" x14ac:dyDescent="0.2">
      <c r="A281" s="1" t="s">
        <v>1724</v>
      </c>
      <c r="B281" s="1" t="s">
        <v>1876</v>
      </c>
      <c r="C281" s="2">
        <v>2.7</v>
      </c>
      <c r="D281" s="2">
        <v>-2.3330000000000002</v>
      </c>
      <c r="E281" s="1">
        <v>0.114</v>
      </c>
      <c r="F281" s="1" t="s">
        <v>1875</v>
      </c>
    </row>
    <row r="282" spans="1:6" x14ac:dyDescent="0.2">
      <c r="A282" s="1" t="s">
        <v>1724</v>
      </c>
      <c r="B282" s="1" t="s">
        <v>781</v>
      </c>
      <c r="C282" s="2">
        <v>2.44</v>
      </c>
      <c r="D282" s="2">
        <v>-3.7709999999999999</v>
      </c>
      <c r="E282" s="1">
        <v>7.2999999999999995E-2</v>
      </c>
      <c r="F282" s="1" t="s">
        <v>1874</v>
      </c>
    </row>
    <row r="283" spans="1:6" x14ac:dyDescent="0.2">
      <c r="A283" s="1" t="s">
        <v>1724</v>
      </c>
      <c r="B283" s="1" t="s">
        <v>1873</v>
      </c>
      <c r="C283" s="2">
        <v>2.25</v>
      </c>
      <c r="D283" s="2">
        <v>-2.121</v>
      </c>
      <c r="E283" s="1">
        <v>0.105</v>
      </c>
      <c r="F283" s="1" t="s">
        <v>1872</v>
      </c>
    </row>
    <row r="284" spans="1:6" x14ac:dyDescent="0.2">
      <c r="A284" s="1" t="s">
        <v>1724</v>
      </c>
      <c r="B284" s="1" t="s">
        <v>412</v>
      </c>
      <c r="C284" s="2">
        <v>13.3</v>
      </c>
      <c r="D284" s="2">
        <v>-4.7270000000000003</v>
      </c>
      <c r="E284" s="1">
        <v>0.13700000000000001</v>
      </c>
      <c r="F284" s="1" t="s">
        <v>1871</v>
      </c>
    </row>
    <row r="285" spans="1:6" x14ac:dyDescent="0.2">
      <c r="A285" s="1" t="s">
        <v>1724</v>
      </c>
      <c r="B285" s="1" t="s">
        <v>762</v>
      </c>
      <c r="C285" s="2">
        <v>3.62</v>
      </c>
      <c r="D285" s="2">
        <v>-3.0510000000000002</v>
      </c>
      <c r="E285" s="1">
        <v>8.1000000000000003E-2</v>
      </c>
      <c r="F285" s="1" t="s">
        <v>1870</v>
      </c>
    </row>
    <row r="286" spans="1:6" x14ac:dyDescent="0.2">
      <c r="A286" s="1" t="s">
        <v>1724</v>
      </c>
      <c r="B286" s="1" t="s">
        <v>392</v>
      </c>
      <c r="C286" s="2">
        <v>0.96</v>
      </c>
      <c r="D286" s="2">
        <v>-2.121</v>
      </c>
      <c r="E286" s="1">
        <v>5.2999999999999999E-2</v>
      </c>
      <c r="F286" s="1" t="s">
        <v>1869</v>
      </c>
    </row>
    <row r="287" spans="1:6" x14ac:dyDescent="0.2">
      <c r="A287" s="1" t="s">
        <v>1724</v>
      </c>
      <c r="B287" s="1" t="s">
        <v>390</v>
      </c>
      <c r="C287" s="2">
        <v>1.07</v>
      </c>
      <c r="D287" s="2">
        <v>-2.6459999999999999</v>
      </c>
      <c r="E287" s="1">
        <v>5.8999999999999997E-2</v>
      </c>
      <c r="F287" s="1" t="s">
        <v>1868</v>
      </c>
    </row>
    <row r="288" spans="1:6" x14ac:dyDescent="0.2">
      <c r="A288" s="1" t="s">
        <v>1724</v>
      </c>
      <c r="B288" s="1" t="s">
        <v>452</v>
      </c>
      <c r="C288" s="2">
        <v>6.57</v>
      </c>
      <c r="D288" s="2">
        <v>-3.536</v>
      </c>
      <c r="E288" s="1">
        <v>9.8000000000000004E-2</v>
      </c>
      <c r="F288" s="1" t="s">
        <v>1867</v>
      </c>
    </row>
    <row r="289" spans="1:6" x14ac:dyDescent="0.2">
      <c r="A289" s="1" t="s">
        <v>1724</v>
      </c>
      <c r="B289" s="1" t="s">
        <v>593</v>
      </c>
      <c r="C289" s="2">
        <v>2.41</v>
      </c>
      <c r="D289" s="2">
        <v>-2.5</v>
      </c>
      <c r="E289" s="1">
        <v>7.5999999999999998E-2</v>
      </c>
      <c r="F289" s="1" t="s">
        <v>1866</v>
      </c>
    </row>
    <row r="290" spans="1:6" x14ac:dyDescent="0.2">
      <c r="A290" s="1" t="s">
        <v>1724</v>
      </c>
      <c r="B290" s="1" t="s">
        <v>448</v>
      </c>
      <c r="C290" s="2">
        <v>1.98</v>
      </c>
      <c r="D290" s="2">
        <v>-3.3170000000000002</v>
      </c>
      <c r="E290" s="1">
        <v>5.0999999999999997E-2</v>
      </c>
      <c r="F290" s="1" t="s">
        <v>1865</v>
      </c>
    </row>
    <row r="291" spans="1:6" x14ac:dyDescent="0.2">
      <c r="A291" s="1" t="s">
        <v>1724</v>
      </c>
      <c r="B291" s="1" t="s">
        <v>747</v>
      </c>
      <c r="C291" s="2">
        <v>3.15</v>
      </c>
      <c r="D291" s="2">
        <v>-2.121</v>
      </c>
      <c r="E291" s="1">
        <v>0.14499999999999999</v>
      </c>
      <c r="F291" s="1" t="s">
        <v>1864</v>
      </c>
    </row>
    <row r="292" spans="1:6" x14ac:dyDescent="0.2">
      <c r="A292" s="1" t="s">
        <v>1724</v>
      </c>
      <c r="B292" s="1" t="s">
        <v>384</v>
      </c>
      <c r="C292" s="2">
        <v>5.29</v>
      </c>
      <c r="D292" s="2">
        <v>-3.7709999999999999</v>
      </c>
      <c r="E292" s="1">
        <v>0.11799999999999999</v>
      </c>
      <c r="F292" s="1" t="s">
        <v>1863</v>
      </c>
    </row>
    <row r="293" spans="1:6" x14ac:dyDescent="0.2">
      <c r="A293" s="1" t="s">
        <v>1724</v>
      </c>
      <c r="B293" s="1" t="s">
        <v>446</v>
      </c>
      <c r="C293" s="2">
        <v>1.33</v>
      </c>
      <c r="D293" s="2">
        <v>-4.7469999999999999</v>
      </c>
      <c r="E293" s="1">
        <v>4.9000000000000002E-2</v>
      </c>
      <c r="F293" s="1" t="s">
        <v>1862</v>
      </c>
    </row>
    <row r="294" spans="1:6" x14ac:dyDescent="0.2">
      <c r="A294" s="1" t="s">
        <v>1724</v>
      </c>
      <c r="B294" s="1" t="s">
        <v>354</v>
      </c>
      <c r="C294" s="2">
        <v>10.6</v>
      </c>
      <c r="D294" s="2">
        <v>3.1280000000000001</v>
      </c>
      <c r="E294" s="1">
        <v>0.17199999999999999</v>
      </c>
      <c r="F294" s="1" t="s">
        <v>1861</v>
      </c>
    </row>
    <row r="295" spans="1:6" x14ac:dyDescent="0.2">
      <c r="A295" s="1" t="s">
        <v>1724</v>
      </c>
      <c r="B295" s="1" t="s">
        <v>338</v>
      </c>
      <c r="C295" s="2">
        <v>0.90700000000000003</v>
      </c>
      <c r="D295" s="2">
        <v>-4.3150000000000004</v>
      </c>
      <c r="E295" s="1">
        <v>4.5999999999999999E-2</v>
      </c>
      <c r="F295" s="1" t="s">
        <v>1860</v>
      </c>
    </row>
    <row r="296" spans="1:6" x14ac:dyDescent="0.2">
      <c r="A296" s="1" t="s">
        <v>1724</v>
      </c>
      <c r="B296" s="1" t="s">
        <v>382</v>
      </c>
      <c r="C296" s="2">
        <v>2.62</v>
      </c>
      <c r="D296" s="2">
        <v>-3.5</v>
      </c>
      <c r="E296" s="1">
        <v>0.08</v>
      </c>
      <c r="F296" s="1" t="s">
        <v>1859</v>
      </c>
    </row>
    <row r="297" spans="1:6" x14ac:dyDescent="0.2">
      <c r="A297" s="1" t="s">
        <v>1724</v>
      </c>
      <c r="B297" s="1" t="s">
        <v>1858</v>
      </c>
      <c r="C297" s="2">
        <v>1.47</v>
      </c>
      <c r="D297" s="2">
        <v>-2.4489999999999998</v>
      </c>
      <c r="E297" s="1">
        <v>7.2999999999999995E-2</v>
      </c>
      <c r="F297" s="1" t="s">
        <v>1857</v>
      </c>
    </row>
    <row r="298" spans="1:6" x14ac:dyDescent="0.2">
      <c r="A298" s="1" t="s">
        <v>1724</v>
      </c>
      <c r="B298" s="1" t="s">
        <v>1491</v>
      </c>
      <c r="C298" s="2">
        <v>6.34</v>
      </c>
      <c r="D298" s="2">
        <v>2.4140000000000001</v>
      </c>
      <c r="E298" s="1">
        <v>0.10199999999999999</v>
      </c>
      <c r="F298" s="1" t="s">
        <v>1856</v>
      </c>
    </row>
    <row r="299" spans="1:6" x14ac:dyDescent="0.2">
      <c r="A299" s="1" t="s">
        <v>1724</v>
      </c>
      <c r="B299" s="1" t="s">
        <v>358</v>
      </c>
      <c r="C299" s="2">
        <v>0</v>
      </c>
      <c r="D299" s="2">
        <v>-2.8279999999999998</v>
      </c>
      <c r="E299" s="1">
        <v>3.4000000000000002E-2</v>
      </c>
      <c r="F299" s="1" t="s">
        <v>1855</v>
      </c>
    </row>
    <row r="300" spans="1:6" x14ac:dyDescent="0.2">
      <c r="A300" s="1" t="s">
        <v>1724</v>
      </c>
      <c r="B300" s="1" t="s">
        <v>336</v>
      </c>
      <c r="C300" s="2">
        <v>0</v>
      </c>
      <c r="D300" s="2">
        <v>-2.1110000000000002</v>
      </c>
      <c r="E300" s="1">
        <v>2.3E-2</v>
      </c>
      <c r="F300" s="1" t="s">
        <v>1854</v>
      </c>
    </row>
    <row r="301" spans="1:6" x14ac:dyDescent="0.2">
      <c r="A301" s="1" t="s">
        <v>1724</v>
      </c>
      <c r="B301" s="1" t="s">
        <v>440</v>
      </c>
      <c r="C301" s="2">
        <v>0.57599999999999996</v>
      </c>
      <c r="D301" s="2">
        <v>-3.9039999999999999</v>
      </c>
      <c r="E301" s="1">
        <v>0.04</v>
      </c>
      <c r="F301" s="1" t="s">
        <v>1853</v>
      </c>
    </row>
    <row r="302" spans="1:6" x14ac:dyDescent="0.2">
      <c r="A302" s="1" t="s">
        <v>1724</v>
      </c>
      <c r="B302" s="1" t="s">
        <v>1852</v>
      </c>
      <c r="C302" s="2">
        <v>2.72</v>
      </c>
      <c r="D302" s="2">
        <v>-2.6459999999999999</v>
      </c>
      <c r="E302" s="1">
        <v>0.14000000000000001</v>
      </c>
      <c r="F302" s="1" t="s">
        <v>1851</v>
      </c>
    </row>
    <row r="303" spans="1:6" x14ac:dyDescent="0.2">
      <c r="A303" s="1" t="s">
        <v>1724</v>
      </c>
      <c r="B303" s="1" t="s">
        <v>378</v>
      </c>
      <c r="C303" s="2">
        <v>2.23</v>
      </c>
      <c r="D303" s="2">
        <v>-2.6459999999999999</v>
      </c>
      <c r="E303" s="1">
        <v>0.06</v>
      </c>
      <c r="F303" s="1" t="s">
        <v>1850</v>
      </c>
    </row>
    <row r="304" spans="1:6" x14ac:dyDescent="0.2">
      <c r="A304" s="1" t="s">
        <v>1724</v>
      </c>
      <c r="B304" s="1" t="s">
        <v>450</v>
      </c>
      <c r="C304" s="2">
        <v>0.78200000000000003</v>
      </c>
      <c r="D304" s="2">
        <v>-2.6110000000000002</v>
      </c>
      <c r="E304" s="1">
        <v>4.2999999999999997E-2</v>
      </c>
      <c r="F304" s="1" t="s">
        <v>1849</v>
      </c>
    </row>
    <row r="305" spans="1:6" x14ac:dyDescent="0.2">
      <c r="A305" s="1" t="s">
        <v>1724</v>
      </c>
      <c r="B305" s="1" t="s">
        <v>404</v>
      </c>
      <c r="C305" s="2">
        <v>7.56</v>
      </c>
      <c r="D305" s="2">
        <v>-3.2730000000000001</v>
      </c>
      <c r="E305" s="1">
        <v>0.15</v>
      </c>
      <c r="F305" s="1" t="s">
        <v>1848</v>
      </c>
    </row>
    <row r="306" spans="1:6" x14ac:dyDescent="0.2">
      <c r="A306" s="1" t="s">
        <v>1724</v>
      </c>
      <c r="B306" s="1" t="s">
        <v>286</v>
      </c>
      <c r="C306" s="2">
        <v>5.93</v>
      </c>
      <c r="D306" s="2">
        <v>-2.714</v>
      </c>
      <c r="E306" s="1">
        <v>0.22</v>
      </c>
      <c r="F306" s="1" t="s">
        <v>1847</v>
      </c>
    </row>
    <row r="307" spans="1:6" x14ac:dyDescent="0.2">
      <c r="A307" s="1" t="s">
        <v>1724</v>
      </c>
      <c r="B307" s="1" t="s">
        <v>314</v>
      </c>
      <c r="C307" s="2">
        <v>1.33</v>
      </c>
      <c r="D307" s="2">
        <v>-2</v>
      </c>
      <c r="E307" s="1">
        <v>5.7000000000000002E-2</v>
      </c>
      <c r="F307" s="1" t="s">
        <v>1846</v>
      </c>
    </row>
    <row r="308" spans="1:6" x14ac:dyDescent="0.2">
      <c r="A308" s="1" t="s">
        <v>1724</v>
      </c>
      <c r="B308" s="1" t="s">
        <v>284</v>
      </c>
      <c r="C308" s="2">
        <v>1.04</v>
      </c>
      <c r="D308" s="2">
        <v>-2.121</v>
      </c>
      <c r="E308" s="1">
        <v>6.2E-2</v>
      </c>
      <c r="F308" s="1" t="s">
        <v>1845</v>
      </c>
    </row>
    <row r="309" spans="1:6" x14ac:dyDescent="0.2">
      <c r="A309" s="1" t="s">
        <v>1724</v>
      </c>
      <c r="B309" s="1" t="s">
        <v>368</v>
      </c>
      <c r="C309" s="2">
        <v>0.91</v>
      </c>
      <c r="D309" s="2">
        <v>-3.5</v>
      </c>
      <c r="E309" s="1">
        <v>4.9000000000000002E-2</v>
      </c>
      <c r="F309" s="1" t="s">
        <v>1844</v>
      </c>
    </row>
    <row r="310" spans="1:6" x14ac:dyDescent="0.2">
      <c r="A310" s="1" t="s">
        <v>1724</v>
      </c>
      <c r="B310" s="1" t="s">
        <v>360</v>
      </c>
      <c r="C310" s="2">
        <v>1.23</v>
      </c>
      <c r="D310" s="2">
        <v>-2.887</v>
      </c>
      <c r="E310" s="1">
        <v>5.8000000000000003E-2</v>
      </c>
      <c r="F310" s="1" t="s">
        <v>1843</v>
      </c>
    </row>
    <row r="311" spans="1:6" x14ac:dyDescent="0.2">
      <c r="A311" s="1" t="s">
        <v>1724</v>
      </c>
      <c r="B311" s="1" t="s">
        <v>1842</v>
      </c>
      <c r="C311" s="2">
        <v>0.28899999999999998</v>
      </c>
      <c r="D311" s="2">
        <v>-2.746</v>
      </c>
      <c r="E311" s="1">
        <v>3.5999999999999997E-2</v>
      </c>
      <c r="F311" s="1" t="s">
        <v>1841</v>
      </c>
    </row>
    <row r="312" spans="1:6" x14ac:dyDescent="0.2">
      <c r="A312" s="1" t="s">
        <v>1724</v>
      </c>
      <c r="B312" s="1" t="s">
        <v>350</v>
      </c>
      <c r="C312" s="2">
        <v>3.2</v>
      </c>
      <c r="D312" s="2">
        <v>-2.887</v>
      </c>
      <c r="E312" s="1">
        <v>0.10199999999999999</v>
      </c>
      <c r="F312" s="1" t="s">
        <v>1840</v>
      </c>
    </row>
    <row r="313" spans="1:6" x14ac:dyDescent="0.2">
      <c r="A313" s="1" t="s">
        <v>1724</v>
      </c>
      <c r="B313" s="1" t="s">
        <v>655</v>
      </c>
      <c r="C313" s="2">
        <v>3.61</v>
      </c>
      <c r="D313" s="2">
        <v>-2.6459999999999999</v>
      </c>
      <c r="E313" s="1">
        <v>0.19400000000000001</v>
      </c>
      <c r="F313" s="1" t="s">
        <v>1839</v>
      </c>
    </row>
    <row r="314" spans="1:6" x14ac:dyDescent="0.2">
      <c r="A314" s="1" t="s">
        <v>1724</v>
      </c>
      <c r="B314" s="1" t="s">
        <v>1183</v>
      </c>
      <c r="C314" s="2">
        <v>0</v>
      </c>
      <c r="D314" s="2">
        <v>-2.3090000000000002</v>
      </c>
      <c r="E314" s="1">
        <v>2.1000000000000001E-2</v>
      </c>
      <c r="F314" s="1" t="s">
        <v>1838</v>
      </c>
    </row>
    <row r="315" spans="1:6" x14ac:dyDescent="0.2">
      <c r="A315" s="1" t="s">
        <v>1724</v>
      </c>
      <c r="B315" s="1" t="s">
        <v>334</v>
      </c>
      <c r="C315" s="2">
        <v>5.78</v>
      </c>
      <c r="D315" s="2">
        <v>-2.0409999999999999</v>
      </c>
      <c r="E315" s="1">
        <v>0.108</v>
      </c>
      <c r="F315" s="1" t="s">
        <v>1837</v>
      </c>
    </row>
    <row r="316" spans="1:6" x14ac:dyDescent="0.2">
      <c r="A316" s="1" t="s">
        <v>1724</v>
      </c>
      <c r="B316" s="1" t="s">
        <v>480</v>
      </c>
      <c r="C316" s="2">
        <v>5.45</v>
      </c>
      <c r="D316" s="2">
        <v>-2.5</v>
      </c>
      <c r="E316" s="1">
        <v>0.13200000000000001</v>
      </c>
      <c r="F316" s="1" t="s">
        <v>1836</v>
      </c>
    </row>
    <row r="317" spans="1:6" x14ac:dyDescent="0.2">
      <c r="A317" s="1" t="s">
        <v>1724</v>
      </c>
      <c r="B317" s="1" t="s">
        <v>563</v>
      </c>
      <c r="C317" s="2">
        <v>0</v>
      </c>
      <c r="D317" s="2">
        <v>-2.5</v>
      </c>
      <c r="E317" s="1">
        <v>2.7E-2</v>
      </c>
      <c r="F317" s="1" t="s">
        <v>1835</v>
      </c>
    </row>
    <row r="318" spans="1:6" x14ac:dyDescent="0.2">
      <c r="A318" s="1" t="s">
        <v>1724</v>
      </c>
      <c r="B318" s="1" t="s">
        <v>294</v>
      </c>
      <c r="C318" s="2">
        <v>2.73</v>
      </c>
      <c r="D318" s="2">
        <v>-2</v>
      </c>
      <c r="E318" s="1">
        <v>7.3999999999999996E-2</v>
      </c>
      <c r="F318" s="1" t="s">
        <v>1834</v>
      </c>
    </row>
    <row r="319" spans="1:6" x14ac:dyDescent="0.2">
      <c r="A319" s="1" t="s">
        <v>1724</v>
      </c>
      <c r="B319" s="1" t="s">
        <v>292</v>
      </c>
      <c r="C319" s="2">
        <v>2.0699999999999998</v>
      </c>
      <c r="D319" s="2">
        <v>-2.3090000000000002</v>
      </c>
      <c r="E319" s="1">
        <v>7.5999999999999998E-2</v>
      </c>
      <c r="F319" s="1" t="s">
        <v>1833</v>
      </c>
    </row>
    <row r="320" spans="1:6" x14ac:dyDescent="0.2">
      <c r="A320" s="1" t="s">
        <v>1724</v>
      </c>
      <c r="B320" s="1" t="s">
        <v>330</v>
      </c>
      <c r="C320" s="2">
        <v>6.38</v>
      </c>
      <c r="D320" s="2">
        <v>-2.8370000000000002</v>
      </c>
      <c r="E320" s="1">
        <v>0.12</v>
      </c>
      <c r="F320" s="1" t="s">
        <v>1832</v>
      </c>
    </row>
    <row r="321" spans="1:6" x14ac:dyDescent="0.2">
      <c r="A321" s="1" t="s">
        <v>1724</v>
      </c>
      <c r="B321" s="1" t="s">
        <v>362</v>
      </c>
      <c r="C321" s="2">
        <v>1.45</v>
      </c>
      <c r="D321" s="2">
        <v>-2.8279999999999998</v>
      </c>
      <c r="E321" s="1">
        <v>7.1999999999999995E-2</v>
      </c>
      <c r="F321" s="1" t="s">
        <v>1831</v>
      </c>
    </row>
    <row r="322" spans="1:6" x14ac:dyDescent="0.2">
      <c r="A322" s="1" t="s">
        <v>1724</v>
      </c>
      <c r="B322" s="1" t="s">
        <v>322</v>
      </c>
      <c r="C322" s="2">
        <v>4.91</v>
      </c>
      <c r="D322" s="2">
        <v>-2</v>
      </c>
      <c r="E322" s="1">
        <v>0.126</v>
      </c>
      <c r="F322" s="1" t="s">
        <v>1830</v>
      </c>
    </row>
    <row r="323" spans="1:6" x14ac:dyDescent="0.2">
      <c r="A323" s="1" t="s">
        <v>1724</v>
      </c>
      <c r="B323" s="1" t="s">
        <v>1829</v>
      </c>
      <c r="C323" s="2">
        <v>4.0199999999999996</v>
      </c>
      <c r="D323" s="2">
        <v>-2.121</v>
      </c>
      <c r="E323" s="1">
        <v>0.124</v>
      </c>
      <c r="F323" s="1" t="s">
        <v>1828</v>
      </c>
    </row>
    <row r="324" spans="1:6" x14ac:dyDescent="0.2">
      <c r="A324" s="1" t="s">
        <v>1724</v>
      </c>
      <c r="B324" s="1" t="s">
        <v>1827</v>
      </c>
      <c r="C324" s="2">
        <v>1.64</v>
      </c>
      <c r="D324" s="2">
        <v>-2</v>
      </c>
      <c r="E324" s="1">
        <v>9.7000000000000003E-2</v>
      </c>
      <c r="F324" s="1" t="s">
        <v>1826</v>
      </c>
    </row>
    <row r="325" spans="1:6" x14ac:dyDescent="0.2">
      <c r="A325" s="1" t="s">
        <v>1724</v>
      </c>
      <c r="B325" s="1" t="s">
        <v>744</v>
      </c>
      <c r="C325" s="2">
        <v>0.90200000000000002</v>
      </c>
      <c r="D325" s="2">
        <v>-3.2069999999999999</v>
      </c>
      <c r="E325" s="1">
        <v>0.05</v>
      </c>
      <c r="F325" s="1" t="s">
        <v>1825</v>
      </c>
    </row>
    <row r="326" spans="1:6" x14ac:dyDescent="0.2">
      <c r="A326" s="1" t="s">
        <v>1724</v>
      </c>
      <c r="B326" s="1" t="s">
        <v>1824</v>
      </c>
      <c r="C326" s="2">
        <v>0.77900000000000003</v>
      </c>
      <c r="D326" s="2">
        <v>-2</v>
      </c>
      <c r="E326" s="1">
        <v>6.7000000000000004E-2</v>
      </c>
      <c r="F326" s="1" t="s">
        <v>1823</v>
      </c>
    </row>
    <row r="327" spans="1:6" x14ac:dyDescent="0.2">
      <c r="A327" s="1" t="s">
        <v>1724</v>
      </c>
      <c r="B327" s="1" t="s">
        <v>272</v>
      </c>
      <c r="C327" s="2">
        <v>2.52</v>
      </c>
      <c r="D327" s="2">
        <v>-2.121</v>
      </c>
      <c r="E327" s="1">
        <v>0.107</v>
      </c>
      <c r="F327" s="1" t="s">
        <v>1822</v>
      </c>
    </row>
    <row r="328" spans="1:6" x14ac:dyDescent="0.2">
      <c r="A328" s="1" t="s">
        <v>1724</v>
      </c>
      <c r="B328" s="1" t="s">
        <v>434</v>
      </c>
      <c r="C328" s="2">
        <v>2.4500000000000002</v>
      </c>
      <c r="D328" s="2">
        <v>-2.84</v>
      </c>
      <c r="E328" s="1">
        <v>7.6999999999999999E-2</v>
      </c>
      <c r="F328" s="1" t="s">
        <v>1821</v>
      </c>
    </row>
    <row r="329" spans="1:6" x14ac:dyDescent="0.2">
      <c r="A329" s="1" t="s">
        <v>1724</v>
      </c>
      <c r="B329" s="1" t="s">
        <v>1820</v>
      </c>
      <c r="C329" s="2">
        <v>0.35799999999999998</v>
      </c>
      <c r="D329" s="2">
        <v>-2.4489999999999998</v>
      </c>
      <c r="E329" s="1">
        <v>3.9E-2</v>
      </c>
      <c r="F329" s="1" t="s">
        <v>1819</v>
      </c>
    </row>
    <row r="330" spans="1:6" x14ac:dyDescent="0.2">
      <c r="A330" s="1" t="s">
        <v>1724</v>
      </c>
      <c r="B330" s="1" t="s">
        <v>1818</v>
      </c>
      <c r="C330" s="2">
        <v>0.38700000000000001</v>
      </c>
      <c r="D330" s="2">
        <v>-2</v>
      </c>
      <c r="E330" s="1">
        <v>4.3999999999999997E-2</v>
      </c>
      <c r="F330" s="1" t="s">
        <v>1817</v>
      </c>
    </row>
    <row r="331" spans="1:6" x14ac:dyDescent="0.2">
      <c r="A331" s="1" t="s">
        <v>1724</v>
      </c>
      <c r="B331" s="1" t="s">
        <v>308</v>
      </c>
      <c r="C331" s="2">
        <v>0.46899999999999997</v>
      </c>
      <c r="D331" s="2">
        <v>-2.2360000000000002</v>
      </c>
      <c r="E331" s="1">
        <v>4.4999999999999998E-2</v>
      </c>
      <c r="F331" s="1" t="s">
        <v>1816</v>
      </c>
    </row>
    <row r="332" spans="1:6" x14ac:dyDescent="0.2">
      <c r="A332" s="1" t="s">
        <v>1724</v>
      </c>
      <c r="B332" s="1" t="s">
        <v>828</v>
      </c>
      <c r="C332" s="2">
        <v>3.36</v>
      </c>
      <c r="D332" s="2">
        <v>-2.2360000000000002</v>
      </c>
      <c r="E332" s="1">
        <v>0.26300000000000001</v>
      </c>
      <c r="F332" s="1" t="s">
        <v>1349</v>
      </c>
    </row>
    <row r="333" spans="1:6" x14ac:dyDescent="0.2">
      <c r="A333" s="1" t="s">
        <v>1724</v>
      </c>
      <c r="B333" s="1" t="s">
        <v>244</v>
      </c>
      <c r="C333" s="2">
        <v>7</v>
      </c>
      <c r="D333" s="2">
        <v>-2.524</v>
      </c>
      <c r="E333" s="1">
        <v>0.152</v>
      </c>
      <c r="F333" s="1" t="s">
        <v>1815</v>
      </c>
    </row>
    <row r="334" spans="1:6" x14ac:dyDescent="0.2">
      <c r="A334" s="1" t="s">
        <v>1724</v>
      </c>
      <c r="B334" s="1" t="s">
        <v>258</v>
      </c>
      <c r="C334" s="2">
        <v>1.83</v>
      </c>
      <c r="D334" s="2">
        <v>-2</v>
      </c>
      <c r="E334" s="1">
        <v>0.14799999999999999</v>
      </c>
      <c r="F334" s="1" t="s">
        <v>1814</v>
      </c>
    </row>
    <row r="335" spans="1:6" x14ac:dyDescent="0.2">
      <c r="A335" s="1" t="s">
        <v>1724</v>
      </c>
      <c r="B335" s="1" t="s">
        <v>798</v>
      </c>
      <c r="C335" s="2">
        <v>0.495</v>
      </c>
      <c r="D335" s="2">
        <v>-2</v>
      </c>
      <c r="E335" s="1">
        <v>0.05</v>
      </c>
      <c r="F335" s="1" t="s">
        <v>1813</v>
      </c>
    </row>
    <row r="336" spans="1:6" x14ac:dyDescent="0.2">
      <c r="A336" s="1" t="s">
        <v>1724</v>
      </c>
      <c r="B336" s="1" t="s">
        <v>60</v>
      </c>
      <c r="C336" s="2">
        <v>15.4</v>
      </c>
      <c r="D336" s="2">
        <v>-3.9</v>
      </c>
      <c r="E336" s="1">
        <v>0.23599999999999999</v>
      </c>
      <c r="F336" s="1" t="s">
        <v>1812</v>
      </c>
    </row>
    <row r="337" spans="1:6" x14ac:dyDescent="0.2">
      <c r="A337" s="1" t="s">
        <v>1724</v>
      </c>
      <c r="B337" s="1" t="s">
        <v>252</v>
      </c>
      <c r="C337" s="2">
        <v>2.2000000000000002</v>
      </c>
      <c r="D337" s="2">
        <v>-4.0410000000000004</v>
      </c>
      <c r="E337" s="1">
        <v>0.06</v>
      </c>
      <c r="F337" s="1" t="s">
        <v>1811</v>
      </c>
    </row>
    <row r="338" spans="1:6" x14ac:dyDescent="0.2">
      <c r="A338" s="1" t="s">
        <v>1724</v>
      </c>
      <c r="B338" s="1" t="s">
        <v>779</v>
      </c>
      <c r="C338" s="2">
        <v>0.72399999999999998</v>
      </c>
      <c r="D338" s="2">
        <v>-2.1829999999999998</v>
      </c>
      <c r="E338" s="1">
        <v>4.4999999999999998E-2</v>
      </c>
      <c r="F338" s="1" t="s">
        <v>1810</v>
      </c>
    </row>
    <row r="339" spans="1:6" x14ac:dyDescent="0.2">
      <c r="A339" s="1" t="s">
        <v>1724</v>
      </c>
      <c r="B339" s="1" t="s">
        <v>773</v>
      </c>
      <c r="C339" s="2">
        <v>0.97199999999999998</v>
      </c>
      <c r="D339" s="2">
        <v>-3.0510000000000002</v>
      </c>
      <c r="E339" s="1">
        <v>5.2999999999999999E-2</v>
      </c>
      <c r="F339" s="1" t="s">
        <v>1809</v>
      </c>
    </row>
    <row r="340" spans="1:6" x14ac:dyDescent="0.2">
      <c r="A340" s="1" t="s">
        <v>1724</v>
      </c>
      <c r="B340" s="1" t="s">
        <v>771</v>
      </c>
      <c r="C340" s="2">
        <v>0.95699999999999996</v>
      </c>
      <c r="D340" s="2">
        <v>-2.673</v>
      </c>
      <c r="E340" s="1">
        <v>5.1999999999999998E-2</v>
      </c>
      <c r="F340" s="1" t="s">
        <v>1808</v>
      </c>
    </row>
    <row r="341" spans="1:6" x14ac:dyDescent="0.2">
      <c r="A341" s="1" t="s">
        <v>1724</v>
      </c>
      <c r="B341" s="1" t="s">
        <v>616</v>
      </c>
      <c r="C341" s="2">
        <v>2.34</v>
      </c>
      <c r="D341" s="2">
        <v>-2.3570000000000002</v>
      </c>
      <c r="E341" s="1">
        <v>7.0000000000000007E-2</v>
      </c>
      <c r="F341" s="1" t="s">
        <v>1807</v>
      </c>
    </row>
    <row r="342" spans="1:6" x14ac:dyDescent="0.2">
      <c r="A342" s="1" t="s">
        <v>1724</v>
      </c>
      <c r="B342" s="1" t="s">
        <v>606</v>
      </c>
      <c r="C342" s="2">
        <v>5.4</v>
      </c>
      <c r="D342" s="2">
        <v>-3.153</v>
      </c>
      <c r="E342" s="1">
        <v>0.13100000000000001</v>
      </c>
      <c r="F342" s="1" t="s">
        <v>1806</v>
      </c>
    </row>
    <row r="343" spans="1:6" x14ac:dyDescent="0.2">
      <c r="A343" s="1" t="s">
        <v>1724</v>
      </c>
      <c r="B343" s="1" t="s">
        <v>430</v>
      </c>
      <c r="C343" s="2">
        <v>3.94</v>
      </c>
      <c r="D343" s="2">
        <v>-3.0510000000000002</v>
      </c>
      <c r="E343" s="1">
        <v>0.121</v>
      </c>
      <c r="F343" s="1" t="s">
        <v>1805</v>
      </c>
    </row>
    <row r="344" spans="1:6" x14ac:dyDescent="0.2">
      <c r="A344" s="1" t="s">
        <v>1724</v>
      </c>
      <c r="B344" s="1" t="s">
        <v>242</v>
      </c>
      <c r="C344" s="2">
        <v>2.4500000000000002</v>
      </c>
      <c r="D344" s="2">
        <v>-2.3330000000000002</v>
      </c>
      <c r="E344" s="1">
        <v>9.8000000000000004E-2</v>
      </c>
      <c r="F344" s="1" t="s">
        <v>1804</v>
      </c>
    </row>
    <row r="345" spans="1:6" x14ac:dyDescent="0.2">
      <c r="A345" s="1" t="s">
        <v>1724</v>
      </c>
      <c r="B345" s="1" t="s">
        <v>1803</v>
      </c>
      <c r="C345" s="2">
        <v>0</v>
      </c>
      <c r="D345" s="2">
        <v>-2</v>
      </c>
      <c r="E345" s="1">
        <v>3.2000000000000001E-2</v>
      </c>
      <c r="F345" s="1" t="s">
        <v>1802</v>
      </c>
    </row>
    <row r="346" spans="1:6" x14ac:dyDescent="0.2">
      <c r="A346" s="1" t="s">
        <v>1724</v>
      </c>
      <c r="B346" s="1" t="s">
        <v>240</v>
      </c>
      <c r="C346" s="2">
        <v>2.2799999999999998</v>
      </c>
      <c r="D346" s="2">
        <v>-2.2360000000000002</v>
      </c>
      <c r="E346" s="1">
        <v>0.156</v>
      </c>
      <c r="F346" s="1" t="s">
        <v>1801</v>
      </c>
    </row>
    <row r="347" spans="1:6" x14ac:dyDescent="0.2">
      <c r="A347" s="1" t="s">
        <v>1724</v>
      </c>
      <c r="B347" s="1" t="s">
        <v>254</v>
      </c>
      <c r="C347" s="2">
        <v>4.5599999999999996</v>
      </c>
      <c r="D347" s="2">
        <v>-2.673</v>
      </c>
      <c r="E347" s="1">
        <v>0.13100000000000001</v>
      </c>
      <c r="F347" s="1" t="s">
        <v>1800</v>
      </c>
    </row>
    <row r="348" spans="1:6" x14ac:dyDescent="0.2">
      <c r="A348" s="1" t="s">
        <v>1724</v>
      </c>
      <c r="B348" s="1" t="s">
        <v>250</v>
      </c>
      <c r="C348" s="2">
        <v>7.38</v>
      </c>
      <c r="D348" s="2">
        <v>-2.3530000000000002</v>
      </c>
      <c r="E348" s="1">
        <v>0.123</v>
      </c>
      <c r="F348" s="1" t="s">
        <v>1799</v>
      </c>
    </row>
    <row r="349" spans="1:6" x14ac:dyDescent="0.2">
      <c r="A349" s="1" t="s">
        <v>1724</v>
      </c>
      <c r="B349" s="1" t="s">
        <v>1798</v>
      </c>
      <c r="C349" s="2">
        <v>3.84</v>
      </c>
      <c r="D349" s="2">
        <v>-2.121</v>
      </c>
      <c r="E349" s="1">
        <v>0.182</v>
      </c>
      <c r="F349" s="1" t="s">
        <v>1797</v>
      </c>
    </row>
    <row r="350" spans="1:6" x14ac:dyDescent="0.2">
      <c r="A350" s="1" t="s">
        <v>1724</v>
      </c>
      <c r="B350" s="1" t="s">
        <v>766</v>
      </c>
      <c r="C350" s="2">
        <v>0.52200000000000002</v>
      </c>
      <c r="D350" s="2">
        <v>-2.2360000000000002</v>
      </c>
      <c r="E350" s="1">
        <v>4.9000000000000002E-2</v>
      </c>
      <c r="F350" s="1" t="s">
        <v>1796</v>
      </c>
    </row>
    <row r="351" spans="1:6" x14ac:dyDescent="0.2">
      <c r="A351" s="1" t="s">
        <v>1724</v>
      </c>
      <c r="B351" s="1" t="s">
        <v>887</v>
      </c>
      <c r="C351" s="2">
        <v>0.35699999999999998</v>
      </c>
      <c r="D351" s="2">
        <v>-2.8279999999999998</v>
      </c>
      <c r="E351" s="1">
        <v>3.9E-2</v>
      </c>
      <c r="F351" s="1" t="s">
        <v>1795</v>
      </c>
    </row>
    <row r="352" spans="1:6" x14ac:dyDescent="0.2">
      <c r="A352" s="1" t="s">
        <v>1724</v>
      </c>
      <c r="B352" s="1" t="s">
        <v>248</v>
      </c>
      <c r="C352" s="2">
        <v>10.1</v>
      </c>
      <c r="D352" s="2">
        <v>-3.7730000000000001</v>
      </c>
      <c r="E352" s="1">
        <v>0.13</v>
      </c>
      <c r="F352" s="1" t="s">
        <v>1794</v>
      </c>
    </row>
    <row r="353" spans="1:6" x14ac:dyDescent="0.2">
      <c r="A353" s="1" t="s">
        <v>1724</v>
      </c>
      <c r="B353" s="1" t="s">
        <v>557</v>
      </c>
      <c r="C353" s="2">
        <v>2.85</v>
      </c>
      <c r="D353" s="2">
        <v>-2.121</v>
      </c>
      <c r="E353" s="1">
        <v>0.13100000000000001</v>
      </c>
      <c r="F353" s="1" t="s">
        <v>1793</v>
      </c>
    </row>
    <row r="354" spans="1:6" x14ac:dyDescent="0.2">
      <c r="A354" s="1" t="s">
        <v>1724</v>
      </c>
      <c r="B354" s="1" t="s">
        <v>44</v>
      </c>
      <c r="C354" s="2">
        <v>5.88</v>
      </c>
      <c r="D354" s="2">
        <v>-3.1619999999999999</v>
      </c>
      <c r="E354" s="1">
        <v>0.24399999999999999</v>
      </c>
      <c r="F354" s="1" t="s">
        <v>1792</v>
      </c>
    </row>
    <row r="355" spans="1:6" x14ac:dyDescent="0.2">
      <c r="A355" s="1" t="s">
        <v>1724</v>
      </c>
      <c r="B355" s="1" t="s">
        <v>885</v>
      </c>
      <c r="C355" s="2">
        <v>2.35</v>
      </c>
      <c r="D355" s="2">
        <v>-2.2360000000000002</v>
      </c>
      <c r="E355" s="1">
        <v>0.161</v>
      </c>
      <c r="F355" s="1" t="s">
        <v>1791</v>
      </c>
    </row>
    <row r="356" spans="1:6" x14ac:dyDescent="0.2">
      <c r="A356" s="1" t="s">
        <v>1724</v>
      </c>
      <c r="B356" s="1" t="s">
        <v>678</v>
      </c>
      <c r="C356" s="2">
        <v>2.41</v>
      </c>
      <c r="D356" s="2">
        <v>-2.2360000000000002</v>
      </c>
      <c r="E356" s="1">
        <v>0.16700000000000001</v>
      </c>
      <c r="F356" s="1" t="s">
        <v>1790</v>
      </c>
    </row>
    <row r="357" spans="1:6" x14ac:dyDescent="0.2">
      <c r="A357" s="1" t="s">
        <v>1724</v>
      </c>
      <c r="B357" s="1" t="s">
        <v>126</v>
      </c>
      <c r="C357" s="2">
        <v>0.69399999999999995</v>
      </c>
      <c r="D357" s="2">
        <v>-2</v>
      </c>
      <c r="E357" s="1">
        <v>6.2E-2</v>
      </c>
      <c r="F357" s="1" t="s">
        <v>1789</v>
      </c>
    </row>
    <row r="358" spans="1:6" x14ac:dyDescent="0.2">
      <c r="A358" s="1" t="s">
        <v>1724</v>
      </c>
      <c r="B358" s="1" t="s">
        <v>224</v>
      </c>
      <c r="C358" s="2">
        <v>8.58</v>
      </c>
      <c r="D358" s="2">
        <v>-3.6379999999999999</v>
      </c>
      <c r="E358" s="1">
        <v>0.21199999999999999</v>
      </c>
      <c r="F358" s="1" t="s">
        <v>1788</v>
      </c>
    </row>
    <row r="359" spans="1:6" x14ac:dyDescent="0.2">
      <c r="A359" s="1" t="s">
        <v>1724</v>
      </c>
      <c r="B359" s="1" t="s">
        <v>585</v>
      </c>
      <c r="C359" s="2">
        <v>1.2</v>
      </c>
      <c r="D359" s="2">
        <v>-2.2360000000000002</v>
      </c>
      <c r="E359" s="1">
        <v>8.3000000000000004E-2</v>
      </c>
      <c r="F359" s="1" t="s">
        <v>1787</v>
      </c>
    </row>
    <row r="360" spans="1:6" x14ac:dyDescent="0.2">
      <c r="A360" s="1" t="s">
        <v>1724</v>
      </c>
      <c r="B360" s="1" t="s">
        <v>1786</v>
      </c>
      <c r="C360" s="2">
        <v>0.98799999999999999</v>
      </c>
      <c r="D360" s="2">
        <v>-2</v>
      </c>
      <c r="E360" s="1">
        <v>0.08</v>
      </c>
      <c r="F360" s="1" t="s">
        <v>1785</v>
      </c>
    </row>
    <row r="361" spans="1:6" x14ac:dyDescent="0.2">
      <c r="A361" s="1" t="s">
        <v>1724</v>
      </c>
      <c r="B361" s="1" t="s">
        <v>84</v>
      </c>
      <c r="C361" s="2">
        <v>7.91</v>
      </c>
      <c r="D361" s="2">
        <v>-2.746</v>
      </c>
      <c r="E361" s="1">
        <v>0.13100000000000001</v>
      </c>
      <c r="F361" s="1" t="s">
        <v>1784</v>
      </c>
    </row>
    <row r="362" spans="1:6" x14ac:dyDescent="0.2">
      <c r="A362" s="1" t="s">
        <v>1724</v>
      </c>
      <c r="B362" s="1" t="s">
        <v>218</v>
      </c>
      <c r="C362" s="2">
        <v>2.0499999999999998</v>
      </c>
      <c r="D362" s="2">
        <v>-2.1110000000000002</v>
      </c>
      <c r="E362" s="1">
        <v>7.8E-2</v>
      </c>
      <c r="F362" s="1" t="s">
        <v>1783</v>
      </c>
    </row>
    <row r="363" spans="1:6" x14ac:dyDescent="0.2">
      <c r="A363" s="1" t="s">
        <v>1724</v>
      </c>
      <c r="B363" s="1" t="s">
        <v>216</v>
      </c>
      <c r="C363" s="2">
        <v>14.3</v>
      </c>
      <c r="D363" s="2">
        <v>-3.411</v>
      </c>
      <c r="E363" s="1">
        <v>0.215</v>
      </c>
      <c r="F363" s="1" t="s">
        <v>1782</v>
      </c>
    </row>
    <row r="364" spans="1:6" x14ac:dyDescent="0.2">
      <c r="A364" s="1" t="s">
        <v>1724</v>
      </c>
      <c r="B364" s="1" t="s">
        <v>130</v>
      </c>
      <c r="C364" s="2">
        <v>12.5</v>
      </c>
      <c r="D364" s="2">
        <v>-2.137</v>
      </c>
      <c r="E364" s="1">
        <v>0.14699999999999999</v>
      </c>
      <c r="F364" s="1" t="s">
        <v>1781</v>
      </c>
    </row>
    <row r="365" spans="1:6" x14ac:dyDescent="0.2">
      <c r="A365" s="1" t="s">
        <v>1724</v>
      </c>
      <c r="B365" s="1" t="s">
        <v>168</v>
      </c>
      <c r="C365" s="2">
        <v>5.49</v>
      </c>
      <c r="D365" s="2">
        <v>-2.1110000000000002</v>
      </c>
      <c r="E365" s="1">
        <v>0.2</v>
      </c>
      <c r="F365" s="1" t="s">
        <v>1780</v>
      </c>
    </row>
    <row r="366" spans="1:6" x14ac:dyDescent="0.2">
      <c r="A366" s="1" t="s">
        <v>1724</v>
      </c>
      <c r="B366" s="1" t="s">
        <v>232</v>
      </c>
      <c r="C366" s="2">
        <v>3.32</v>
      </c>
      <c r="D366" s="2">
        <v>-2.1110000000000002</v>
      </c>
      <c r="E366" s="1">
        <v>0.11799999999999999</v>
      </c>
      <c r="F366" s="1" t="s">
        <v>1779</v>
      </c>
    </row>
    <row r="367" spans="1:6" x14ac:dyDescent="0.2">
      <c r="A367" s="1" t="s">
        <v>1724</v>
      </c>
      <c r="B367" s="1" t="s">
        <v>1778</v>
      </c>
      <c r="C367" s="2">
        <v>0</v>
      </c>
      <c r="D367" s="2">
        <v>-2.4489999999999998</v>
      </c>
      <c r="E367" s="1">
        <v>0.03</v>
      </c>
      <c r="F367" s="1" t="s">
        <v>1777</v>
      </c>
    </row>
    <row r="368" spans="1:6" x14ac:dyDescent="0.2">
      <c r="A368" s="1" t="s">
        <v>1724</v>
      </c>
      <c r="B368" s="1" t="s">
        <v>212</v>
      </c>
      <c r="C368" s="2">
        <v>5.8</v>
      </c>
      <c r="D368" s="2">
        <v>2.8279999999999998</v>
      </c>
      <c r="E368" s="1">
        <v>0.13300000000000001</v>
      </c>
      <c r="F368" s="1" t="s">
        <v>1776</v>
      </c>
    </row>
    <row r="369" spans="1:6" x14ac:dyDescent="0.2">
      <c r="A369" s="1" t="s">
        <v>1724</v>
      </c>
      <c r="B369" s="1" t="s">
        <v>92</v>
      </c>
      <c r="C369" s="2">
        <v>0.30299999999999999</v>
      </c>
      <c r="D369" s="2">
        <v>-2.2360000000000002</v>
      </c>
      <c r="E369" s="1">
        <v>3.7999999999999999E-2</v>
      </c>
      <c r="F369" s="1" t="s">
        <v>1775</v>
      </c>
    </row>
    <row r="370" spans="1:6" x14ac:dyDescent="0.2">
      <c r="A370" s="1" t="s">
        <v>1724</v>
      </c>
      <c r="B370" s="1" t="s">
        <v>8</v>
      </c>
      <c r="C370" s="2">
        <v>0.38300000000000001</v>
      </c>
      <c r="D370" s="2">
        <v>-2.2360000000000002</v>
      </c>
      <c r="E370" s="1">
        <v>4.2000000000000003E-2</v>
      </c>
      <c r="F370" s="1" t="s">
        <v>1774</v>
      </c>
    </row>
    <row r="371" spans="1:6" x14ac:dyDescent="0.2">
      <c r="A371" s="1" t="s">
        <v>1724</v>
      </c>
      <c r="B371" s="1" t="s">
        <v>30</v>
      </c>
      <c r="C371" s="2">
        <v>0.84199999999999997</v>
      </c>
      <c r="D371" s="2">
        <v>-2.3330000000000002</v>
      </c>
      <c r="E371" s="1">
        <v>0.05</v>
      </c>
      <c r="F371" s="1" t="s">
        <v>1773</v>
      </c>
    </row>
    <row r="372" spans="1:6" x14ac:dyDescent="0.2">
      <c r="A372" s="1" t="s">
        <v>1724</v>
      </c>
      <c r="B372" s="1" t="s">
        <v>1322</v>
      </c>
      <c r="C372" s="2">
        <v>0.34799999999999998</v>
      </c>
      <c r="D372" s="2">
        <v>-2.3330000000000002</v>
      </c>
      <c r="E372" s="1">
        <v>3.9E-2</v>
      </c>
      <c r="F372" s="1" t="s">
        <v>1772</v>
      </c>
    </row>
    <row r="373" spans="1:6" x14ac:dyDescent="0.2">
      <c r="A373" s="1" t="s">
        <v>1724</v>
      </c>
      <c r="B373" s="1" t="s">
        <v>1011</v>
      </c>
      <c r="C373" s="2">
        <v>0.90200000000000002</v>
      </c>
      <c r="D373" s="2">
        <v>-2.121</v>
      </c>
      <c r="E373" s="1">
        <v>5.8000000000000003E-2</v>
      </c>
      <c r="F373" s="1" t="s">
        <v>1771</v>
      </c>
    </row>
    <row r="374" spans="1:6" x14ac:dyDescent="0.2">
      <c r="A374" s="1" t="s">
        <v>1724</v>
      </c>
      <c r="B374" s="1" t="s">
        <v>164</v>
      </c>
      <c r="C374" s="2">
        <v>7.14</v>
      </c>
      <c r="D374" s="2">
        <v>-2.3330000000000002</v>
      </c>
      <c r="E374" s="1">
        <v>0.375</v>
      </c>
      <c r="F374" s="1" t="s">
        <v>1770</v>
      </c>
    </row>
    <row r="375" spans="1:6" x14ac:dyDescent="0.2">
      <c r="A375" s="1" t="s">
        <v>1724</v>
      </c>
      <c r="B375" s="1" t="s">
        <v>529</v>
      </c>
      <c r="C375" s="2">
        <v>4.07</v>
      </c>
      <c r="D375" s="2">
        <v>-2.121</v>
      </c>
      <c r="E375" s="1">
        <v>0.19500000000000001</v>
      </c>
      <c r="F375" s="1" t="s">
        <v>1769</v>
      </c>
    </row>
    <row r="376" spans="1:6" x14ac:dyDescent="0.2">
      <c r="A376" s="1" t="s">
        <v>1724</v>
      </c>
      <c r="B376" s="1" t="s">
        <v>160</v>
      </c>
      <c r="C376" s="2">
        <v>4.1500000000000004</v>
      </c>
      <c r="D376" s="2">
        <v>-2.121</v>
      </c>
      <c r="E376" s="1">
        <v>0.2</v>
      </c>
      <c r="F376" s="1" t="s">
        <v>1768</v>
      </c>
    </row>
    <row r="377" spans="1:6" x14ac:dyDescent="0.2">
      <c r="A377" s="1" t="s">
        <v>1724</v>
      </c>
      <c r="B377" s="1" t="s">
        <v>158</v>
      </c>
      <c r="C377" s="2">
        <v>4.21</v>
      </c>
      <c r="D377" s="2">
        <v>-2.3330000000000002</v>
      </c>
      <c r="E377" s="1">
        <v>0.18</v>
      </c>
      <c r="F377" s="1" t="s">
        <v>1767</v>
      </c>
    </row>
    <row r="378" spans="1:6" x14ac:dyDescent="0.2">
      <c r="A378" s="1" t="s">
        <v>1724</v>
      </c>
      <c r="B378" s="1" t="s">
        <v>166</v>
      </c>
      <c r="C378" s="2">
        <v>6.15</v>
      </c>
      <c r="D378" s="2">
        <v>-2.1379999999999999</v>
      </c>
      <c r="E378" s="1">
        <v>0.17699999999999999</v>
      </c>
      <c r="F378" s="1" t="s">
        <v>1766</v>
      </c>
    </row>
    <row r="379" spans="1:6" x14ac:dyDescent="0.2">
      <c r="A379" s="1" t="s">
        <v>1724</v>
      </c>
      <c r="B379" s="1" t="s">
        <v>58</v>
      </c>
      <c r="C379" s="2">
        <v>2.94</v>
      </c>
      <c r="D379" s="2">
        <v>-2.3330000000000002</v>
      </c>
      <c r="E379" s="1">
        <v>0.10100000000000001</v>
      </c>
      <c r="F379" s="1" t="s">
        <v>1765</v>
      </c>
    </row>
    <row r="380" spans="1:6" x14ac:dyDescent="0.2">
      <c r="A380" s="1" t="s">
        <v>1724</v>
      </c>
      <c r="B380" s="1" t="s">
        <v>1764</v>
      </c>
      <c r="C380" s="2">
        <v>1.41</v>
      </c>
      <c r="D380" s="2">
        <v>-2</v>
      </c>
      <c r="E380" s="1">
        <v>0.111</v>
      </c>
      <c r="F380" s="1" t="s">
        <v>1763</v>
      </c>
    </row>
    <row r="381" spans="1:6" x14ac:dyDescent="0.2">
      <c r="A381" s="1" t="s">
        <v>1724</v>
      </c>
      <c r="B381" s="1" t="s">
        <v>1273</v>
      </c>
      <c r="C381" s="2">
        <v>3.53</v>
      </c>
      <c r="D381" s="2">
        <v>-2.6459999999999999</v>
      </c>
      <c r="E381" s="1">
        <v>0.189</v>
      </c>
      <c r="F381" s="1" t="s">
        <v>1762</v>
      </c>
    </row>
    <row r="382" spans="1:6" x14ac:dyDescent="0.2">
      <c r="A382" s="1" t="s">
        <v>1724</v>
      </c>
      <c r="B382" s="1" t="s">
        <v>1127</v>
      </c>
      <c r="C382" s="2">
        <v>3.16</v>
      </c>
      <c r="D382" s="2">
        <v>-2.4489999999999998</v>
      </c>
      <c r="E382" s="1">
        <v>0.19400000000000001</v>
      </c>
      <c r="F382" s="1" t="s">
        <v>1434</v>
      </c>
    </row>
    <row r="383" spans="1:6" x14ac:dyDescent="0.2">
      <c r="A383" s="1" t="s">
        <v>1724</v>
      </c>
      <c r="B383" s="1" t="s">
        <v>1020</v>
      </c>
      <c r="C383" s="2">
        <v>3.92</v>
      </c>
      <c r="D383" s="2">
        <v>-2.673</v>
      </c>
      <c r="E383" s="1">
        <v>0.115</v>
      </c>
      <c r="F383" s="1" t="s">
        <v>1761</v>
      </c>
    </row>
    <row r="384" spans="1:6" x14ac:dyDescent="0.2">
      <c r="A384" s="1" t="s">
        <v>1724</v>
      </c>
      <c r="B384" s="1" t="s">
        <v>1760</v>
      </c>
      <c r="C384" s="2">
        <v>0.45200000000000001</v>
      </c>
      <c r="D384" s="2">
        <v>2</v>
      </c>
      <c r="E384" s="1">
        <v>4.8000000000000001E-2</v>
      </c>
      <c r="F384" s="1" t="s">
        <v>1759</v>
      </c>
    </row>
    <row r="385" spans="1:6" x14ac:dyDescent="0.2">
      <c r="A385" s="1" t="s">
        <v>1724</v>
      </c>
      <c r="B385" s="1" t="s">
        <v>684</v>
      </c>
      <c r="C385" s="2">
        <v>2.3199999999999998</v>
      </c>
      <c r="D385" s="2">
        <v>-2.8279999999999998</v>
      </c>
      <c r="E385" s="1">
        <v>0.108</v>
      </c>
      <c r="F385" s="1" t="s">
        <v>1758</v>
      </c>
    </row>
    <row r="386" spans="1:6" x14ac:dyDescent="0.2">
      <c r="A386" s="1" t="s">
        <v>1724</v>
      </c>
      <c r="B386" s="1" t="s">
        <v>670</v>
      </c>
      <c r="C386" s="2">
        <v>2.17</v>
      </c>
      <c r="D386" s="2">
        <v>-2.2360000000000002</v>
      </c>
      <c r="E386" s="1">
        <v>0.14699999999999999</v>
      </c>
      <c r="F386" s="1" t="s">
        <v>1757</v>
      </c>
    </row>
    <row r="387" spans="1:6" x14ac:dyDescent="0.2">
      <c r="A387" s="1" t="s">
        <v>1724</v>
      </c>
      <c r="B387" s="1" t="s">
        <v>1226</v>
      </c>
      <c r="C387" s="2">
        <v>0.371</v>
      </c>
      <c r="D387" s="2">
        <v>-2</v>
      </c>
      <c r="E387" s="1">
        <v>4.2999999999999997E-2</v>
      </c>
      <c r="F387" s="1" t="s">
        <v>1756</v>
      </c>
    </row>
    <row r="388" spans="1:6" x14ac:dyDescent="0.2">
      <c r="A388" s="1" t="s">
        <v>1724</v>
      </c>
      <c r="B388" s="1" t="s">
        <v>1755</v>
      </c>
      <c r="C388" s="2">
        <v>1.18</v>
      </c>
      <c r="D388" s="2">
        <v>-2</v>
      </c>
      <c r="E388" s="1">
        <v>9.2999999999999999E-2</v>
      </c>
      <c r="F388" s="1" t="s">
        <v>1754</v>
      </c>
    </row>
    <row r="389" spans="1:6" x14ac:dyDescent="0.2">
      <c r="A389" s="1" t="s">
        <v>1724</v>
      </c>
      <c r="B389" s="1" t="s">
        <v>68</v>
      </c>
      <c r="C389" s="2">
        <v>5.33</v>
      </c>
      <c r="D389" s="2">
        <v>-3.3170000000000002</v>
      </c>
      <c r="E389" s="1">
        <v>0.193</v>
      </c>
      <c r="F389" s="1" t="s">
        <v>1753</v>
      </c>
    </row>
    <row r="390" spans="1:6" x14ac:dyDescent="0.2">
      <c r="A390" s="1" t="s">
        <v>1724</v>
      </c>
      <c r="B390" s="1" t="s">
        <v>1294</v>
      </c>
      <c r="C390" s="2">
        <v>1.9</v>
      </c>
      <c r="D390" s="2">
        <v>2.6459999999999999</v>
      </c>
      <c r="E390" s="1">
        <v>9.1999999999999998E-2</v>
      </c>
      <c r="F390" s="1" t="s">
        <v>1752</v>
      </c>
    </row>
    <row r="391" spans="1:6" x14ac:dyDescent="0.2">
      <c r="A391" s="1" t="s">
        <v>1724</v>
      </c>
      <c r="B391" s="1" t="s">
        <v>66</v>
      </c>
      <c r="C391" s="2">
        <v>2.0499999999999998</v>
      </c>
      <c r="D391" s="2">
        <v>-2.2360000000000002</v>
      </c>
      <c r="E391" s="1">
        <v>7.5999999999999998E-2</v>
      </c>
      <c r="F391" s="1" t="s">
        <v>1751</v>
      </c>
    </row>
    <row r="392" spans="1:6" x14ac:dyDescent="0.2">
      <c r="A392" s="1" t="s">
        <v>1724</v>
      </c>
      <c r="B392" s="1" t="s">
        <v>538</v>
      </c>
      <c r="C392" s="2">
        <v>1.04</v>
      </c>
      <c r="D392" s="2">
        <v>-2</v>
      </c>
      <c r="E392" s="1">
        <v>8.3000000000000004E-2</v>
      </c>
      <c r="F392" s="1" t="s">
        <v>1750</v>
      </c>
    </row>
    <row r="393" spans="1:6" x14ac:dyDescent="0.2">
      <c r="A393" s="1" t="s">
        <v>1724</v>
      </c>
      <c r="B393" s="1" t="s">
        <v>10</v>
      </c>
      <c r="C393" s="2">
        <v>0.58699999999999997</v>
      </c>
      <c r="D393" s="2">
        <v>-2.121</v>
      </c>
      <c r="E393" s="1">
        <v>4.5999999999999999E-2</v>
      </c>
      <c r="F393" s="1" t="s">
        <v>1749</v>
      </c>
    </row>
    <row r="394" spans="1:6" x14ac:dyDescent="0.2">
      <c r="A394" s="1" t="s">
        <v>1724</v>
      </c>
      <c r="B394" s="1" t="s">
        <v>1001</v>
      </c>
      <c r="C394" s="2">
        <v>5.25</v>
      </c>
      <c r="D394" s="2">
        <v>-2.121</v>
      </c>
      <c r="E394" s="1">
        <v>0.27600000000000002</v>
      </c>
      <c r="F394" s="1" t="s">
        <v>1748</v>
      </c>
    </row>
    <row r="395" spans="1:6" x14ac:dyDescent="0.2">
      <c r="A395" s="1" t="s">
        <v>1724</v>
      </c>
      <c r="B395" s="1" t="s">
        <v>100</v>
      </c>
      <c r="C395" s="2">
        <v>2.9</v>
      </c>
      <c r="D395" s="2">
        <v>-2.3330000000000002</v>
      </c>
      <c r="E395" s="1">
        <v>0.122</v>
      </c>
      <c r="F395" s="1" t="s">
        <v>1747</v>
      </c>
    </row>
    <row r="396" spans="1:6" x14ac:dyDescent="0.2">
      <c r="A396" s="1" t="s">
        <v>1724</v>
      </c>
      <c r="B396" s="1" t="s">
        <v>1746</v>
      </c>
      <c r="C396" s="2">
        <v>0.64</v>
      </c>
      <c r="D396" s="2">
        <v>2.4489999999999998</v>
      </c>
      <c r="E396" s="1">
        <v>5.1999999999999998E-2</v>
      </c>
      <c r="F396" s="1" t="s">
        <v>1745</v>
      </c>
    </row>
    <row r="397" spans="1:6" x14ac:dyDescent="0.2">
      <c r="A397" s="1" t="s">
        <v>1724</v>
      </c>
      <c r="B397" s="1" t="s">
        <v>1744</v>
      </c>
      <c r="C397" s="2">
        <v>0.69399999999999995</v>
      </c>
      <c r="D397" s="2">
        <v>-2</v>
      </c>
      <c r="E397" s="1">
        <v>6.2E-2</v>
      </c>
      <c r="F397" s="1" t="s">
        <v>1743</v>
      </c>
    </row>
    <row r="398" spans="1:6" x14ac:dyDescent="0.2">
      <c r="A398" s="1" t="s">
        <v>1724</v>
      </c>
      <c r="B398" s="1" t="s">
        <v>1742</v>
      </c>
      <c r="C398" s="2">
        <v>0</v>
      </c>
      <c r="D398" s="2">
        <v>-2.84</v>
      </c>
      <c r="E398" s="1">
        <v>2.5000000000000001E-2</v>
      </c>
      <c r="F398" s="1" t="s">
        <v>1741</v>
      </c>
    </row>
    <row r="399" spans="1:6" x14ac:dyDescent="0.2">
      <c r="A399" s="1" t="s">
        <v>1724</v>
      </c>
      <c r="B399" s="1" t="s">
        <v>90</v>
      </c>
      <c r="C399" s="2">
        <v>0.67800000000000005</v>
      </c>
      <c r="D399" s="2">
        <v>-2</v>
      </c>
      <c r="E399" s="1">
        <v>6.0999999999999999E-2</v>
      </c>
      <c r="F399" s="1" t="s">
        <v>1740</v>
      </c>
    </row>
    <row r="400" spans="1:6" x14ac:dyDescent="0.2">
      <c r="A400" s="1" t="s">
        <v>1724</v>
      </c>
      <c r="B400" s="1" t="s">
        <v>32</v>
      </c>
      <c r="C400" s="2">
        <v>2.81</v>
      </c>
      <c r="D400" s="2">
        <v>3.3170000000000002</v>
      </c>
      <c r="E400" s="1">
        <v>0.10299999999999999</v>
      </c>
      <c r="F400" s="1" t="s">
        <v>1739</v>
      </c>
    </row>
    <row r="401" spans="1:6" x14ac:dyDescent="0.2">
      <c r="A401" s="1" t="s">
        <v>1724</v>
      </c>
      <c r="B401" s="1" t="s">
        <v>174</v>
      </c>
      <c r="C401" s="2">
        <v>0.81499999999999995</v>
      </c>
      <c r="D401" s="2">
        <v>-2.4489999999999998</v>
      </c>
      <c r="E401" s="1">
        <v>5.8999999999999997E-2</v>
      </c>
      <c r="F401" s="1" t="s">
        <v>1738</v>
      </c>
    </row>
    <row r="402" spans="1:6" x14ac:dyDescent="0.2">
      <c r="A402" s="1" t="s">
        <v>1724</v>
      </c>
      <c r="B402" s="1" t="s">
        <v>188</v>
      </c>
      <c r="C402" s="2">
        <v>0.47699999999999998</v>
      </c>
      <c r="D402" s="2">
        <v>-2.4489999999999998</v>
      </c>
      <c r="E402" s="1">
        <v>4.5999999999999999E-2</v>
      </c>
      <c r="F402" s="1" t="s">
        <v>1737</v>
      </c>
    </row>
    <row r="403" spans="1:6" x14ac:dyDescent="0.2">
      <c r="A403" s="1" t="s">
        <v>1724</v>
      </c>
      <c r="B403" s="1" t="s">
        <v>182</v>
      </c>
      <c r="C403" s="2">
        <v>0.67</v>
      </c>
      <c r="D403" s="2">
        <v>-2.6459999999999999</v>
      </c>
      <c r="E403" s="1">
        <v>5.1999999999999998E-2</v>
      </c>
      <c r="F403" s="1" t="s">
        <v>1736</v>
      </c>
    </row>
    <row r="404" spans="1:6" x14ac:dyDescent="0.2">
      <c r="A404" s="1" t="s">
        <v>1724</v>
      </c>
      <c r="B404" s="1" t="s">
        <v>639</v>
      </c>
      <c r="C404" s="2">
        <v>2.15</v>
      </c>
      <c r="D404" s="2">
        <v>-2</v>
      </c>
      <c r="E404" s="1">
        <v>0.182</v>
      </c>
      <c r="F404" s="1" t="s">
        <v>1735</v>
      </c>
    </row>
    <row r="405" spans="1:6" x14ac:dyDescent="0.2">
      <c r="A405" s="1" t="s">
        <v>1724</v>
      </c>
      <c r="B405" s="1" t="s">
        <v>488</v>
      </c>
      <c r="C405" s="2">
        <v>1.7</v>
      </c>
      <c r="D405" s="2">
        <v>-2.2360000000000002</v>
      </c>
      <c r="E405" s="1">
        <v>0.114</v>
      </c>
      <c r="F405" s="1" t="s">
        <v>1734</v>
      </c>
    </row>
    <row r="406" spans="1:6" x14ac:dyDescent="0.2">
      <c r="A406" s="1" t="s">
        <v>1724</v>
      </c>
      <c r="B406" s="1" t="s">
        <v>26</v>
      </c>
      <c r="C406" s="2">
        <v>3.67</v>
      </c>
      <c r="D406" s="2">
        <v>-2.1379999999999999</v>
      </c>
      <c r="E406" s="1">
        <v>0.109</v>
      </c>
      <c r="F406" s="1" t="s">
        <v>1733</v>
      </c>
    </row>
    <row r="407" spans="1:6" x14ac:dyDescent="0.2">
      <c r="A407" s="1" t="s">
        <v>1724</v>
      </c>
      <c r="B407" s="1" t="s">
        <v>96</v>
      </c>
      <c r="C407" s="2">
        <v>1.55</v>
      </c>
      <c r="D407" s="2">
        <v>-2.121</v>
      </c>
      <c r="E407" s="1">
        <v>7.4999999999999997E-2</v>
      </c>
      <c r="F407" s="1" t="s">
        <v>1732</v>
      </c>
    </row>
    <row r="408" spans="1:6" x14ac:dyDescent="0.2">
      <c r="A408" s="1" t="s">
        <v>1724</v>
      </c>
      <c r="B408" s="1" t="s">
        <v>24</v>
      </c>
      <c r="C408" s="2">
        <v>3.24</v>
      </c>
      <c r="D408" s="2">
        <v>-2.2360000000000002</v>
      </c>
      <c r="E408" s="1">
        <v>0.25</v>
      </c>
      <c r="F408" s="1" t="s">
        <v>1731</v>
      </c>
    </row>
    <row r="409" spans="1:6" x14ac:dyDescent="0.2">
      <c r="A409" s="1" t="s">
        <v>1724</v>
      </c>
      <c r="B409" s="1" t="s">
        <v>1240</v>
      </c>
      <c r="C409" s="2">
        <v>1.65</v>
      </c>
      <c r="D409" s="2">
        <v>-2.6459999999999999</v>
      </c>
      <c r="E409" s="1">
        <v>7.8E-2</v>
      </c>
      <c r="F409" s="1" t="s">
        <v>1730</v>
      </c>
    </row>
    <row r="410" spans="1:6" x14ac:dyDescent="0.2">
      <c r="A410" s="1" t="s">
        <v>1724</v>
      </c>
      <c r="B410" s="1" t="s">
        <v>835</v>
      </c>
      <c r="C410" s="2">
        <v>0.86799999999999999</v>
      </c>
      <c r="D410" s="2">
        <v>-2.2360000000000002</v>
      </c>
      <c r="E410" s="1">
        <v>6.6000000000000003E-2</v>
      </c>
      <c r="F410" s="1" t="s">
        <v>1729</v>
      </c>
    </row>
    <row r="411" spans="1:6" x14ac:dyDescent="0.2">
      <c r="A411" s="1" t="s">
        <v>1724</v>
      </c>
      <c r="B411" s="1" t="s">
        <v>1284</v>
      </c>
      <c r="C411" s="2">
        <v>0.63300000000000001</v>
      </c>
      <c r="D411" s="2">
        <v>-2</v>
      </c>
      <c r="E411" s="1">
        <v>5.8000000000000003E-2</v>
      </c>
      <c r="F411" s="1" t="s">
        <v>1728</v>
      </c>
    </row>
    <row r="412" spans="1:6" x14ac:dyDescent="0.2">
      <c r="A412" s="1" t="s">
        <v>1724</v>
      </c>
      <c r="B412" s="1" t="s">
        <v>1099</v>
      </c>
      <c r="C412" s="2">
        <v>0.876</v>
      </c>
      <c r="D412" s="2">
        <v>-2</v>
      </c>
      <c r="E412" s="1">
        <v>7.2999999999999995E-2</v>
      </c>
      <c r="F412" s="1" t="s">
        <v>1727</v>
      </c>
    </row>
    <row r="413" spans="1:6" x14ac:dyDescent="0.2">
      <c r="A413" s="1" t="s">
        <v>1724</v>
      </c>
      <c r="B413" s="1" t="s">
        <v>1</v>
      </c>
      <c r="C413" s="2">
        <v>1.23</v>
      </c>
      <c r="D413" s="2">
        <v>-2.6459999999999999</v>
      </c>
      <c r="E413" s="1">
        <v>7.1999999999999995E-2</v>
      </c>
      <c r="F413" s="1" t="s">
        <v>1726</v>
      </c>
    </row>
    <row r="414" spans="1:6" x14ac:dyDescent="0.2">
      <c r="A414" s="1" t="s">
        <v>1724</v>
      </c>
      <c r="B414" s="1" t="s">
        <v>831</v>
      </c>
      <c r="C414" s="2">
        <v>2.68</v>
      </c>
      <c r="D414" s="2">
        <v>-2</v>
      </c>
      <c r="E414" s="1">
        <v>0.25</v>
      </c>
      <c r="F414" s="1" t="s">
        <v>830</v>
      </c>
    </row>
    <row r="415" spans="1:6" x14ac:dyDescent="0.2">
      <c r="A415" s="1" t="s">
        <v>1724</v>
      </c>
      <c r="B415" s="1" t="s">
        <v>587</v>
      </c>
      <c r="C415" s="2">
        <v>1.31</v>
      </c>
      <c r="D415" s="2">
        <v>-2.2360000000000002</v>
      </c>
      <c r="E415" s="1">
        <v>8.8999999999999996E-2</v>
      </c>
      <c r="F415" s="1" t="s">
        <v>1395</v>
      </c>
    </row>
    <row r="416" spans="1:6" x14ac:dyDescent="0.2">
      <c r="A416" s="1" t="s">
        <v>1724</v>
      </c>
      <c r="B416" s="1" t="s">
        <v>661</v>
      </c>
      <c r="C416" s="2">
        <v>0</v>
      </c>
      <c r="D416" s="2">
        <v>-2</v>
      </c>
      <c r="E416" s="1">
        <v>3.5999999999999997E-2</v>
      </c>
      <c r="F416" s="1" t="s">
        <v>1725</v>
      </c>
    </row>
    <row r="417" spans="1:6" x14ac:dyDescent="0.2">
      <c r="A417" s="1" t="s">
        <v>1724</v>
      </c>
      <c r="B417" s="1" t="s">
        <v>493</v>
      </c>
      <c r="C417" s="2">
        <v>1.95</v>
      </c>
      <c r="D417" s="2">
        <v>-2</v>
      </c>
      <c r="E417" s="1">
        <v>0.16</v>
      </c>
      <c r="F417" s="1" t="s">
        <v>628</v>
      </c>
    </row>
    <row r="418" spans="1:6" x14ac:dyDescent="0.2">
      <c r="A418" s="1" t="s">
        <v>1671</v>
      </c>
      <c r="B418" s="1" t="s">
        <v>60</v>
      </c>
      <c r="C418" s="2">
        <v>14.9</v>
      </c>
      <c r="D418" s="2">
        <v>-2.117</v>
      </c>
      <c r="E418" s="1">
        <v>0.22</v>
      </c>
      <c r="F418" s="1" t="s">
        <v>1723</v>
      </c>
    </row>
    <row r="419" spans="1:6" x14ac:dyDescent="0.2">
      <c r="A419" s="1" t="s">
        <v>1671</v>
      </c>
      <c r="B419" s="1" t="s">
        <v>62</v>
      </c>
      <c r="C419" s="2">
        <v>7.85</v>
      </c>
      <c r="D419" s="2">
        <v>-2.2360000000000002</v>
      </c>
      <c r="E419" s="1">
        <v>0.109</v>
      </c>
      <c r="F419" s="1" t="s">
        <v>1722</v>
      </c>
    </row>
    <row r="420" spans="1:6" x14ac:dyDescent="0.2">
      <c r="A420" s="1" t="s">
        <v>1671</v>
      </c>
      <c r="B420" s="1" t="s">
        <v>655</v>
      </c>
      <c r="C420" s="2">
        <v>4.87</v>
      </c>
      <c r="D420" s="2">
        <v>-2.8279999999999998</v>
      </c>
      <c r="E420" s="1">
        <v>0.222</v>
      </c>
      <c r="F420" s="1" t="s">
        <v>1721</v>
      </c>
    </row>
    <row r="421" spans="1:6" x14ac:dyDescent="0.2">
      <c r="A421" s="1" t="s">
        <v>1671</v>
      </c>
      <c r="B421" s="1" t="s">
        <v>810</v>
      </c>
      <c r="C421" s="2">
        <v>1.41</v>
      </c>
      <c r="D421" s="2">
        <v>2.2360000000000002</v>
      </c>
      <c r="E421" s="1">
        <v>8.5000000000000006E-2</v>
      </c>
      <c r="F421" s="1" t="s">
        <v>1720</v>
      </c>
    </row>
    <row r="422" spans="1:6" x14ac:dyDescent="0.2">
      <c r="A422" s="1" t="s">
        <v>1671</v>
      </c>
      <c r="B422" s="1" t="s">
        <v>472</v>
      </c>
      <c r="C422" s="2">
        <v>11.2</v>
      </c>
      <c r="D422" s="2">
        <v>2.48</v>
      </c>
      <c r="E422" s="1">
        <v>9.9000000000000005E-2</v>
      </c>
      <c r="F422" s="1" t="s">
        <v>1719</v>
      </c>
    </row>
    <row r="423" spans="1:6" x14ac:dyDescent="0.2">
      <c r="A423" s="1" t="s">
        <v>1671</v>
      </c>
      <c r="B423" s="1" t="s">
        <v>52</v>
      </c>
      <c r="C423" s="2">
        <v>3.02</v>
      </c>
      <c r="D423" s="2">
        <v>-2.6459999999999999</v>
      </c>
      <c r="E423" s="1">
        <v>0.14000000000000001</v>
      </c>
      <c r="F423" s="1" t="s">
        <v>1718</v>
      </c>
    </row>
    <row r="424" spans="1:6" x14ac:dyDescent="0.2">
      <c r="A424" s="1" t="s">
        <v>1671</v>
      </c>
      <c r="B424" s="1" t="s">
        <v>1717</v>
      </c>
      <c r="C424" s="2">
        <v>0.30099999999999999</v>
      </c>
      <c r="D424" s="2">
        <v>-2.4489999999999998</v>
      </c>
      <c r="E424" s="1">
        <v>3.3000000000000002E-2</v>
      </c>
      <c r="F424" s="1" t="s">
        <v>1716</v>
      </c>
    </row>
    <row r="425" spans="1:6" x14ac:dyDescent="0.2">
      <c r="A425" s="1" t="s">
        <v>1671</v>
      </c>
      <c r="B425" s="1" t="s">
        <v>122</v>
      </c>
      <c r="C425" s="2">
        <v>5.6</v>
      </c>
      <c r="D425" s="2">
        <v>2.714</v>
      </c>
      <c r="E425" s="1">
        <v>9.2999999999999999E-2</v>
      </c>
      <c r="F425" s="1" t="s">
        <v>1715</v>
      </c>
    </row>
    <row r="426" spans="1:6" x14ac:dyDescent="0.2">
      <c r="A426" s="1" t="s">
        <v>1671</v>
      </c>
      <c r="B426" s="1" t="s">
        <v>1714</v>
      </c>
      <c r="C426" s="2">
        <v>2.44</v>
      </c>
      <c r="D426" s="2">
        <v>2.1379999999999999</v>
      </c>
      <c r="E426" s="1">
        <v>7.1999999999999995E-2</v>
      </c>
      <c r="F426" s="1" t="s">
        <v>1713</v>
      </c>
    </row>
    <row r="427" spans="1:6" x14ac:dyDescent="0.2">
      <c r="A427" s="1" t="s">
        <v>1671</v>
      </c>
      <c r="B427" s="1" t="s">
        <v>1712</v>
      </c>
      <c r="C427" s="2">
        <v>0.47799999999999998</v>
      </c>
      <c r="D427" s="2">
        <v>2</v>
      </c>
      <c r="E427" s="1">
        <v>4.3999999999999997E-2</v>
      </c>
      <c r="F427" s="1" t="s">
        <v>1711</v>
      </c>
    </row>
    <row r="428" spans="1:6" x14ac:dyDescent="0.2">
      <c r="A428" s="1" t="s">
        <v>1671</v>
      </c>
      <c r="B428" s="1" t="s">
        <v>1068</v>
      </c>
      <c r="C428" s="2">
        <v>3</v>
      </c>
      <c r="D428" s="2">
        <v>2.121</v>
      </c>
      <c r="E428" s="1">
        <v>0.123</v>
      </c>
      <c r="F428" s="1" t="s">
        <v>1710</v>
      </c>
    </row>
    <row r="429" spans="1:6" x14ac:dyDescent="0.2">
      <c r="A429" s="1" t="s">
        <v>1671</v>
      </c>
      <c r="B429" s="1" t="s">
        <v>1709</v>
      </c>
      <c r="C429" s="2">
        <v>1.1100000000000001</v>
      </c>
      <c r="D429" s="2">
        <v>2</v>
      </c>
      <c r="E429" s="1">
        <v>7.8E-2</v>
      </c>
      <c r="F429" s="1" t="s">
        <v>1708</v>
      </c>
    </row>
    <row r="430" spans="1:6" x14ac:dyDescent="0.2">
      <c r="A430" s="1" t="s">
        <v>1671</v>
      </c>
      <c r="B430" s="1" t="s">
        <v>1707</v>
      </c>
      <c r="C430" s="2">
        <v>1.35</v>
      </c>
      <c r="D430" s="2">
        <v>-2.5299999999999998</v>
      </c>
      <c r="E430" s="1">
        <v>5.7000000000000002E-2</v>
      </c>
      <c r="F430" s="1" t="s">
        <v>1706</v>
      </c>
    </row>
    <row r="431" spans="1:6" x14ac:dyDescent="0.2">
      <c r="A431" s="1" t="s">
        <v>1671</v>
      </c>
      <c r="B431" s="1" t="s">
        <v>70</v>
      </c>
      <c r="C431" s="2">
        <v>0.93400000000000005</v>
      </c>
      <c r="D431" s="2">
        <v>-2</v>
      </c>
      <c r="E431" s="1">
        <v>6.8000000000000005E-2</v>
      </c>
      <c r="F431" s="1" t="s">
        <v>1705</v>
      </c>
    </row>
    <row r="432" spans="1:6" x14ac:dyDescent="0.2">
      <c r="A432" s="1" t="s">
        <v>1671</v>
      </c>
      <c r="B432" s="1" t="s">
        <v>942</v>
      </c>
      <c r="C432" s="2">
        <v>0.47</v>
      </c>
      <c r="D432" s="2">
        <v>2.3330000000000002</v>
      </c>
      <c r="E432" s="1">
        <v>3.7999999999999999E-2</v>
      </c>
      <c r="F432" s="1" t="s">
        <v>1704</v>
      </c>
    </row>
    <row r="433" spans="1:6" x14ac:dyDescent="0.2">
      <c r="A433" s="1" t="s">
        <v>1671</v>
      </c>
      <c r="B433" s="1" t="s">
        <v>348</v>
      </c>
      <c r="C433" s="2">
        <v>6.73</v>
      </c>
      <c r="D433" s="2">
        <v>2.2629999999999999</v>
      </c>
      <c r="E433" s="1">
        <v>8.4000000000000005E-2</v>
      </c>
      <c r="F433" s="1" t="s">
        <v>1703</v>
      </c>
    </row>
    <row r="434" spans="1:6" x14ac:dyDescent="0.2">
      <c r="A434" s="1" t="s">
        <v>1671</v>
      </c>
      <c r="B434" s="1" t="s">
        <v>1238</v>
      </c>
      <c r="C434" s="2">
        <v>2.42</v>
      </c>
      <c r="D434" s="2">
        <v>2.2360000000000002</v>
      </c>
      <c r="E434" s="1">
        <v>6.2E-2</v>
      </c>
      <c r="F434" s="1" t="s">
        <v>1702</v>
      </c>
    </row>
    <row r="435" spans="1:6" x14ac:dyDescent="0.2">
      <c r="A435" s="1" t="s">
        <v>1671</v>
      </c>
      <c r="B435" s="1" t="s">
        <v>1248</v>
      </c>
      <c r="C435" s="2">
        <v>0.33600000000000002</v>
      </c>
      <c r="D435" s="2">
        <v>-2</v>
      </c>
      <c r="E435" s="1">
        <v>3.5999999999999997E-2</v>
      </c>
      <c r="F435" s="1" t="s">
        <v>1701</v>
      </c>
    </row>
    <row r="436" spans="1:6" x14ac:dyDescent="0.2">
      <c r="A436" s="1" t="s">
        <v>1671</v>
      </c>
      <c r="B436" s="1" t="s">
        <v>1262</v>
      </c>
      <c r="C436" s="2">
        <v>4.04</v>
      </c>
      <c r="D436" s="2">
        <v>2.3570000000000002</v>
      </c>
      <c r="E436" s="1">
        <v>8.7999999999999995E-2</v>
      </c>
      <c r="F436" s="1" t="s">
        <v>1700</v>
      </c>
    </row>
    <row r="437" spans="1:6" x14ac:dyDescent="0.2">
      <c r="A437" s="1" t="s">
        <v>1671</v>
      </c>
      <c r="B437" s="1" t="s">
        <v>1699</v>
      </c>
      <c r="C437" s="2">
        <v>4.5</v>
      </c>
      <c r="D437" s="2">
        <v>-2</v>
      </c>
      <c r="E437" s="1">
        <v>0.104</v>
      </c>
      <c r="F437" s="1" t="s">
        <v>1698</v>
      </c>
    </row>
    <row r="438" spans="1:6" x14ac:dyDescent="0.2">
      <c r="A438" s="1" t="s">
        <v>1671</v>
      </c>
      <c r="B438" s="1" t="s">
        <v>346</v>
      </c>
      <c r="C438" s="2">
        <v>1.45</v>
      </c>
      <c r="D438" s="2">
        <v>2.4489999999999998</v>
      </c>
      <c r="E438" s="1">
        <v>7.8E-2</v>
      </c>
      <c r="F438" s="1" t="s">
        <v>1697</v>
      </c>
    </row>
    <row r="439" spans="1:6" x14ac:dyDescent="0.2">
      <c r="A439" s="1" t="s">
        <v>1671</v>
      </c>
      <c r="B439" s="1" t="s">
        <v>404</v>
      </c>
      <c r="C439" s="2">
        <v>9.24</v>
      </c>
      <c r="D439" s="2">
        <v>-2.9849999999999999</v>
      </c>
      <c r="E439" s="1">
        <v>0.157</v>
      </c>
      <c r="F439" s="1" t="s">
        <v>1696</v>
      </c>
    </row>
    <row r="440" spans="1:6" x14ac:dyDescent="0.2">
      <c r="A440" s="1" t="s">
        <v>1671</v>
      </c>
      <c r="B440" s="1" t="s">
        <v>482</v>
      </c>
      <c r="C440" s="2">
        <v>3.11</v>
      </c>
      <c r="D440" s="2">
        <v>2.3570000000000002</v>
      </c>
      <c r="E440" s="1">
        <v>7.3999999999999996E-2</v>
      </c>
      <c r="F440" s="1" t="s">
        <v>1695</v>
      </c>
    </row>
    <row r="441" spans="1:6" x14ac:dyDescent="0.2">
      <c r="A441" s="1" t="s">
        <v>1671</v>
      </c>
      <c r="B441" s="1" t="s">
        <v>156</v>
      </c>
      <c r="C441" s="2">
        <v>4.28</v>
      </c>
      <c r="D441" s="2">
        <v>-2.8279999999999998</v>
      </c>
      <c r="E441" s="1">
        <v>0.186</v>
      </c>
      <c r="F441" s="1" t="s">
        <v>1694</v>
      </c>
    </row>
    <row r="442" spans="1:6" x14ac:dyDescent="0.2">
      <c r="A442" s="1" t="s">
        <v>1671</v>
      </c>
      <c r="B442" s="1" t="s">
        <v>688</v>
      </c>
      <c r="C442" s="2">
        <v>0.442</v>
      </c>
      <c r="D442" s="2">
        <v>2.1320000000000001</v>
      </c>
      <c r="E442" s="1">
        <v>3.5000000000000003E-2</v>
      </c>
      <c r="F442" s="1" t="s">
        <v>1693</v>
      </c>
    </row>
    <row r="443" spans="1:6" x14ac:dyDescent="0.2">
      <c r="A443" s="1" t="s">
        <v>1671</v>
      </c>
      <c r="B443" s="1" t="s">
        <v>661</v>
      </c>
      <c r="C443" s="2">
        <v>0.32300000000000001</v>
      </c>
      <c r="D443" s="2">
        <v>-2</v>
      </c>
      <c r="E443" s="1">
        <v>3.5999999999999997E-2</v>
      </c>
      <c r="F443" s="1" t="s">
        <v>1692</v>
      </c>
    </row>
    <row r="444" spans="1:6" x14ac:dyDescent="0.2">
      <c r="A444" s="1" t="s">
        <v>1671</v>
      </c>
      <c r="B444" s="1" t="s">
        <v>192</v>
      </c>
      <c r="C444" s="2">
        <v>0.78400000000000003</v>
      </c>
      <c r="D444" s="2">
        <v>-3.3170000000000002</v>
      </c>
      <c r="E444" s="1">
        <v>4.3999999999999997E-2</v>
      </c>
      <c r="F444" s="1" t="s">
        <v>1691</v>
      </c>
    </row>
    <row r="445" spans="1:6" x14ac:dyDescent="0.2">
      <c r="A445" s="1" t="s">
        <v>1671</v>
      </c>
      <c r="B445" s="1" t="s">
        <v>318</v>
      </c>
      <c r="C445" s="2">
        <v>5.53</v>
      </c>
      <c r="D445" s="2">
        <v>-2.3090000000000002</v>
      </c>
      <c r="E445" s="1">
        <v>0.151</v>
      </c>
      <c r="F445" s="1" t="s">
        <v>1690</v>
      </c>
    </row>
    <row r="446" spans="1:6" x14ac:dyDescent="0.2">
      <c r="A446" s="1" t="s">
        <v>1671</v>
      </c>
      <c r="B446" s="1" t="s">
        <v>458</v>
      </c>
      <c r="C446" s="2">
        <v>0.38100000000000001</v>
      </c>
      <c r="D446" s="2">
        <v>-2.6459999999999999</v>
      </c>
      <c r="E446" s="1">
        <v>3.5999999999999997E-2</v>
      </c>
      <c r="F446" s="1" t="s">
        <v>1689</v>
      </c>
    </row>
    <row r="447" spans="1:6" x14ac:dyDescent="0.2">
      <c r="A447" s="1" t="s">
        <v>1671</v>
      </c>
      <c r="B447" s="1" t="s">
        <v>310</v>
      </c>
      <c r="C447" s="2">
        <v>0.74299999999999999</v>
      </c>
      <c r="D447" s="2">
        <v>-2.121</v>
      </c>
      <c r="E447" s="1">
        <v>4.4999999999999998E-2</v>
      </c>
      <c r="F447" s="1" t="s">
        <v>1688</v>
      </c>
    </row>
    <row r="448" spans="1:6" x14ac:dyDescent="0.2">
      <c r="A448" s="1" t="s">
        <v>1671</v>
      </c>
      <c r="B448" s="1" t="s">
        <v>248</v>
      </c>
      <c r="C448" s="2">
        <v>8.26</v>
      </c>
      <c r="D448" s="2">
        <v>-2.7850000000000001</v>
      </c>
      <c r="E448" s="1">
        <v>0.111</v>
      </c>
      <c r="F448" s="1" t="s">
        <v>1687</v>
      </c>
    </row>
    <row r="449" spans="1:6" x14ac:dyDescent="0.2">
      <c r="A449" s="1" t="s">
        <v>1671</v>
      </c>
      <c r="B449" s="1" t="s">
        <v>76</v>
      </c>
      <c r="C449" s="2">
        <v>10</v>
      </c>
      <c r="D449" s="2">
        <v>-2.3330000000000002</v>
      </c>
      <c r="E449" s="1">
        <v>0.18099999999999999</v>
      </c>
      <c r="F449" s="1" t="s">
        <v>1686</v>
      </c>
    </row>
    <row r="450" spans="1:6" x14ac:dyDescent="0.2">
      <c r="A450" s="1" t="s">
        <v>1671</v>
      </c>
      <c r="B450" s="1" t="s">
        <v>544</v>
      </c>
      <c r="C450" s="2">
        <v>1.43</v>
      </c>
      <c r="D450" s="2">
        <v>-2.4489999999999998</v>
      </c>
      <c r="E450" s="1">
        <v>7.6999999999999999E-2</v>
      </c>
      <c r="F450" s="1" t="s">
        <v>1685</v>
      </c>
    </row>
    <row r="451" spans="1:6" x14ac:dyDescent="0.2">
      <c r="A451" s="1" t="s">
        <v>1671</v>
      </c>
      <c r="B451" s="1" t="s">
        <v>542</v>
      </c>
      <c r="C451" s="2">
        <v>3.02</v>
      </c>
      <c r="D451" s="2">
        <v>-2.6459999999999999</v>
      </c>
      <c r="E451" s="1">
        <v>0.14000000000000001</v>
      </c>
      <c r="F451" s="1" t="s">
        <v>1684</v>
      </c>
    </row>
    <row r="452" spans="1:6" x14ac:dyDescent="0.2">
      <c r="A452" s="1" t="s">
        <v>1671</v>
      </c>
      <c r="B452" s="1" t="s">
        <v>66</v>
      </c>
      <c r="C452" s="2">
        <v>0.745</v>
      </c>
      <c r="D452" s="2">
        <v>-2</v>
      </c>
      <c r="E452" s="1">
        <v>4.5999999999999999E-2</v>
      </c>
      <c r="F452" s="1" t="s">
        <v>1683</v>
      </c>
    </row>
    <row r="453" spans="1:6" x14ac:dyDescent="0.2">
      <c r="A453" s="1" t="s">
        <v>1671</v>
      </c>
      <c r="B453" s="1" t="s">
        <v>128</v>
      </c>
      <c r="C453" s="2">
        <v>0.28599999999999998</v>
      </c>
      <c r="D453" s="2">
        <v>2.6459999999999999</v>
      </c>
      <c r="E453" s="1">
        <v>3.3000000000000002E-2</v>
      </c>
      <c r="F453" s="1" t="s">
        <v>1682</v>
      </c>
    </row>
    <row r="454" spans="1:6" x14ac:dyDescent="0.2">
      <c r="A454" s="1" t="s">
        <v>1671</v>
      </c>
      <c r="B454" s="1" t="s">
        <v>80</v>
      </c>
      <c r="C454" s="2">
        <v>0.91500000000000004</v>
      </c>
      <c r="D454" s="2">
        <v>2</v>
      </c>
      <c r="E454" s="1">
        <v>6.7000000000000004E-2</v>
      </c>
      <c r="F454" s="1" t="s">
        <v>1681</v>
      </c>
    </row>
    <row r="455" spans="1:6" x14ac:dyDescent="0.2">
      <c r="A455" s="1" t="s">
        <v>1671</v>
      </c>
      <c r="B455" s="1" t="s">
        <v>1211</v>
      </c>
      <c r="C455" s="2">
        <v>0.50600000000000001</v>
      </c>
      <c r="D455" s="2">
        <v>-2.2360000000000002</v>
      </c>
      <c r="E455" s="1">
        <v>4.2999999999999997E-2</v>
      </c>
      <c r="F455" s="1" t="s">
        <v>1210</v>
      </c>
    </row>
    <row r="456" spans="1:6" x14ac:dyDescent="0.2">
      <c r="A456" s="1" t="s">
        <v>1671</v>
      </c>
      <c r="B456" s="1" t="s">
        <v>1209</v>
      </c>
      <c r="C456" s="2">
        <v>4.12</v>
      </c>
      <c r="D456" s="2">
        <v>-2.3330000000000002</v>
      </c>
      <c r="E456" s="1">
        <v>0.14099999999999999</v>
      </c>
      <c r="F456" s="1" t="s">
        <v>1680</v>
      </c>
    </row>
    <row r="457" spans="1:6" x14ac:dyDescent="0.2">
      <c r="A457" s="1" t="s">
        <v>1671</v>
      </c>
      <c r="B457" s="1" t="s">
        <v>1679</v>
      </c>
      <c r="C457" s="2">
        <v>0.35899999999999999</v>
      </c>
      <c r="D457" s="2">
        <v>2</v>
      </c>
      <c r="E457" s="1">
        <v>3.5999999999999997E-2</v>
      </c>
      <c r="F457" s="1" t="s">
        <v>1678</v>
      </c>
    </row>
    <row r="458" spans="1:6" x14ac:dyDescent="0.2">
      <c r="A458" s="1" t="s">
        <v>1671</v>
      </c>
      <c r="B458" s="1" t="s">
        <v>286</v>
      </c>
      <c r="C458" s="2">
        <v>1.1399999999999999</v>
      </c>
      <c r="D458" s="2">
        <v>-2</v>
      </c>
      <c r="E458" s="1">
        <v>0.08</v>
      </c>
      <c r="F458" s="1" t="s">
        <v>1677</v>
      </c>
    </row>
    <row r="459" spans="1:6" x14ac:dyDescent="0.2">
      <c r="A459" s="1" t="s">
        <v>1671</v>
      </c>
      <c r="B459" s="1" t="s">
        <v>1206</v>
      </c>
      <c r="C459" s="2">
        <v>0</v>
      </c>
      <c r="D459" s="2">
        <v>-2.2360000000000002</v>
      </c>
      <c r="E459" s="1">
        <v>2.7E-2</v>
      </c>
      <c r="F459" s="1" t="s">
        <v>1205</v>
      </c>
    </row>
    <row r="460" spans="1:6" x14ac:dyDescent="0.2">
      <c r="A460" s="1" t="s">
        <v>1671</v>
      </c>
      <c r="B460" s="1" t="s">
        <v>531</v>
      </c>
      <c r="C460" s="2">
        <v>6.05</v>
      </c>
      <c r="D460" s="2">
        <v>-2.5299999999999998</v>
      </c>
      <c r="E460" s="1">
        <v>0.22700000000000001</v>
      </c>
      <c r="F460" s="1" t="s">
        <v>1676</v>
      </c>
    </row>
    <row r="461" spans="1:6" x14ac:dyDescent="0.2">
      <c r="A461" s="1" t="s">
        <v>1671</v>
      </c>
      <c r="B461" s="1" t="s">
        <v>154</v>
      </c>
      <c r="C461" s="2">
        <v>1.8</v>
      </c>
      <c r="D461" s="2">
        <v>-2</v>
      </c>
      <c r="E461" s="1">
        <v>0.129</v>
      </c>
      <c r="F461" s="1" t="s">
        <v>1675</v>
      </c>
    </row>
    <row r="462" spans="1:6" x14ac:dyDescent="0.2">
      <c r="A462" s="1" t="s">
        <v>1671</v>
      </c>
      <c r="B462" s="1" t="s">
        <v>42</v>
      </c>
      <c r="C462" s="2">
        <v>1.66</v>
      </c>
      <c r="D462" s="2">
        <v>2</v>
      </c>
      <c r="E462" s="1">
        <v>0.11799999999999999</v>
      </c>
      <c r="F462" s="1" t="s">
        <v>1674</v>
      </c>
    </row>
    <row r="463" spans="1:6" x14ac:dyDescent="0.2">
      <c r="A463" s="1" t="s">
        <v>1671</v>
      </c>
      <c r="B463" s="1" t="s">
        <v>26</v>
      </c>
      <c r="C463" s="2">
        <v>3.08</v>
      </c>
      <c r="D463" s="2">
        <v>2.3090000000000002</v>
      </c>
      <c r="E463" s="1">
        <v>9.2999999999999999E-2</v>
      </c>
      <c r="F463" s="1" t="s">
        <v>1673</v>
      </c>
    </row>
    <row r="464" spans="1:6" x14ac:dyDescent="0.2">
      <c r="A464" s="1" t="s">
        <v>1671</v>
      </c>
      <c r="B464" s="1" t="s">
        <v>358</v>
      </c>
      <c r="C464" s="2">
        <v>0</v>
      </c>
      <c r="D464" s="2">
        <v>-2.2360000000000002</v>
      </c>
      <c r="E464" s="1">
        <v>2.1000000000000001E-2</v>
      </c>
      <c r="F464" s="1" t="s">
        <v>1672</v>
      </c>
    </row>
    <row r="465" spans="1:6" x14ac:dyDescent="0.2">
      <c r="A465" s="1" t="s">
        <v>1671</v>
      </c>
      <c r="B465" s="1" t="s">
        <v>1191</v>
      </c>
      <c r="C465" s="2">
        <v>0.46</v>
      </c>
      <c r="D465" s="2">
        <v>-2</v>
      </c>
      <c r="E465" s="1">
        <v>4.2999999999999997E-2</v>
      </c>
      <c r="F465" s="1" t="s">
        <v>1190</v>
      </c>
    </row>
    <row r="466" spans="1:6" x14ac:dyDescent="0.2">
      <c r="A466" s="1" t="s">
        <v>1583</v>
      </c>
      <c r="B466" s="1" t="s">
        <v>310</v>
      </c>
      <c r="C466" s="2">
        <v>3.12</v>
      </c>
      <c r="D466" s="2">
        <v>-2.8279999999999998</v>
      </c>
      <c r="E466" s="1">
        <v>0.04</v>
      </c>
      <c r="F466" s="1" t="s">
        <v>1670</v>
      </c>
    </row>
    <row r="467" spans="1:6" x14ac:dyDescent="0.2">
      <c r="A467" s="1" t="s">
        <v>1583</v>
      </c>
      <c r="B467" s="1" t="s">
        <v>396</v>
      </c>
      <c r="C467" s="2">
        <v>5.36</v>
      </c>
      <c r="D467" s="2">
        <v>-2.1379999999999999</v>
      </c>
      <c r="E467" s="1">
        <v>4.2999999999999997E-2</v>
      </c>
      <c r="F467" s="1" t="s">
        <v>1669</v>
      </c>
    </row>
    <row r="468" spans="1:6" x14ac:dyDescent="0.2">
      <c r="A468" s="1" t="s">
        <v>1583</v>
      </c>
      <c r="B468" s="1" t="s">
        <v>762</v>
      </c>
      <c r="C468" s="2">
        <v>3.31</v>
      </c>
      <c r="D468" s="2">
        <v>-2.2360000000000002</v>
      </c>
      <c r="E468" s="1">
        <v>3.5000000000000003E-2</v>
      </c>
      <c r="F468" s="1" t="s">
        <v>1668</v>
      </c>
    </row>
    <row r="469" spans="1:6" x14ac:dyDescent="0.2">
      <c r="A469" s="1" t="s">
        <v>1583</v>
      </c>
      <c r="B469" s="1" t="s">
        <v>218</v>
      </c>
      <c r="C469" s="2">
        <v>3.12</v>
      </c>
      <c r="D469" s="2">
        <v>-2.6459999999999999</v>
      </c>
      <c r="E469" s="1">
        <v>4.5999999999999999E-2</v>
      </c>
      <c r="F469" s="1" t="s">
        <v>1667</v>
      </c>
    </row>
    <row r="470" spans="1:6" x14ac:dyDescent="0.2">
      <c r="A470" s="1" t="s">
        <v>1583</v>
      </c>
      <c r="B470" s="1" t="s">
        <v>84</v>
      </c>
      <c r="C470" s="2">
        <v>9.91</v>
      </c>
      <c r="D470" s="2">
        <v>-2</v>
      </c>
      <c r="E470" s="1">
        <v>0.08</v>
      </c>
      <c r="F470" s="1" t="s">
        <v>1666</v>
      </c>
    </row>
    <row r="471" spans="1:6" x14ac:dyDescent="0.2">
      <c r="A471" s="1" t="s">
        <v>1583</v>
      </c>
      <c r="B471" s="1" t="s">
        <v>382</v>
      </c>
      <c r="C471" s="2">
        <v>2.44</v>
      </c>
      <c r="D471" s="2">
        <v>-2.6459999999999999</v>
      </c>
      <c r="E471" s="1">
        <v>3.5000000000000003E-2</v>
      </c>
      <c r="F471" s="1" t="s">
        <v>1665</v>
      </c>
    </row>
    <row r="472" spans="1:6" x14ac:dyDescent="0.2">
      <c r="A472" s="1" t="s">
        <v>1583</v>
      </c>
      <c r="B472" s="1" t="s">
        <v>380</v>
      </c>
      <c r="C472" s="2">
        <v>5.28</v>
      </c>
      <c r="D472" s="2">
        <v>2.887</v>
      </c>
      <c r="E472" s="1">
        <v>4.9000000000000002E-2</v>
      </c>
      <c r="F472" s="1" t="s">
        <v>1664</v>
      </c>
    </row>
    <row r="473" spans="1:6" x14ac:dyDescent="0.2">
      <c r="A473" s="1" t="s">
        <v>1583</v>
      </c>
      <c r="B473" s="1" t="s">
        <v>1051</v>
      </c>
      <c r="C473" s="2">
        <v>3.64</v>
      </c>
      <c r="D473" s="2">
        <v>-2.5299999999999998</v>
      </c>
      <c r="E473" s="1">
        <v>3.9E-2</v>
      </c>
      <c r="F473" s="1" t="s">
        <v>1663</v>
      </c>
    </row>
    <row r="474" spans="1:6" x14ac:dyDescent="0.2">
      <c r="A474" s="1" t="s">
        <v>1583</v>
      </c>
      <c r="B474" s="1" t="s">
        <v>1078</v>
      </c>
      <c r="C474" s="2">
        <v>3.47</v>
      </c>
      <c r="D474" s="2">
        <v>3</v>
      </c>
      <c r="E474" s="1">
        <v>0.04</v>
      </c>
      <c r="F474" s="1" t="s">
        <v>1662</v>
      </c>
    </row>
    <row r="475" spans="1:6" x14ac:dyDescent="0.2">
      <c r="A475" s="1" t="s">
        <v>1583</v>
      </c>
      <c r="B475" s="1" t="s">
        <v>210</v>
      </c>
      <c r="C475" s="2">
        <v>8.33</v>
      </c>
      <c r="D475" s="2">
        <v>2.0649999999999999</v>
      </c>
      <c r="E475" s="1">
        <v>5.0999999999999997E-2</v>
      </c>
      <c r="F475" s="1" t="s">
        <v>1661</v>
      </c>
    </row>
    <row r="476" spans="1:6" x14ac:dyDescent="0.2">
      <c r="A476" s="1" t="s">
        <v>1583</v>
      </c>
      <c r="B476" s="1" t="s">
        <v>344</v>
      </c>
      <c r="C476" s="2">
        <v>4.0199999999999996</v>
      </c>
      <c r="D476" s="2">
        <v>3</v>
      </c>
      <c r="E476" s="1">
        <v>4.8000000000000001E-2</v>
      </c>
      <c r="F476" s="1" t="s">
        <v>1660</v>
      </c>
    </row>
    <row r="477" spans="1:6" x14ac:dyDescent="0.2">
      <c r="A477" s="1" t="s">
        <v>1583</v>
      </c>
      <c r="B477" s="1" t="s">
        <v>150</v>
      </c>
      <c r="C477" s="2">
        <v>4.13</v>
      </c>
      <c r="D477" s="2">
        <v>2.2360000000000002</v>
      </c>
      <c r="E477" s="1">
        <v>0.111</v>
      </c>
      <c r="F477" s="1" t="s">
        <v>1659</v>
      </c>
    </row>
    <row r="478" spans="1:6" x14ac:dyDescent="0.2">
      <c r="A478" s="1" t="s">
        <v>1583</v>
      </c>
      <c r="B478" s="1" t="s">
        <v>202</v>
      </c>
      <c r="C478" s="2">
        <v>4.5199999999999996</v>
      </c>
      <c r="D478" s="2">
        <v>3.1619999999999999</v>
      </c>
      <c r="E478" s="1">
        <v>0.05</v>
      </c>
      <c r="F478" s="1" t="s">
        <v>1658</v>
      </c>
    </row>
    <row r="479" spans="1:6" x14ac:dyDescent="0.2">
      <c r="A479" s="1" t="s">
        <v>1583</v>
      </c>
      <c r="B479" s="1" t="s">
        <v>565</v>
      </c>
      <c r="C479" s="2">
        <v>0</v>
      </c>
      <c r="D479" s="2">
        <v>2.2360000000000002</v>
      </c>
      <c r="E479" s="1">
        <v>6.0000000000000001E-3</v>
      </c>
      <c r="F479" s="1" t="s">
        <v>1657</v>
      </c>
    </row>
    <row r="480" spans="1:6" x14ac:dyDescent="0.2">
      <c r="A480" s="1" t="s">
        <v>1583</v>
      </c>
      <c r="B480" s="1" t="s">
        <v>864</v>
      </c>
      <c r="C480" s="2">
        <v>5.58</v>
      </c>
      <c r="D480" s="2">
        <v>3.3170000000000002</v>
      </c>
      <c r="E480" s="1">
        <v>5.8000000000000003E-2</v>
      </c>
      <c r="F480" s="1" t="s">
        <v>1656</v>
      </c>
    </row>
    <row r="481" spans="1:6" x14ac:dyDescent="0.2">
      <c r="A481" s="1" t="s">
        <v>1583</v>
      </c>
      <c r="B481" s="1" t="s">
        <v>858</v>
      </c>
      <c r="C481" s="2">
        <v>2.4300000000000002</v>
      </c>
      <c r="D481" s="2">
        <v>2</v>
      </c>
      <c r="E481" s="1">
        <v>6.2E-2</v>
      </c>
      <c r="F481" s="1" t="s">
        <v>1655</v>
      </c>
    </row>
    <row r="482" spans="1:6" x14ac:dyDescent="0.2">
      <c r="A482" s="1" t="s">
        <v>1583</v>
      </c>
      <c r="B482" s="1" t="s">
        <v>194</v>
      </c>
      <c r="C482" s="2">
        <v>6.58</v>
      </c>
      <c r="D482" s="2">
        <v>2.121</v>
      </c>
      <c r="E482" s="1">
        <v>9.9000000000000005E-2</v>
      </c>
      <c r="F482" s="1" t="s">
        <v>1654</v>
      </c>
    </row>
    <row r="483" spans="1:6" x14ac:dyDescent="0.2">
      <c r="A483" s="1" t="s">
        <v>1583</v>
      </c>
      <c r="B483" s="1" t="s">
        <v>346</v>
      </c>
      <c r="C483" s="2">
        <v>2.17</v>
      </c>
      <c r="D483" s="2">
        <v>2</v>
      </c>
      <c r="E483" s="1">
        <v>5.1999999999999998E-2</v>
      </c>
      <c r="F483" s="1" t="s">
        <v>1653</v>
      </c>
    </row>
    <row r="484" spans="1:6" x14ac:dyDescent="0.2">
      <c r="A484" s="1" t="s">
        <v>1583</v>
      </c>
      <c r="B484" s="1" t="s">
        <v>670</v>
      </c>
      <c r="C484" s="2">
        <v>4.7300000000000004</v>
      </c>
      <c r="D484" s="2">
        <v>-2.2360000000000002</v>
      </c>
      <c r="E484" s="1">
        <v>0.14699999999999999</v>
      </c>
      <c r="F484" s="1" t="s">
        <v>1652</v>
      </c>
    </row>
    <row r="485" spans="1:6" x14ac:dyDescent="0.2">
      <c r="A485" s="1" t="s">
        <v>1583</v>
      </c>
      <c r="B485" s="1" t="s">
        <v>544</v>
      </c>
      <c r="C485" s="2">
        <v>2.15</v>
      </c>
      <c r="D485" s="2">
        <v>-2</v>
      </c>
      <c r="E485" s="1">
        <v>5.0999999999999997E-2</v>
      </c>
      <c r="F485" s="1" t="s">
        <v>1651</v>
      </c>
    </row>
    <row r="486" spans="1:6" x14ac:dyDescent="0.2">
      <c r="A486" s="1" t="s">
        <v>1583</v>
      </c>
      <c r="B486" s="1" t="s">
        <v>322</v>
      </c>
      <c r="C486" s="2">
        <v>2.09</v>
      </c>
      <c r="D486" s="2">
        <v>-2.2360000000000002</v>
      </c>
      <c r="E486" s="1">
        <v>3.9E-2</v>
      </c>
      <c r="F486" s="1" t="s">
        <v>1650</v>
      </c>
    </row>
    <row r="487" spans="1:6" x14ac:dyDescent="0.2">
      <c r="A487" s="1" t="s">
        <v>1583</v>
      </c>
      <c r="B487" s="1" t="s">
        <v>412</v>
      </c>
      <c r="C487" s="2">
        <v>1.46</v>
      </c>
      <c r="D487" s="2">
        <v>-2.6459999999999999</v>
      </c>
      <c r="E487" s="1">
        <v>2.1999999999999999E-2</v>
      </c>
      <c r="F487" s="1" t="s">
        <v>1649</v>
      </c>
    </row>
    <row r="488" spans="1:6" x14ac:dyDescent="0.2">
      <c r="A488" s="1" t="s">
        <v>1583</v>
      </c>
      <c r="B488" s="1" t="s">
        <v>104</v>
      </c>
      <c r="C488" s="2">
        <v>2.56</v>
      </c>
      <c r="D488" s="2">
        <v>2</v>
      </c>
      <c r="E488" s="1">
        <v>6.7000000000000004E-2</v>
      </c>
      <c r="F488" s="1" t="s">
        <v>1648</v>
      </c>
    </row>
    <row r="489" spans="1:6" x14ac:dyDescent="0.2">
      <c r="A489" s="1" t="s">
        <v>1583</v>
      </c>
      <c r="B489" s="1" t="s">
        <v>1388</v>
      </c>
      <c r="C489" s="2">
        <v>2.97</v>
      </c>
      <c r="D489" s="2">
        <v>-2.3090000000000002</v>
      </c>
      <c r="E489" s="1">
        <v>2.8000000000000001E-2</v>
      </c>
      <c r="F489" s="1" t="s">
        <v>1647</v>
      </c>
    </row>
    <row r="490" spans="1:6" x14ac:dyDescent="0.2">
      <c r="A490" s="1" t="s">
        <v>1583</v>
      </c>
      <c r="B490" s="1" t="s">
        <v>192</v>
      </c>
      <c r="C490" s="2">
        <v>3.42</v>
      </c>
      <c r="D490" s="2">
        <v>-3.1619999999999999</v>
      </c>
      <c r="E490" s="1">
        <v>3.5999999999999997E-2</v>
      </c>
      <c r="F490" s="1" t="s">
        <v>1646</v>
      </c>
    </row>
    <row r="491" spans="1:6" x14ac:dyDescent="0.2">
      <c r="A491" s="1" t="s">
        <v>1583</v>
      </c>
      <c r="B491" s="1" t="s">
        <v>446</v>
      </c>
      <c r="C491" s="2">
        <v>1.44</v>
      </c>
      <c r="D491" s="2">
        <v>-3.3170000000000002</v>
      </c>
      <c r="E491" s="1">
        <v>1.7999999999999999E-2</v>
      </c>
      <c r="F491" s="1" t="s">
        <v>1645</v>
      </c>
    </row>
    <row r="492" spans="1:6" x14ac:dyDescent="0.2">
      <c r="A492" s="1" t="s">
        <v>1583</v>
      </c>
      <c r="B492" s="1" t="s">
        <v>418</v>
      </c>
      <c r="C492" s="2">
        <v>3.36</v>
      </c>
      <c r="D492" s="2">
        <v>-2.5299999999999998</v>
      </c>
      <c r="E492" s="1">
        <v>3.5999999999999997E-2</v>
      </c>
      <c r="F492" s="1" t="s">
        <v>1644</v>
      </c>
    </row>
    <row r="493" spans="1:6" x14ac:dyDescent="0.2">
      <c r="A493" s="1" t="s">
        <v>1583</v>
      </c>
      <c r="B493" s="1" t="s">
        <v>314</v>
      </c>
      <c r="C493" s="2">
        <v>2.1800000000000002</v>
      </c>
      <c r="D493" s="2">
        <v>-2.121</v>
      </c>
      <c r="E493" s="1">
        <v>2.8000000000000001E-2</v>
      </c>
      <c r="F493" s="1" t="s">
        <v>1643</v>
      </c>
    </row>
    <row r="494" spans="1:6" x14ac:dyDescent="0.2">
      <c r="A494" s="1" t="s">
        <v>1583</v>
      </c>
      <c r="B494" s="1" t="s">
        <v>190</v>
      </c>
      <c r="C494" s="2">
        <v>2.56</v>
      </c>
      <c r="D494" s="2">
        <v>-2.6459999999999999</v>
      </c>
      <c r="E494" s="1">
        <v>3.6999999999999998E-2</v>
      </c>
      <c r="F494" s="1" t="s">
        <v>1642</v>
      </c>
    </row>
    <row r="495" spans="1:6" x14ac:dyDescent="0.2">
      <c r="A495" s="1" t="s">
        <v>1583</v>
      </c>
      <c r="B495" s="1" t="s">
        <v>246</v>
      </c>
      <c r="C495" s="2">
        <v>1.34</v>
      </c>
      <c r="D495" s="2">
        <v>-2</v>
      </c>
      <c r="E495" s="1">
        <v>2.9000000000000001E-2</v>
      </c>
      <c r="F495" s="1" t="s">
        <v>969</v>
      </c>
    </row>
    <row r="496" spans="1:6" x14ac:dyDescent="0.2">
      <c r="A496" s="1" t="s">
        <v>1583</v>
      </c>
      <c r="B496" s="1" t="s">
        <v>318</v>
      </c>
      <c r="C496" s="2">
        <v>2</v>
      </c>
      <c r="D496" s="2">
        <v>-2</v>
      </c>
      <c r="E496" s="1">
        <v>4.5999999999999999E-2</v>
      </c>
      <c r="F496" s="1" t="s">
        <v>1641</v>
      </c>
    </row>
    <row r="497" spans="1:6" x14ac:dyDescent="0.2">
      <c r="A497" s="1" t="s">
        <v>1583</v>
      </c>
      <c r="B497" s="1" t="s">
        <v>90</v>
      </c>
      <c r="C497" s="2">
        <v>4.3499999999999996</v>
      </c>
      <c r="D497" s="2">
        <v>-2.4489999999999998</v>
      </c>
      <c r="E497" s="1">
        <v>9.0999999999999998E-2</v>
      </c>
      <c r="F497" s="1" t="s">
        <v>1640</v>
      </c>
    </row>
    <row r="498" spans="1:6" x14ac:dyDescent="0.2">
      <c r="A498" s="1" t="s">
        <v>1583</v>
      </c>
      <c r="B498" s="1" t="s">
        <v>442</v>
      </c>
      <c r="C498" s="2">
        <v>0.42499999999999999</v>
      </c>
      <c r="D498" s="2">
        <v>-2.8279999999999998</v>
      </c>
      <c r="E498" s="1">
        <v>1.0999999999999999E-2</v>
      </c>
      <c r="F498" s="1" t="s">
        <v>1639</v>
      </c>
    </row>
    <row r="499" spans="1:6" x14ac:dyDescent="0.2">
      <c r="A499" s="1" t="s">
        <v>1583</v>
      </c>
      <c r="B499" s="1" t="s">
        <v>368</v>
      </c>
      <c r="C499" s="2">
        <v>2.33</v>
      </c>
      <c r="D499" s="2">
        <v>-3</v>
      </c>
      <c r="E499" s="1">
        <v>2.8000000000000001E-2</v>
      </c>
      <c r="F499" s="1" t="s">
        <v>1638</v>
      </c>
    </row>
    <row r="500" spans="1:6" x14ac:dyDescent="0.2">
      <c r="A500" s="1" t="s">
        <v>1583</v>
      </c>
      <c r="B500" s="1" t="s">
        <v>1299</v>
      </c>
      <c r="C500" s="2">
        <v>3.97</v>
      </c>
      <c r="D500" s="2">
        <v>-2.6459999999999999</v>
      </c>
      <c r="E500" s="1">
        <v>6.3E-2</v>
      </c>
      <c r="F500" s="1" t="s">
        <v>1637</v>
      </c>
    </row>
    <row r="501" spans="1:6" x14ac:dyDescent="0.2">
      <c r="A501" s="1" t="s">
        <v>1583</v>
      </c>
      <c r="B501" s="1" t="s">
        <v>458</v>
      </c>
      <c r="C501" s="2">
        <v>2.5299999999999998</v>
      </c>
      <c r="D501" s="2">
        <v>-2.6459999999999999</v>
      </c>
      <c r="E501" s="1">
        <v>3.5999999999999997E-2</v>
      </c>
      <c r="F501" s="1" t="s">
        <v>1636</v>
      </c>
    </row>
    <row r="502" spans="1:6" x14ac:dyDescent="0.2">
      <c r="A502" s="1" t="s">
        <v>1583</v>
      </c>
      <c r="B502" s="1" t="s">
        <v>468</v>
      </c>
      <c r="C502" s="2">
        <v>1.31</v>
      </c>
      <c r="D502" s="2">
        <v>-2.8279999999999998</v>
      </c>
      <c r="E502" s="1">
        <v>0.02</v>
      </c>
      <c r="F502" s="1" t="s">
        <v>1635</v>
      </c>
    </row>
    <row r="503" spans="1:6" x14ac:dyDescent="0.2">
      <c r="A503" s="1" t="s">
        <v>1583</v>
      </c>
      <c r="B503" s="1" t="s">
        <v>92</v>
      </c>
      <c r="C503" s="2">
        <v>2.0099999999999998</v>
      </c>
      <c r="D503" s="2">
        <v>-2.4489999999999998</v>
      </c>
      <c r="E503" s="1">
        <v>3.2000000000000001E-2</v>
      </c>
      <c r="F503" s="1" t="s">
        <v>1634</v>
      </c>
    </row>
    <row r="504" spans="1:6" x14ac:dyDescent="0.2">
      <c r="A504" s="1" t="s">
        <v>1583</v>
      </c>
      <c r="B504" s="1" t="s">
        <v>188</v>
      </c>
      <c r="C504" s="2">
        <v>3.5</v>
      </c>
      <c r="D504" s="2">
        <v>-2.6459999999999999</v>
      </c>
      <c r="E504" s="1">
        <v>5.2999999999999999E-2</v>
      </c>
      <c r="F504" s="1" t="s">
        <v>1633</v>
      </c>
    </row>
    <row r="505" spans="1:6" x14ac:dyDescent="0.2">
      <c r="A505" s="1" t="s">
        <v>1583</v>
      </c>
      <c r="B505" s="1" t="s">
        <v>438</v>
      </c>
      <c r="C505" s="2">
        <v>3.1</v>
      </c>
      <c r="D505" s="2">
        <v>-2.3330000000000002</v>
      </c>
      <c r="E505" s="1">
        <v>3.5999999999999997E-2</v>
      </c>
      <c r="F505" s="1" t="s">
        <v>1632</v>
      </c>
    </row>
    <row r="506" spans="1:6" x14ac:dyDescent="0.2">
      <c r="A506" s="1" t="s">
        <v>1583</v>
      </c>
      <c r="B506" s="1" t="s">
        <v>88</v>
      </c>
      <c r="C506" s="2">
        <v>2.42</v>
      </c>
      <c r="D506" s="2">
        <v>-2.4489999999999998</v>
      </c>
      <c r="E506" s="1">
        <v>0.04</v>
      </c>
      <c r="F506" s="1" t="s">
        <v>1631</v>
      </c>
    </row>
    <row r="507" spans="1:6" x14ac:dyDescent="0.2">
      <c r="A507" s="1" t="s">
        <v>1583</v>
      </c>
      <c r="B507" s="1" t="s">
        <v>62</v>
      </c>
      <c r="C507" s="2">
        <v>4.33</v>
      </c>
      <c r="D507" s="2">
        <v>-2.2360000000000002</v>
      </c>
      <c r="E507" s="1">
        <v>4.2999999999999997E-2</v>
      </c>
      <c r="F507" s="1" t="s">
        <v>1630</v>
      </c>
    </row>
    <row r="508" spans="1:6" x14ac:dyDescent="0.2">
      <c r="A508" s="1" t="s">
        <v>1583</v>
      </c>
      <c r="B508" s="1" t="s">
        <v>290</v>
      </c>
      <c r="C508" s="2">
        <v>2.67</v>
      </c>
      <c r="D508" s="2">
        <v>-2</v>
      </c>
      <c r="E508" s="1">
        <v>7.0999999999999994E-2</v>
      </c>
      <c r="F508" s="1" t="s">
        <v>1629</v>
      </c>
    </row>
    <row r="509" spans="1:6" x14ac:dyDescent="0.2">
      <c r="A509" s="1" t="s">
        <v>1583</v>
      </c>
      <c r="B509" s="1" t="s">
        <v>466</v>
      </c>
      <c r="C509" s="2">
        <v>1.99</v>
      </c>
      <c r="D509" s="2">
        <v>-2</v>
      </c>
      <c r="E509" s="1">
        <v>4.5999999999999999E-2</v>
      </c>
      <c r="F509" s="1" t="s">
        <v>1628</v>
      </c>
    </row>
    <row r="510" spans="1:6" x14ac:dyDescent="0.2">
      <c r="A510" s="1" t="s">
        <v>1583</v>
      </c>
      <c r="B510" s="1" t="s">
        <v>1627</v>
      </c>
      <c r="C510" s="2">
        <v>1.21</v>
      </c>
      <c r="D510" s="2">
        <v>-2</v>
      </c>
      <c r="E510" s="1">
        <v>2.5999999999999999E-2</v>
      </c>
      <c r="F510" s="1" t="s">
        <v>1626</v>
      </c>
    </row>
    <row r="511" spans="1:6" x14ac:dyDescent="0.2">
      <c r="A511" s="1" t="s">
        <v>1583</v>
      </c>
      <c r="B511" s="1" t="s">
        <v>866</v>
      </c>
      <c r="C511" s="2">
        <v>2.59</v>
      </c>
      <c r="D511" s="2">
        <v>2.6459999999999999</v>
      </c>
      <c r="E511" s="1">
        <v>3.6999999999999998E-2</v>
      </c>
      <c r="F511" s="1" t="s">
        <v>1625</v>
      </c>
    </row>
    <row r="512" spans="1:6" x14ac:dyDescent="0.2">
      <c r="A512" s="1" t="s">
        <v>1583</v>
      </c>
      <c r="B512" s="1" t="s">
        <v>422</v>
      </c>
      <c r="C512" s="2">
        <v>2.63</v>
      </c>
      <c r="D512" s="2">
        <v>-2.4489999999999998</v>
      </c>
      <c r="E512" s="1">
        <v>3.4000000000000002E-2</v>
      </c>
      <c r="F512" s="1" t="s">
        <v>1624</v>
      </c>
    </row>
    <row r="513" spans="1:6" x14ac:dyDescent="0.2">
      <c r="A513" s="1" t="s">
        <v>1583</v>
      </c>
      <c r="B513" s="1" t="s">
        <v>820</v>
      </c>
      <c r="C513" s="2">
        <v>3.29</v>
      </c>
      <c r="D513" s="2">
        <v>-2.8279999999999998</v>
      </c>
      <c r="E513" s="1">
        <v>4.2999999999999997E-2</v>
      </c>
      <c r="F513" s="1" t="s">
        <v>1623</v>
      </c>
    </row>
    <row r="514" spans="1:6" x14ac:dyDescent="0.2">
      <c r="A514" s="1" t="s">
        <v>1583</v>
      </c>
      <c r="B514" s="1" t="s">
        <v>72</v>
      </c>
      <c r="C514" s="2">
        <v>1.57</v>
      </c>
      <c r="D514" s="2">
        <v>-2</v>
      </c>
      <c r="E514" s="1">
        <v>3.4000000000000002E-2</v>
      </c>
      <c r="F514" s="1" t="s">
        <v>1622</v>
      </c>
    </row>
    <row r="515" spans="1:6" x14ac:dyDescent="0.2">
      <c r="A515" s="1" t="s">
        <v>1583</v>
      </c>
      <c r="B515" s="1" t="s">
        <v>542</v>
      </c>
      <c r="C515" s="2">
        <v>2.85</v>
      </c>
      <c r="D515" s="2">
        <v>-2</v>
      </c>
      <c r="E515" s="1">
        <v>0.08</v>
      </c>
      <c r="F515" s="1" t="s">
        <v>1621</v>
      </c>
    </row>
    <row r="516" spans="1:6" x14ac:dyDescent="0.2">
      <c r="A516" s="1" t="s">
        <v>1583</v>
      </c>
      <c r="B516" s="1" t="s">
        <v>66</v>
      </c>
      <c r="C516" s="2">
        <v>2.16</v>
      </c>
      <c r="D516" s="2">
        <v>-2.2360000000000002</v>
      </c>
      <c r="E516" s="1">
        <v>3.5000000000000003E-2</v>
      </c>
      <c r="F516" s="1" t="s">
        <v>1620</v>
      </c>
    </row>
    <row r="517" spans="1:6" x14ac:dyDescent="0.2">
      <c r="A517" s="1" t="s">
        <v>1583</v>
      </c>
      <c r="B517" s="1" t="s">
        <v>478</v>
      </c>
      <c r="C517" s="2">
        <v>5.22</v>
      </c>
      <c r="D517" s="2">
        <v>-2.3330000000000002</v>
      </c>
      <c r="E517" s="1">
        <v>6.8000000000000005E-2</v>
      </c>
      <c r="F517" s="1" t="s">
        <v>1619</v>
      </c>
    </row>
    <row r="518" spans="1:6" x14ac:dyDescent="0.2">
      <c r="A518" s="1" t="s">
        <v>1583</v>
      </c>
      <c r="B518" s="1" t="s">
        <v>292</v>
      </c>
      <c r="C518" s="2">
        <v>1.07</v>
      </c>
      <c r="D518" s="2">
        <v>-2</v>
      </c>
      <c r="E518" s="1">
        <v>2.3E-2</v>
      </c>
      <c r="F518" s="1" t="s">
        <v>1618</v>
      </c>
    </row>
    <row r="519" spans="1:6" x14ac:dyDescent="0.2">
      <c r="A519" s="1" t="s">
        <v>1583</v>
      </c>
      <c r="B519" s="1" t="s">
        <v>781</v>
      </c>
      <c r="C519" s="2">
        <v>3.12</v>
      </c>
      <c r="D519" s="2">
        <v>-3</v>
      </c>
      <c r="E519" s="1">
        <v>3.5999999999999997E-2</v>
      </c>
      <c r="F519" s="1" t="s">
        <v>1617</v>
      </c>
    </row>
    <row r="520" spans="1:6" x14ac:dyDescent="0.2">
      <c r="A520" s="1" t="s">
        <v>1583</v>
      </c>
      <c r="B520" s="1" t="s">
        <v>328</v>
      </c>
      <c r="C520" s="2">
        <v>0.47699999999999998</v>
      </c>
      <c r="D520" s="2">
        <v>-2.6459999999999999</v>
      </c>
      <c r="E520" s="1">
        <v>1.2E-2</v>
      </c>
      <c r="F520" s="1" t="s">
        <v>1616</v>
      </c>
    </row>
    <row r="521" spans="1:6" x14ac:dyDescent="0.2">
      <c r="A521" s="1" t="s">
        <v>1583</v>
      </c>
      <c r="B521" s="1" t="s">
        <v>402</v>
      </c>
      <c r="C521" s="2">
        <v>4.71</v>
      </c>
      <c r="D521" s="2">
        <v>-2.4489999999999998</v>
      </c>
      <c r="E521" s="1">
        <v>6.8000000000000005E-2</v>
      </c>
      <c r="F521" s="1" t="s">
        <v>1615</v>
      </c>
    </row>
    <row r="522" spans="1:6" x14ac:dyDescent="0.2">
      <c r="A522" s="1" t="s">
        <v>1583</v>
      </c>
      <c r="B522" s="1" t="s">
        <v>232</v>
      </c>
      <c r="C522" s="2">
        <v>3.52</v>
      </c>
      <c r="D522" s="2">
        <v>-2.4489999999999998</v>
      </c>
      <c r="E522" s="1">
        <v>6.4000000000000001E-2</v>
      </c>
      <c r="F522" s="1" t="s">
        <v>1614</v>
      </c>
    </row>
    <row r="523" spans="1:6" x14ac:dyDescent="0.2">
      <c r="A523" s="1" t="s">
        <v>1583</v>
      </c>
      <c r="B523" s="1" t="s">
        <v>286</v>
      </c>
      <c r="C523" s="2">
        <v>2.85</v>
      </c>
      <c r="D523" s="2">
        <v>-2</v>
      </c>
      <c r="E523" s="1">
        <v>0.08</v>
      </c>
      <c r="F523" s="1" t="s">
        <v>1613</v>
      </c>
    </row>
    <row r="524" spans="1:6" x14ac:dyDescent="0.2">
      <c r="A524" s="1" t="s">
        <v>1583</v>
      </c>
      <c r="B524" s="1" t="s">
        <v>392</v>
      </c>
      <c r="C524" s="2">
        <v>1.64</v>
      </c>
      <c r="D524" s="2">
        <v>-2.4489999999999998</v>
      </c>
      <c r="E524" s="1">
        <v>2.7E-2</v>
      </c>
      <c r="F524" s="1" t="s">
        <v>1612</v>
      </c>
    </row>
    <row r="525" spans="1:6" x14ac:dyDescent="0.2">
      <c r="A525" s="1" t="s">
        <v>1583</v>
      </c>
      <c r="B525" s="1" t="s">
        <v>284</v>
      </c>
      <c r="C525" s="2">
        <v>2.78</v>
      </c>
      <c r="D525" s="2">
        <v>-2.4489999999999998</v>
      </c>
      <c r="E525" s="1">
        <v>4.5999999999999999E-2</v>
      </c>
      <c r="F525" s="1" t="s">
        <v>1611</v>
      </c>
    </row>
    <row r="526" spans="1:6" x14ac:dyDescent="0.2">
      <c r="A526" s="1" t="s">
        <v>1583</v>
      </c>
      <c r="B526" s="1" t="s">
        <v>1610</v>
      </c>
      <c r="C526" s="2">
        <v>2.79</v>
      </c>
      <c r="D526" s="2">
        <v>-2</v>
      </c>
      <c r="E526" s="1">
        <v>7.6999999999999999E-2</v>
      </c>
      <c r="F526" s="1" t="s">
        <v>1609</v>
      </c>
    </row>
    <row r="527" spans="1:6" x14ac:dyDescent="0.2">
      <c r="A527" s="1" t="s">
        <v>1583</v>
      </c>
      <c r="B527" s="1" t="s">
        <v>56</v>
      </c>
      <c r="C527" s="2">
        <v>3.87</v>
      </c>
      <c r="D527" s="2">
        <v>-2.2360000000000002</v>
      </c>
      <c r="E527" s="1">
        <v>9.8000000000000004E-2</v>
      </c>
      <c r="F527" s="1" t="s">
        <v>1608</v>
      </c>
    </row>
    <row r="528" spans="1:6" x14ac:dyDescent="0.2">
      <c r="A528" s="1" t="s">
        <v>1583</v>
      </c>
      <c r="B528" s="1" t="s">
        <v>1368</v>
      </c>
      <c r="C528" s="2">
        <v>5.89</v>
      </c>
      <c r="D528" s="2">
        <v>-2.714</v>
      </c>
      <c r="E528" s="1">
        <v>6.2E-2</v>
      </c>
      <c r="F528" s="1" t="s">
        <v>1607</v>
      </c>
    </row>
    <row r="529" spans="1:6" x14ac:dyDescent="0.2">
      <c r="A529" s="1" t="s">
        <v>1583</v>
      </c>
      <c r="B529" s="1" t="s">
        <v>350</v>
      </c>
      <c r="C529" s="2">
        <v>2.81</v>
      </c>
      <c r="D529" s="2">
        <v>-2.2360000000000002</v>
      </c>
      <c r="E529" s="1">
        <v>4.7E-2</v>
      </c>
      <c r="F529" s="1" t="s">
        <v>1606</v>
      </c>
    </row>
    <row r="530" spans="1:6" x14ac:dyDescent="0.2">
      <c r="A530" s="1" t="s">
        <v>1583</v>
      </c>
      <c r="B530" s="1" t="s">
        <v>364</v>
      </c>
      <c r="C530" s="2">
        <v>2.81</v>
      </c>
      <c r="D530" s="2">
        <v>-2.6459999999999999</v>
      </c>
      <c r="E530" s="1">
        <v>0.04</v>
      </c>
      <c r="F530" s="1" t="s">
        <v>1605</v>
      </c>
    </row>
    <row r="531" spans="1:6" x14ac:dyDescent="0.2">
      <c r="A531" s="1" t="s">
        <v>1583</v>
      </c>
      <c r="B531" s="1" t="s">
        <v>868</v>
      </c>
      <c r="C531" s="2">
        <v>2</v>
      </c>
      <c r="D531" s="2">
        <v>2</v>
      </c>
      <c r="E531" s="1">
        <v>4.5999999999999999E-2</v>
      </c>
      <c r="F531" s="1" t="s">
        <v>1604</v>
      </c>
    </row>
    <row r="532" spans="1:6" x14ac:dyDescent="0.2">
      <c r="A532" s="1" t="s">
        <v>1583</v>
      </c>
      <c r="B532" s="1" t="s">
        <v>1149</v>
      </c>
      <c r="C532" s="2">
        <v>2.6</v>
      </c>
      <c r="D532" s="2">
        <v>2.4489999999999998</v>
      </c>
      <c r="E532" s="1">
        <v>4.2999999999999997E-2</v>
      </c>
      <c r="F532" s="1" t="s">
        <v>1603</v>
      </c>
    </row>
    <row r="533" spans="1:6" x14ac:dyDescent="0.2">
      <c r="A533" s="1" t="s">
        <v>1583</v>
      </c>
      <c r="B533" s="1" t="s">
        <v>36</v>
      </c>
      <c r="C533" s="2">
        <v>1.67</v>
      </c>
      <c r="D533" s="2">
        <v>2</v>
      </c>
      <c r="E533" s="1">
        <v>3.6999999999999998E-2</v>
      </c>
      <c r="F533" s="1" t="s">
        <v>1602</v>
      </c>
    </row>
    <row r="534" spans="1:6" x14ac:dyDescent="0.2">
      <c r="A534" s="1" t="s">
        <v>1583</v>
      </c>
      <c r="B534" s="1" t="s">
        <v>880</v>
      </c>
      <c r="C534" s="2">
        <v>4.55</v>
      </c>
      <c r="D534" s="2">
        <v>-3.1619999999999999</v>
      </c>
      <c r="E534" s="1">
        <v>0.05</v>
      </c>
      <c r="F534" s="1" t="s">
        <v>1601</v>
      </c>
    </row>
    <row r="535" spans="1:6" x14ac:dyDescent="0.2">
      <c r="A535" s="1" t="s">
        <v>1583</v>
      </c>
      <c r="B535" s="1" t="s">
        <v>1138</v>
      </c>
      <c r="C535" s="2">
        <v>1.1000000000000001</v>
      </c>
      <c r="D535" s="2">
        <v>2.4489999999999998</v>
      </c>
      <c r="E535" s="1">
        <v>0.02</v>
      </c>
      <c r="F535" s="1" t="s">
        <v>1600</v>
      </c>
    </row>
    <row r="536" spans="1:6" x14ac:dyDescent="0.2">
      <c r="A536" s="1" t="s">
        <v>1583</v>
      </c>
      <c r="B536" s="1" t="s">
        <v>144</v>
      </c>
      <c r="C536" s="2">
        <v>4.99</v>
      </c>
      <c r="D536" s="2">
        <v>2.3330000000000002</v>
      </c>
      <c r="E536" s="1">
        <v>6.4000000000000001E-2</v>
      </c>
      <c r="F536" s="1" t="s">
        <v>1599</v>
      </c>
    </row>
    <row r="537" spans="1:6" x14ac:dyDescent="0.2">
      <c r="A537" s="1" t="s">
        <v>1583</v>
      </c>
      <c r="B537" s="1" t="s">
        <v>358</v>
      </c>
      <c r="C537" s="2">
        <v>1.53</v>
      </c>
      <c r="D537" s="2">
        <v>-2.4489999999999998</v>
      </c>
      <c r="E537" s="1">
        <v>2.5000000000000001E-2</v>
      </c>
      <c r="F537" s="1" t="s">
        <v>1598</v>
      </c>
    </row>
    <row r="538" spans="1:6" x14ac:dyDescent="0.2">
      <c r="A538" s="1" t="s">
        <v>1583</v>
      </c>
      <c r="B538" s="1" t="s">
        <v>1177</v>
      </c>
      <c r="C538" s="2">
        <v>1.66</v>
      </c>
      <c r="D538" s="2">
        <v>2.2360000000000002</v>
      </c>
      <c r="E538" s="1">
        <v>3.1E-2</v>
      </c>
      <c r="F538" s="1" t="s">
        <v>1597</v>
      </c>
    </row>
    <row r="539" spans="1:6" x14ac:dyDescent="0.2">
      <c r="A539" s="1" t="s">
        <v>1583</v>
      </c>
      <c r="B539" s="1" t="s">
        <v>326</v>
      </c>
      <c r="C539" s="2">
        <v>1.67</v>
      </c>
      <c r="D539" s="2">
        <v>-2</v>
      </c>
      <c r="E539" s="1">
        <v>3.6999999999999998E-2</v>
      </c>
      <c r="F539" s="1" t="s">
        <v>1596</v>
      </c>
    </row>
    <row r="540" spans="1:6" x14ac:dyDescent="0.2">
      <c r="A540" s="1" t="s">
        <v>1583</v>
      </c>
      <c r="B540" s="1" t="s">
        <v>272</v>
      </c>
      <c r="C540" s="2">
        <v>3.77</v>
      </c>
      <c r="D540" s="2">
        <v>-2.2360000000000002</v>
      </c>
      <c r="E540" s="1">
        <v>7.0999999999999994E-2</v>
      </c>
      <c r="F540" s="1" t="s">
        <v>1595</v>
      </c>
    </row>
    <row r="541" spans="1:6" x14ac:dyDescent="0.2">
      <c r="A541" s="1" t="s">
        <v>1583</v>
      </c>
      <c r="B541" s="1" t="s">
        <v>276</v>
      </c>
      <c r="C541" s="2">
        <v>2.19</v>
      </c>
      <c r="D541" s="2">
        <v>-2.2360000000000002</v>
      </c>
      <c r="E541" s="1">
        <v>4.2000000000000003E-2</v>
      </c>
      <c r="F541" s="1" t="s">
        <v>1594</v>
      </c>
    </row>
    <row r="542" spans="1:6" x14ac:dyDescent="0.2">
      <c r="A542" s="1" t="s">
        <v>1583</v>
      </c>
      <c r="B542" s="1" t="s">
        <v>486</v>
      </c>
      <c r="C542" s="2">
        <v>2.41</v>
      </c>
      <c r="D542" s="2">
        <v>2</v>
      </c>
      <c r="E542" s="1">
        <v>6.0999999999999999E-2</v>
      </c>
      <c r="F542" s="1" t="s">
        <v>1593</v>
      </c>
    </row>
    <row r="543" spans="1:6" x14ac:dyDescent="0.2">
      <c r="A543" s="1" t="s">
        <v>1583</v>
      </c>
      <c r="B543" s="1" t="s">
        <v>6</v>
      </c>
      <c r="C543" s="2">
        <v>3.28</v>
      </c>
      <c r="D543" s="2">
        <v>-2.2360000000000002</v>
      </c>
      <c r="E543" s="1">
        <v>7.3999999999999996E-2</v>
      </c>
      <c r="F543" s="1" t="s">
        <v>1592</v>
      </c>
    </row>
    <row r="544" spans="1:6" x14ac:dyDescent="0.2">
      <c r="A544" s="1" t="s">
        <v>1583</v>
      </c>
      <c r="B544" s="1" t="s">
        <v>773</v>
      </c>
      <c r="C544" s="2">
        <v>0.65700000000000003</v>
      </c>
      <c r="D544" s="2">
        <v>-2</v>
      </c>
      <c r="E544" s="1">
        <v>1.6E-2</v>
      </c>
      <c r="F544" s="1" t="s">
        <v>1591</v>
      </c>
    </row>
    <row r="545" spans="1:6" x14ac:dyDescent="0.2">
      <c r="A545" s="1" t="s">
        <v>1583</v>
      </c>
      <c r="B545" s="1" t="s">
        <v>174</v>
      </c>
      <c r="C545" s="2">
        <v>2.5099999999999998</v>
      </c>
      <c r="D545" s="2">
        <v>-2.2360000000000002</v>
      </c>
      <c r="E545" s="1">
        <v>0.05</v>
      </c>
      <c r="F545" s="1" t="s">
        <v>1590</v>
      </c>
    </row>
    <row r="546" spans="1:6" x14ac:dyDescent="0.2">
      <c r="A546" s="1" t="s">
        <v>1583</v>
      </c>
      <c r="B546" s="1" t="s">
        <v>520</v>
      </c>
      <c r="C546" s="2">
        <v>4.1399999999999997</v>
      </c>
      <c r="D546" s="2">
        <v>-2.2360000000000002</v>
      </c>
      <c r="E546" s="1">
        <v>8.3000000000000004E-2</v>
      </c>
      <c r="F546" s="1" t="s">
        <v>1589</v>
      </c>
    </row>
    <row r="547" spans="1:6" x14ac:dyDescent="0.2">
      <c r="A547" s="1" t="s">
        <v>1583</v>
      </c>
      <c r="B547" s="1" t="s">
        <v>268</v>
      </c>
      <c r="C547" s="2">
        <v>1.8</v>
      </c>
      <c r="D547" s="2">
        <v>-2</v>
      </c>
      <c r="E547" s="1">
        <v>0.04</v>
      </c>
      <c r="F547" s="1" t="s">
        <v>1588</v>
      </c>
    </row>
    <row r="548" spans="1:6" x14ac:dyDescent="0.2">
      <c r="A548" s="1" t="s">
        <v>1583</v>
      </c>
      <c r="B548" s="1" t="s">
        <v>10</v>
      </c>
      <c r="C548" s="2">
        <v>1.38</v>
      </c>
      <c r="D548" s="2">
        <v>-2.2360000000000002</v>
      </c>
      <c r="E548" s="1">
        <v>2.5999999999999999E-2</v>
      </c>
      <c r="F548" s="1" t="s">
        <v>1587</v>
      </c>
    </row>
    <row r="549" spans="1:6" x14ac:dyDescent="0.2">
      <c r="A549" s="1" t="s">
        <v>1583</v>
      </c>
      <c r="B549" s="1" t="s">
        <v>198</v>
      </c>
      <c r="C549" s="2">
        <v>1.08</v>
      </c>
      <c r="D549" s="2">
        <v>-2</v>
      </c>
      <c r="E549" s="1">
        <v>2.4E-2</v>
      </c>
      <c r="F549" s="1" t="s">
        <v>1586</v>
      </c>
    </row>
    <row r="550" spans="1:6" x14ac:dyDescent="0.2">
      <c r="A550" s="1" t="s">
        <v>1583</v>
      </c>
      <c r="B550" s="1" t="s">
        <v>4</v>
      </c>
      <c r="C550" s="2">
        <v>2.37</v>
      </c>
      <c r="D550" s="2">
        <v>-2</v>
      </c>
      <c r="E550" s="1">
        <v>4.5999999999999999E-2</v>
      </c>
      <c r="F550" s="1" t="s">
        <v>1585</v>
      </c>
    </row>
    <row r="551" spans="1:6" x14ac:dyDescent="0.2">
      <c r="A551" s="1" t="s">
        <v>1583</v>
      </c>
      <c r="B551" s="1" t="s">
        <v>266</v>
      </c>
      <c r="C551" s="2">
        <v>2.13</v>
      </c>
      <c r="D551" s="2">
        <v>-2</v>
      </c>
      <c r="E551" s="1">
        <v>5.0999999999999997E-2</v>
      </c>
      <c r="F551" s="1" t="s">
        <v>1584</v>
      </c>
    </row>
    <row r="552" spans="1:6" x14ac:dyDescent="0.2">
      <c r="A552" s="1" t="s">
        <v>1583</v>
      </c>
      <c r="B552" s="1" t="s">
        <v>1582</v>
      </c>
      <c r="C552" s="2">
        <v>3.43</v>
      </c>
      <c r="D552" s="2">
        <v>-2.2360000000000002</v>
      </c>
      <c r="E552" s="1">
        <v>7.9000000000000001E-2</v>
      </c>
      <c r="F552" s="1" t="s">
        <v>1581</v>
      </c>
    </row>
    <row r="553" spans="1:6" x14ac:dyDescent="0.2">
      <c r="A553" s="1" t="s">
        <v>1573</v>
      </c>
      <c r="B553" s="1" t="s">
        <v>1580</v>
      </c>
      <c r="C553" s="2">
        <v>2.34</v>
      </c>
      <c r="D553" s="2">
        <v>2</v>
      </c>
      <c r="E553" s="1">
        <v>1.7000000000000001E-2</v>
      </c>
      <c r="F553" s="1" t="s">
        <v>1579</v>
      </c>
    </row>
    <row r="554" spans="1:6" x14ac:dyDescent="0.2">
      <c r="A554" s="1" t="s">
        <v>1573</v>
      </c>
      <c r="B554" s="1" t="s">
        <v>1183</v>
      </c>
      <c r="C554" s="2">
        <v>1.0900000000000001</v>
      </c>
      <c r="D554" s="2">
        <v>2</v>
      </c>
      <c r="E554" s="1">
        <v>7.0000000000000001E-3</v>
      </c>
      <c r="F554" s="1" t="s">
        <v>1578</v>
      </c>
    </row>
    <row r="555" spans="1:6" x14ac:dyDescent="0.2">
      <c r="A555" s="1" t="s">
        <v>1573</v>
      </c>
      <c r="B555" s="1" t="s">
        <v>338</v>
      </c>
      <c r="C555" s="2">
        <v>1.1000000000000001</v>
      </c>
      <c r="D555" s="2">
        <v>2</v>
      </c>
      <c r="E555" s="1">
        <v>7.0000000000000001E-3</v>
      </c>
      <c r="F555" s="1" t="s">
        <v>1577</v>
      </c>
    </row>
    <row r="556" spans="1:6" x14ac:dyDescent="0.2">
      <c r="A556" s="1" t="s">
        <v>1573</v>
      </c>
      <c r="B556" s="1" t="s">
        <v>1001</v>
      </c>
      <c r="C556" s="2">
        <v>7.74</v>
      </c>
      <c r="D556" s="2">
        <v>2.2360000000000002</v>
      </c>
      <c r="E556" s="1">
        <v>0.17199999999999999</v>
      </c>
      <c r="F556" s="1" t="s">
        <v>1576</v>
      </c>
    </row>
    <row r="557" spans="1:6" x14ac:dyDescent="0.2">
      <c r="A557" s="1" t="s">
        <v>1573</v>
      </c>
      <c r="B557" s="1" t="s">
        <v>1391</v>
      </c>
      <c r="C557" s="2">
        <v>2.4</v>
      </c>
      <c r="D557" s="2">
        <v>2</v>
      </c>
      <c r="E557" s="1">
        <v>1.7999999999999999E-2</v>
      </c>
      <c r="F557" s="1" t="s">
        <v>1575</v>
      </c>
    </row>
    <row r="558" spans="1:6" x14ac:dyDescent="0.2">
      <c r="A558" s="1" t="s">
        <v>1573</v>
      </c>
      <c r="B558" s="1" t="s">
        <v>372</v>
      </c>
      <c r="C558" s="2">
        <v>1.72</v>
      </c>
      <c r="D558" s="2">
        <v>2</v>
      </c>
      <c r="E558" s="1">
        <v>8.9999999999999993E-3</v>
      </c>
      <c r="F558" s="1" t="s">
        <v>1574</v>
      </c>
    </row>
    <row r="559" spans="1:6" x14ac:dyDescent="0.2">
      <c r="A559" s="1" t="s">
        <v>1573</v>
      </c>
      <c r="B559" s="1" t="s">
        <v>440</v>
      </c>
      <c r="C559" s="2">
        <v>0.47</v>
      </c>
      <c r="D559" s="2">
        <v>2</v>
      </c>
      <c r="E559" s="1">
        <v>4.0000000000000001E-3</v>
      </c>
      <c r="F559" s="1" t="s">
        <v>1572</v>
      </c>
    </row>
    <row r="560" spans="1:6" x14ac:dyDescent="0.2">
      <c r="A560" s="1" t="s">
        <v>1526</v>
      </c>
      <c r="B560" s="1" t="s">
        <v>1262</v>
      </c>
      <c r="C560" s="2">
        <v>4.6399999999999997</v>
      </c>
      <c r="D560" s="2">
        <v>2.2679999999999998</v>
      </c>
      <c r="E560" s="1">
        <v>0.14199999999999999</v>
      </c>
      <c r="F560" s="1" t="s">
        <v>1571</v>
      </c>
    </row>
    <row r="561" spans="1:6" x14ac:dyDescent="0.2">
      <c r="A561" s="1" t="s">
        <v>1526</v>
      </c>
      <c r="B561" s="1" t="s">
        <v>362</v>
      </c>
      <c r="C561" s="2">
        <v>4.0999999999999996</v>
      </c>
      <c r="D561" s="2">
        <v>2.1379999999999999</v>
      </c>
      <c r="E561" s="1">
        <v>0.16</v>
      </c>
      <c r="F561" s="1" t="s">
        <v>1570</v>
      </c>
    </row>
    <row r="562" spans="1:6" x14ac:dyDescent="0.2">
      <c r="A562" s="1" t="s">
        <v>1526</v>
      </c>
      <c r="B562" s="1" t="s">
        <v>911</v>
      </c>
      <c r="C562" s="2">
        <v>0.746</v>
      </c>
      <c r="D562" s="2">
        <v>-2</v>
      </c>
      <c r="E562" s="1">
        <v>0.111</v>
      </c>
      <c r="F562" s="1" t="s">
        <v>910</v>
      </c>
    </row>
    <row r="563" spans="1:6" x14ac:dyDescent="0.2">
      <c r="A563" s="1" t="s">
        <v>1526</v>
      </c>
      <c r="B563" s="1" t="s">
        <v>661</v>
      </c>
      <c r="C563" s="2">
        <v>0.41199999999999998</v>
      </c>
      <c r="D563" s="2">
        <v>-2.121</v>
      </c>
      <c r="E563" s="1">
        <v>7.0999999999999994E-2</v>
      </c>
      <c r="F563" s="1" t="s">
        <v>1569</v>
      </c>
    </row>
    <row r="564" spans="1:6" x14ac:dyDescent="0.2">
      <c r="A564" s="1" t="s">
        <v>1526</v>
      </c>
      <c r="B564" s="1" t="s">
        <v>252</v>
      </c>
      <c r="C564" s="2">
        <v>3.26</v>
      </c>
      <c r="D564" s="2">
        <v>2.6539999999999999</v>
      </c>
      <c r="E564" s="1">
        <v>0.10199999999999999</v>
      </c>
      <c r="F564" s="1" t="s">
        <v>1568</v>
      </c>
    </row>
    <row r="565" spans="1:6" x14ac:dyDescent="0.2">
      <c r="A565" s="1" t="s">
        <v>1526</v>
      </c>
      <c r="B565" s="1" t="s">
        <v>810</v>
      </c>
      <c r="C565" s="2">
        <v>2.0099999999999998</v>
      </c>
      <c r="D565" s="2">
        <v>2.3330000000000002</v>
      </c>
      <c r="E565" s="1">
        <v>0.153</v>
      </c>
      <c r="F565" s="1" t="s">
        <v>1567</v>
      </c>
    </row>
    <row r="566" spans="1:6" x14ac:dyDescent="0.2">
      <c r="A566" s="1" t="s">
        <v>1526</v>
      </c>
      <c r="B566" s="1" t="s">
        <v>909</v>
      </c>
      <c r="C566" s="2">
        <v>0.97399999999999998</v>
      </c>
      <c r="D566" s="2">
        <v>2.2360000000000002</v>
      </c>
      <c r="E566" s="1">
        <v>0.122</v>
      </c>
      <c r="F566" s="1" t="s">
        <v>908</v>
      </c>
    </row>
    <row r="567" spans="1:6" x14ac:dyDescent="0.2">
      <c r="A567" s="1" t="s">
        <v>1526</v>
      </c>
      <c r="B567" s="1" t="s">
        <v>458</v>
      </c>
      <c r="C567" s="2">
        <v>0.377</v>
      </c>
      <c r="D567" s="2">
        <v>2.496</v>
      </c>
      <c r="E567" s="1">
        <v>6.7000000000000004E-2</v>
      </c>
      <c r="F567" s="1" t="s">
        <v>1566</v>
      </c>
    </row>
    <row r="568" spans="1:6" x14ac:dyDescent="0.2">
      <c r="A568" s="1" t="s">
        <v>1526</v>
      </c>
      <c r="B568" s="1" t="s">
        <v>807</v>
      </c>
      <c r="C568" s="2">
        <v>1.38</v>
      </c>
      <c r="D568" s="2">
        <v>3.3170000000000002</v>
      </c>
      <c r="E568" s="1">
        <v>0.111</v>
      </c>
      <c r="F568" s="1" t="s">
        <v>1565</v>
      </c>
    </row>
    <row r="569" spans="1:6" x14ac:dyDescent="0.2">
      <c r="A569" s="1" t="s">
        <v>1526</v>
      </c>
      <c r="B569" s="1" t="s">
        <v>380</v>
      </c>
      <c r="C569" s="2">
        <v>24.5</v>
      </c>
      <c r="D569" s="2">
        <v>-2</v>
      </c>
      <c r="E569" s="1">
        <v>0.27</v>
      </c>
      <c r="F569" s="1" t="s">
        <v>1564</v>
      </c>
    </row>
    <row r="570" spans="1:6" x14ac:dyDescent="0.2">
      <c r="A570" s="1" t="s">
        <v>1526</v>
      </c>
      <c r="B570" s="1" t="s">
        <v>626</v>
      </c>
      <c r="C570" s="2">
        <v>2.06</v>
      </c>
      <c r="D570" s="2">
        <v>2</v>
      </c>
      <c r="E570" s="1">
        <v>0.28599999999999998</v>
      </c>
      <c r="F570" s="1" t="s">
        <v>1563</v>
      </c>
    </row>
    <row r="571" spans="1:6" x14ac:dyDescent="0.2">
      <c r="A571" s="1" t="s">
        <v>1526</v>
      </c>
      <c r="B571" s="1" t="s">
        <v>446</v>
      </c>
      <c r="C571" s="2">
        <v>0.45</v>
      </c>
      <c r="D571" s="2">
        <v>2.214</v>
      </c>
      <c r="E571" s="1">
        <v>6.6000000000000003E-2</v>
      </c>
      <c r="F571" s="1" t="s">
        <v>1562</v>
      </c>
    </row>
    <row r="572" spans="1:6" x14ac:dyDescent="0.2">
      <c r="A572" s="1" t="s">
        <v>1526</v>
      </c>
      <c r="B572" s="1" t="s">
        <v>606</v>
      </c>
      <c r="C572" s="2">
        <v>3.41</v>
      </c>
      <c r="D572" s="2">
        <v>2.0649999999999999</v>
      </c>
      <c r="E572" s="1">
        <v>0.14599999999999999</v>
      </c>
      <c r="F572" s="1" t="s">
        <v>1561</v>
      </c>
    </row>
    <row r="573" spans="1:6" x14ac:dyDescent="0.2">
      <c r="A573" s="1" t="s">
        <v>1526</v>
      </c>
      <c r="B573" s="1" t="s">
        <v>789</v>
      </c>
      <c r="C573" s="2">
        <v>7.66</v>
      </c>
      <c r="D573" s="2">
        <v>-2.5579999999999998</v>
      </c>
      <c r="E573" s="1">
        <v>0.21299999999999999</v>
      </c>
      <c r="F573" s="1" t="s">
        <v>1560</v>
      </c>
    </row>
    <row r="574" spans="1:6" x14ac:dyDescent="0.2">
      <c r="A574" s="1" t="s">
        <v>1526</v>
      </c>
      <c r="B574" s="1" t="s">
        <v>747</v>
      </c>
      <c r="C574" s="2">
        <v>1.72</v>
      </c>
      <c r="D574" s="2">
        <v>2.121</v>
      </c>
      <c r="E574" s="1">
        <v>0.14499999999999999</v>
      </c>
      <c r="F574" s="1" t="s">
        <v>1559</v>
      </c>
    </row>
    <row r="575" spans="1:6" x14ac:dyDescent="0.2">
      <c r="A575" s="1" t="s">
        <v>1526</v>
      </c>
      <c r="B575" s="1" t="s">
        <v>412</v>
      </c>
      <c r="C575" s="2">
        <v>12.2</v>
      </c>
      <c r="D575" s="2">
        <v>2.9940000000000002</v>
      </c>
      <c r="E575" s="1">
        <v>0.17799999999999999</v>
      </c>
      <c r="F575" s="1" t="s">
        <v>1558</v>
      </c>
    </row>
    <row r="576" spans="1:6" x14ac:dyDescent="0.2">
      <c r="A576" s="1" t="s">
        <v>1526</v>
      </c>
      <c r="B576" s="1" t="s">
        <v>1238</v>
      </c>
      <c r="C576" s="2">
        <v>1.53</v>
      </c>
      <c r="D576" s="2">
        <v>2.0430000000000001</v>
      </c>
      <c r="E576" s="1">
        <v>8.8999999999999996E-2</v>
      </c>
      <c r="F576" s="1" t="s">
        <v>1557</v>
      </c>
    </row>
    <row r="577" spans="1:6" x14ac:dyDescent="0.2">
      <c r="A577" s="1" t="s">
        <v>1526</v>
      </c>
      <c r="B577" s="1" t="s">
        <v>338</v>
      </c>
      <c r="C577" s="2">
        <v>0</v>
      </c>
      <c r="D577" s="2">
        <v>2.4140000000000001</v>
      </c>
      <c r="E577" s="1">
        <v>5.0999999999999997E-2</v>
      </c>
      <c r="F577" s="1" t="s">
        <v>1556</v>
      </c>
    </row>
    <row r="578" spans="1:6" x14ac:dyDescent="0.2">
      <c r="A578" s="1" t="s">
        <v>1526</v>
      </c>
      <c r="B578" s="1" t="s">
        <v>828</v>
      </c>
      <c r="C578" s="2">
        <v>1.58</v>
      </c>
      <c r="D578" s="2">
        <v>2</v>
      </c>
      <c r="E578" s="1">
        <v>0.21099999999999999</v>
      </c>
      <c r="F578" s="1" t="s">
        <v>1555</v>
      </c>
    </row>
    <row r="579" spans="1:6" x14ac:dyDescent="0.2">
      <c r="A579" s="1" t="s">
        <v>1526</v>
      </c>
      <c r="B579" s="1" t="s">
        <v>122</v>
      </c>
      <c r="C579" s="2">
        <v>2.31</v>
      </c>
      <c r="D579" s="2">
        <v>2.1379999999999999</v>
      </c>
      <c r="E579" s="1">
        <v>0.105</v>
      </c>
      <c r="F579" s="1" t="s">
        <v>1554</v>
      </c>
    </row>
    <row r="580" spans="1:6" x14ac:dyDescent="0.2">
      <c r="A580" s="1" t="s">
        <v>1526</v>
      </c>
      <c r="B580" s="1" t="s">
        <v>993</v>
      </c>
      <c r="C580" s="2">
        <v>2.2000000000000002</v>
      </c>
      <c r="D580" s="2">
        <v>2.4489999999999998</v>
      </c>
      <c r="E580" s="1">
        <v>0.214</v>
      </c>
      <c r="F580" s="1" t="s">
        <v>1553</v>
      </c>
    </row>
    <row r="581" spans="1:6" x14ac:dyDescent="0.2">
      <c r="A581" s="1" t="s">
        <v>1526</v>
      </c>
      <c r="B581" s="1" t="s">
        <v>1250</v>
      </c>
      <c r="C581" s="2">
        <v>1.5</v>
      </c>
      <c r="D581" s="2">
        <v>2.673</v>
      </c>
      <c r="E581" s="1">
        <v>0.107</v>
      </c>
      <c r="F581" s="1" t="s">
        <v>1552</v>
      </c>
    </row>
    <row r="582" spans="1:6" x14ac:dyDescent="0.2">
      <c r="A582" s="1" t="s">
        <v>1526</v>
      </c>
      <c r="B582" s="1" t="s">
        <v>244</v>
      </c>
      <c r="C582" s="2">
        <v>1.35</v>
      </c>
      <c r="D582" s="2">
        <v>2.496</v>
      </c>
      <c r="E582" s="1">
        <v>0.104</v>
      </c>
      <c r="F582" s="1" t="s">
        <v>1551</v>
      </c>
    </row>
    <row r="583" spans="1:6" x14ac:dyDescent="0.2">
      <c r="A583" s="1" t="s">
        <v>1526</v>
      </c>
      <c r="B583" s="1" t="s">
        <v>472</v>
      </c>
      <c r="C583" s="2">
        <v>15.7</v>
      </c>
      <c r="D583" s="2">
        <v>2.46</v>
      </c>
      <c r="E583" s="1">
        <v>0.16800000000000001</v>
      </c>
      <c r="F583" s="1" t="s">
        <v>1550</v>
      </c>
    </row>
    <row r="584" spans="1:6" x14ac:dyDescent="0.2">
      <c r="A584" s="1" t="s">
        <v>1526</v>
      </c>
      <c r="B584" s="1" t="s">
        <v>684</v>
      </c>
      <c r="C584" s="2">
        <v>4.42</v>
      </c>
      <c r="D584" s="2">
        <v>2.3239999999999998</v>
      </c>
      <c r="E584" s="1">
        <v>0.20300000000000001</v>
      </c>
      <c r="F584" s="1" t="s">
        <v>1549</v>
      </c>
    </row>
    <row r="585" spans="1:6" x14ac:dyDescent="0.2">
      <c r="A585" s="1" t="s">
        <v>1526</v>
      </c>
      <c r="B585" s="1" t="s">
        <v>1068</v>
      </c>
      <c r="C585" s="2">
        <v>1.34</v>
      </c>
      <c r="D585" s="2">
        <v>2.121</v>
      </c>
      <c r="E585" s="1">
        <v>0.123</v>
      </c>
      <c r="F585" s="1" t="s">
        <v>1548</v>
      </c>
    </row>
    <row r="586" spans="1:6" x14ac:dyDescent="0.2">
      <c r="A586" s="1" t="s">
        <v>1526</v>
      </c>
      <c r="B586" s="1" t="s">
        <v>885</v>
      </c>
      <c r="C586" s="2">
        <v>1.97</v>
      </c>
      <c r="D586" s="2">
        <v>2.4489999999999998</v>
      </c>
      <c r="E586" s="1">
        <v>0.19400000000000001</v>
      </c>
      <c r="F586" s="1" t="s">
        <v>1547</v>
      </c>
    </row>
    <row r="587" spans="1:6" x14ac:dyDescent="0.2">
      <c r="A587" s="1" t="s">
        <v>1526</v>
      </c>
      <c r="B587" s="1" t="s">
        <v>172</v>
      </c>
      <c r="C587" s="2">
        <v>0.34100000000000003</v>
      </c>
      <c r="D587" s="2">
        <v>2.1110000000000002</v>
      </c>
      <c r="E587" s="1">
        <v>6.6000000000000003E-2</v>
      </c>
      <c r="F587" s="1" t="s">
        <v>1546</v>
      </c>
    </row>
    <row r="588" spans="1:6" x14ac:dyDescent="0.2">
      <c r="A588" s="1" t="s">
        <v>1526</v>
      </c>
      <c r="B588" s="1" t="s">
        <v>1059</v>
      </c>
      <c r="C588" s="2">
        <v>0.67300000000000004</v>
      </c>
      <c r="D588" s="2">
        <v>2.1829999999999998</v>
      </c>
      <c r="E588" s="1">
        <v>7.5999999999999998E-2</v>
      </c>
      <c r="F588" s="1" t="s">
        <v>1545</v>
      </c>
    </row>
    <row r="589" spans="1:6" x14ac:dyDescent="0.2">
      <c r="A589" s="1" t="s">
        <v>1526</v>
      </c>
      <c r="B589" s="1" t="s">
        <v>1057</v>
      </c>
      <c r="C589" s="2">
        <v>1.04</v>
      </c>
      <c r="D589" s="2">
        <v>2</v>
      </c>
      <c r="E589" s="1">
        <v>8.7999999999999995E-2</v>
      </c>
      <c r="F589" s="1" t="s">
        <v>1544</v>
      </c>
    </row>
    <row r="590" spans="1:6" x14ac:dyDescent="0.2">
      <c r="A590" s="1" t="s">
        <v>1526</v>
      </c>
      <c r="B590" s="1" t="s">
        <v>1053</v>
      </c>
      <c r="C590" s="2">
        <v>0.996</v>
      </c>
      <c r="D590" s="2">
        <v>2.3239999999999998</v>
      </c>
      <c r="E590" s="1">
        <v>8.6999999999999994E-2</v>
      </c>
      <c r="F590" s="1" t="s">
        <v>1543</v>
      </c>
    </row>
    <row r="591" spans="1:6" x14ac:dyDescent="0.2">
      <c r="A591" s="1" t="s">
        <v>1526</v>
      </c>
      <c r="B591" s="1" t="s">
        <v>868</v>
      </c>
      <c r="C591" s="2">
        <v>6.02</v>
      </c>
      <c r="D591" s="2">
        <v>-2.0649999999999999</v>
      </c>
      <c r="E591" s="1">
        <v>0.221</v>
      </c>
      <c r="F591" s="1" t="s">
        <v>1542</v>
      </c>
    </row>
    <row r="592" spans="1:6" x14ac:dyDescent="0.2">
      <c r="A592" s="1" t="s">
        <v>1526</v>
      </c>
      <c r="B592" s="1" t="s">
        <v>1309</v>
      </c>
      <c r="C592" s="2">
        <v>0</v>
      </c>
      <c r="D592" s="2">
        <v>-2</v>
      </c>
      <c r="E592" s="1">
        <v>2.4E-2</v>
      </c>
      <c r="F592" s="1" t="s">
        <v>1541</v>
      </c>
    </row>
    <row r="593" spans="1:6" x14ac:dyDescent="0.2">
      <c r="A593" s="1" t="s">
        <v>1526</v>
      </c>
      <c r="B593" s="1" t="s">
        <v>1439</v>
      </c>
      <c r="C593" s="2">
        <v>0.91700000000000004</v>
      </c>
      <c r="D593" s="2">
        <v>2</v>
      </c>
      <c r="E593" s="1">
        <v>0.129</v>
      </c>
      <c r="F593" s="1" t="s">
        <v>1438</v>
      </c>
    </row>
    <row r="594" spans="1:6" x14ac:dyDescent="0.2">
      <c r="A594" s="1" t="s">
        <v>1526</v>
      </c>
      <c r="B594" s="1" t="s">
        <v>862</v>
      </c>
      <c r="C594" s="2">
        <v>1.84</v>
      </c>
      <c r="D594" s="2">
        <v>2</v>
      </c>
      <c r="E594" s="1">
        <v>0.25</v>
      </c>
      <c r="F594" s="1" t="s">
        <v>861</v>
      </c>
    </row>
    <row r="595" spans="1:6" x14ac:dyDescent="0.2">
      <c r="A595" s="1" t="s">
        <v>1526</v>
      </c>
      <c r="B595" s="1" t="s">
        <v>858</v>
      </c>
      <c r="C595" s="2">
        <v>3.84</v>
      </c>
      <c r="D595" s="2">
        <v>-3.0510000000000002</v>
      </c>
      <c r="E595" s="1">
        <v>0.2</v>
      </c>
      <c r="F595" s="1" t="s">
        <v>1540</v>
      </c>
    </row>
    <row r="596" spans="1:6" x14ac:dyDescent="0.2">
      <c r="A596" s="1" t="s">
        <v>1526</v>
      </c>
      <c r="B596" s="1" t="s">
        <v>551</v>
      </c>
      <c r="C596" s="2">
        <v>0</v>
      </c>
      <c r="D596" s="2">
        <v>-2.121</v>
      </c>
      <c r="E596" s="1">
        <v>0.04</v>
      </c>
      <c r="F596" s="1" t="s">
        <v>1539</v>
      </c>
    </row>
    <row r="597" spans="1:6" x14ac:dyDescent="0.2">
      <c r="A597" s="1" t="s">
        <v>1526</v>
      </c>
      <c r="B597" s="1" t="s">
        <v>1305</v>
      </c>
      <c r="C597" s="2">
        <v>1.96</v>
      </c>
      <c r="D597" s="2">
        <v>-2.121</v>
      </c>
      <c r="E597" s="1">
        <v>0.13</v>
      </c>
      <c r="F597" s="1" t="s">
        <v>1538</v>
      </c>
    </row>
    <row r="598" spans="1:6" x14ac:dyDescent="0.2">
      <c r="A598" s="1" t="s">
        <v>1526</v>
      </c>
      <c r="B598" s="1" t="s">
        <v>1229</v>
      </c>
      <c r="C598" s="2">
        <v>1.75</v>
      </c>
      <c r="D598" s="2">
        <v>2</v>
      </c>
      <c r="E598" s="1">
        <v>0.23499999999999999</v>
      </c>
      <c r="F598" s="1" t="s">
        <v>1228</v>
      </c>
    </row>
    <row r="599" spans="1:6" x14ac:dyDescent="0.2">
      <c r="A599" s="1" t="s">
        <v>1526</v>
      </c>
      <c r="B599" s="1" t="s">
        <v>1226</v>
      </c>
      <c r="C599" s="2">
        <v>0.92300000000000004</v>
      </c>
      <c r="D599" s="2">
        <v>-2.3330000000000002</v>
      </c>
      <c r="E599" s="1">
        <v>9.7000000000000003E-2</v>
      </c>
      <c r="F599" s="1" t="s">
        <v>1537</v>
      </c>
    </row>
    <row r="600" spans="1:6" x14ac:dyDescent="0.2">
      <c r="A600" s="1" t="s">
        <v>1526</v>
      </c>
      <c r="B600" s="1" t="s">
        <v>1214</v>
      </c>
      <c r="C600" s="2">
        <v>1.58</v>
      </c>
      <c r="D600" s="2">
        <v>-2</v>
      </c>
      <c r="E600" s="1">
        <v>0.21099999999999999</v>
      </c>
      <c r="F600" s="1" t="s">
        <v>1536</v>
      </c>
    </row>
    <row r="601" spans="1:6" x14ac:dyDescent="0.2">
      <c r="A601" s="1" t="s">
        <v>1526</v>
      </c>
      <c r="B601" s="1" t="s">
        <v>118</v>
      </c>
      <c r="C601" s="2">
        <v>2.31</v>
      </c>
      <c r="D601" s="2">
        <v>-2.6459999999999999</v>
      </c>
      <c r="E601" s="1">
        <v>0.2</v>
      </c>
      <c r="F601" s="1" t="s">
        <v>1535</v>
      </c>
    </row>
    <row r="602" spans="1:6" x14ac:dyDescent="0.2">
      <c r="A602" s="1" t="s">
        <v>1526</v>
      </c>
      <c r="B602" s="1" t="s">
        <v>90</v>
      </c>
      <c r="C602" s="2">
        <v>0.41399999999999998</v>
      </c>
      <c r="D602" s="2">
        <v>2.2360000000000002</v>
      </c>
      <c r="E602" s="1">
        <v>7.5999999999999998E-2</v>
      </c>
      <c r="F602" s="1" t="s">
        <v>1534</v>
      </c>
    </row>
    <row r="603" spans="1:6" x14ac:dyDescent="0.2">
      <c r="A603" s="1" t="s">
        <v>1526</v>
      </c>
      <c r="B603" s="1" t="s">
        <v>631</v>
      </c>
      <c r="C603" s="2">
        <v>1.05</v>
      </c>
      <c r="D603" s="2">
        <v>-2.3090000000000002</v>
      </c>
      <c r="E603" s="1">
        <v>9.5000000000000001E-2</v>
      </c>
      <c r="F603" s="1" t="s">
        <v>1533</v>
      </c>
    </row>
    <row r="604" spans="1:6" x14ac:dyDescent="0.2">
      <c r="A604" s="1" t="s">
        <v>1526</v>
      </c>
      <c r="B604" s="1" t="s">
        <v>848</v>
      </c>
      <c r="C604" s="2">
        <v>0.56899999999999995</v>
      </c>
      <c r="D604" s="2">
        <v>2</v>
      </c>
      <c r="E604" s="1">
        <v>8.2000000000000003E-2</v>
      </c>
      <c r="F604" s="1" t="s">
        <v>1532</v>
      </c>
    </row>
    <row r="605" spans="1:6" x14ac:dyDescent="0.2">
      <c r="A605" s="1" t="s">
        <v>1526</v>
      </c>
      <c r="B605" s="1" t="s">
        <v>1294</v>
      </c>
      <c r="C605" s="2">
        <v>1.38</v>
      </c>
      <c r="D605" s="2">
        <v>-2.121</v>
      </c>
      <c r="E605" s="1">
        <v>0.115</v>
      </c>
      <c r="F605" s="1" t="s">
        <v>1531</v>
      </c>
    </row>
    <row r="606" spans="1:6" x14ac:dyDescent="0.2">
      <c r="A606" s="1" t="s">
        <v>1526</v>
      </c>
      <c r="B606" s="1" t="s">
        <v>538</v>
      </c>
      <c r="C606" s="2">
        <v>0.46400000000000002</v>
      </c>
      <c r="D606" s="2">
        <v>2</v>
      </c>
      <c r="E606" s="1">
        <v>8.3000000000000004E-2</v>
      </c>
      <c r="F606" s="1" t="s">
        <v>1530</v>
      </c>
    </row>
    <row r="607" spans="1:6" x14ac:dyDescent="0.2">
      <c r="A607" s="1" t="s">
        <v>1526</v>
      </c>
      <c r="B607" s="1" t="s">
        <v>840</v>
      </c>
      <c r="C607" s="2">
        <v>0.502</v>
      </c>
      <c r="D607" s="2">
        <v>-2</v>
      </c>
      <c r="E607" s="1">
        <v>8.6999999999999994E-2</v>
      </c>
      <c r="F607" s="1" t="s">
        <v>1529</v>
      </c>
    </row>
    <row r="608" spans="1:6" x14ac:dyDescent="0.2">
      <c r="A608" s="1" t="s">
        <v>1526</v>
      </c>
      <c r="B608" s="1" t="s">
        <v>26</v>
      </c>
      <c r="C608" s="2">
        <v>2.61</v>
      </c>
      <c r="D608" s="2">
        <v>2.1829999999999998</v>
      </c>
      <c r="E608" s="1">
        <v>0.13200000000000001</v>
      </c>
      <c r="F608" s="1" t="s">
        <v>1528</v>
      </c>
    </row>
    <row r="609" spans="1:6" x14ac:dyDescent="0.2">
      <c r="A609" s="1" t="s">
        <v>1526</v>
      </c>
      <c r="B609" s="1" t="s">
        <v>24</v>
      </c>
      <c r="C609" s="2">
        <v>2.2000000000000002</v>
      </c>
      <c r="D609" s="2">
        <v>2.2360000000000002</v>
      </c>
      <c r="E609" s="1">
        <v>0.25</v>
      </c>
      <c r="F609" s="1" t="s">
        <v>1527</v>
      </c>
    </row>
    <row r="610" spans="1:6" x14ac:dyDescent="0.2">
      <c r="A610" s="1" t="s">
        <v>1526</v>
      </c>
      <c r="B610" s="1" t="s">
        <v>831</v>
      </c>
      <c r="C610" s="2">
        <v>1.84</v>
      </c>
      <c r="D610" s="2">
        <v>2</v>
      </c>
      <c r="E610" s="1">
        <v>0.25</v>
      </c>
      <c r="F610" s="1" t="s">
        <v>830</v>
      </c>
    </row>
    <row r="611" spans="1:6" x14ac:dyDescent="0.2">
      <c r="A611" s="1" t="s">
        <v>1393</v>
      </c>
      <c r="B611" s="1" t="s">
        <v>448</v>
      </c>
      <c r="C611" s="2">
        <v>6.17</v>
      </c>
      <c r="D611" s="2">
        <v>2.1419999999999999</v>
      </c>
      <c r="E611" s="1">
        <v>7.3999999999999996E-2</v>
      </c>
      <c r="F611" s="1" t="s">
        <v>1525</v>
      </c>
    </row>
    <row r="612" spans="1:6" x14ac:dyDescent="0.2">
      <c r="A612" s="1" t="s">
        <v>1393</v>
      </c>
      <c r="B612" s="1" t="s">
        <v>362</v>
      </c>
      <c r="C612" s="2">
        <v>4.42</v>
      </c>
      <c r="D612" s="2">
        <v>2.887</v>
      </c>
      <c r="E612" s="1">
        <v>0.125</v>
      </c>
      <c r="F612" s="1" t="s">
        <v>1524</v>
      </c>
    </row>
    <row r="613" spans="1:6" x14ac:dyDescent="0.2">
      <c r="A613" s="1" t="s">
        <v>1393</v>
      </c>
      <c r="B613" s="1" t="s">
        <v>274</v>
      </c>
      <c r="C613" s="2">
        <v>10.6</v>
      </c>
      <c r="D613" s="2">
        <v>2.0409999999999999</v>
      </c>
      <c r="E613" s="1">
        <v>0.19400000000000001</v>
      </c>
      <c r="F613" s="1" t="s">
        <v>1523</v>
      </c>
    </row>
    <row r="614" spans="1:6" x14ac:dyDescent="0.2">
      <c r="A614" s="1" t="s">
        <v>1393</v>
      </c>
      <c r="B614" s="1" t="s">
        <v>60</v>
      </c>
      <c r="C614" s="2">
        <v>22.4</v>
      </c>
      <c r="D614" s="2">
        <v>3.6669999999999998</v>
      </c>
      <c r="E614" s="1">
        <v>0.30299999999999999</v>
      </c>
      <c r="F614" s="1" t="s">
        <v>1522</v>
      </c>
    </row>
    <row r="615" spans="1:6" x14ac:dyDescent="0.2">
      <c r="A615" s="1" t="s">
        <v>1393</v>
      </c>
      <c r="B615" s="1" t="s">
        <v>52</v>
      </c>
      <c r="C615" s="2">
        <v>8.14</v>
      </c>
      <c r="D615" s="2">
        <v>2.496</v>
      </c>
      <c r="E615" s="1">
        <v>0.29499999999999998</v>
      </c>
      <c r="F615" s="1" t="s">
        <v>1521</v>
      </c>
    </row>
    <row r="616" spans="1:6" x14ac:dyDescent="0.2">
      <c r="A616" s="1" t="s">
        <v>1393</v>
      </c>
      <c r="B616" s="1" t="s">
        <v>626</v>
      </c>
      <c r="C616" s="2">
        <v>5.1100000000000003</v>
      </c>
      <c r="D616" s="2">
        <v>2.4489999999999998</v>
      </c>
      <c r="E616" s="1">
        <v>0.42899999999999999</v>
      </c>
      <c r="F616" s="1" t="s">
        <v>901</v>
      </c>
    </row>
    <row r="617" spans="1:6" x14ac:dyDescent="0.2">
      <c r="A617" s="1" t="s">
        <v>1393</v>
      </c>
      <c r="B617" s="1" t="s">
        <v>458</v>
      </c>
      <c r="C617" s="2">
        <v>1.66</v>
      </c>
      <c r="D617" s="2">
        <v>3.2069999999999999</v>
      </c>
      <c r="E617" s="1">
        <v>7.0999999999999994E-2</v>
      </c>
      <c r="F617" s="1" t="s">
        <v>1520</v>
      </c>
    </row>
    <row r="618" spans="1:6" x14ac:dyDescent="0.2">
      <c r="A618" s="1" t="s">
        <v>1393</v>
      </c>
      <c r="B618" s="1" t="s">
        <v>1388</v>
      </c>
      <c r="C618" s="2">
        <v>6.33</v>
      </c>
      <c r="D618" s="2">
        <v>3.363</v>
      </c>
      <c r="E618" s="1">
        <v>9.1999999999999998E-2</v>
      </c>
      <c r="F618" s="1" t="s">
        <v>1519</v>
      </c>
    </row>
    <row r="619" spans="1:6" x14ac:dyDescent="0.2">
      <c r="A619" s="1" t="s">
        <v>1393</v>
      </c>
      <c r="B619" s="1" t="s">
        <v>402</v>
      </c>
      <c r="C619" s="2">
        <v>6.78</v>
      </c>
      <c r="D619" s="2">
        <v>2</v>
      </c>
      <c r="E619" s="1">
        <v>0.16</v>
      </c>
      <c r="F619" s="1" t="s">
        <v>1518</v>
      </c>
    </row>
    <row r="620" spans="1:6" x14ac:dyDescent="0.2">
      <c r="A620" s="1" t="s">
        <v>1393</v>
      </c>
      <c r="B620" s="1" t="s">
        <v>86</v>
      </c>
      <c r="C620" s="2">
        <v>14.3</v>
      </c>
      <c r="D620" s="2">
        <v>2.1320000000000001</v>
      </c>
      <c r="E620" s="1">
        <v>0.28899999999999998</v>
      </c>
      <c r="F620" s="1" t="s">
        <v>1517</v>
      </c>
    </row>
    <row r="621" spans="1:6" x14ac:dyDescent="0.2">
      <c r="A621" s="1" t="s">
        <v>1393</v>
      </c>
      <c r="B621" s="1" t="s">
        <v>70</v>
      </c>
      <c r="C621" s="2">
        <v>5.64</v>
      </c>
      <c r="D621" s="2">
        <v>2.1110000000000002</v>
      </c>
      <c r="E621" s="1">
        <v>0.20300000000000001</v>
      </c>
      <c r="F621" s="1" t="s">
        <v>1516</v>
      </c>
    </row>
    <row r="622" spans="1:6" x14ac:dyDescent="0.2">
      <c r="A622" s="1" t="s">
        <v>1393</v>
      </c>
      <c r="B622" s="1" t="s">
        <v>673</v>
      </c>
      <c r="C622" s="2">
        <v>1.82</v>
      </c>
      <c r="D622" s="2">
        <v>2.2360000000000002</v>
      </c>
      <c r="E622" s="1">
        <v>0.13200000000000001</v>
      </c>
      <c r="F622" s="1" t="s">
        <v>1515</v>
      </c>
    </row>
    <row r="623" spans="1:6" x14ac:dyDescent="0.2">
      <c r="A623" s="1" t="s">
        <v>1393</v>
      </c>
      <c r="B623" s="1" t="s">
        <v>1514</v>
      </c>
      <c r="C623" s="2">
        <v>1.1599999999999999</v>
      </c>
      <c r="D623" s="2">
        <v>2.2360000000000002</v>
      </c>
      <c r="E623" s="1">
        <v>8.7999999999999995E-2</v>
      </c>
      <c r="F623" s="1" t="s">
        <v>1513</v>
      </c>
    </row>
    <row r="624" spans="1:6" x14ac:dyDescent="0.2">
      <c r="A624" s="1" t="s">
        <v>1393</v>
      </c>
      <c r="B624" s="1" t="s">
        <v>238</v>
      </c>
      <c r="C624" s="2">
        <v>4.8600000000000003</v>
      </c>
      <c r="D624" s="2">
        <v>2.496</v>
      </c>
      <c r="E624" s="1">
        <v>0.16</v>
      </c>
      <c r="F624" s="1" t="s">
        <v>1512</v>
      </c>
    </row>
    <row r="625" spans="1:6" x14ac:dyDescent="0.2">
      <c r="A625" s="1" t="s">
        <v>1393</v>
      </c>
      <c r="B625" s="1" t="s">
        <v>440</v>
      </c>
      <c r="C625" s="2">
        <v>1.72</v>
      </c>
      <c r="D625" s="2">
        <v>2.06</v>
      </c>
      <c r="E625" s="1">
        <v>5.1999999999999998E-2</v>
      </c>
      <c r="F625" s="1" t="s">
        <v>1511</v>
      </c>
    </row>
    <row r="626" spans="1:6" x14ac:dyDescent="0.2">
      <c r="A626" s="1" t="s">
        <v>1393</v>
      </c>
      <c r="B626" s="1" t="s">
        <v>446</v>
      </c>
      <c r="C626" s="2">
        <v>2.2000000000000002</v>
      </c>
      <c r="D626" s="2">
        <v>4.1100000000000003</v>
      </c>
      <c r="E626" s="1">
        <v>0.06</v>
      </c>
      <c r="F626" s="1" t="s">
        <v>1510</v>
      </c>
    </row>
    <row r="627" spans="1:6" x14ac:dyDescent="0.2">
      <c r="A627" s="1" t="s">
        <v>1393</v>
      </c>
      <c r="B627" s="1" t="s">
        <v>606</v>
      </c>
      <c r="C627" s="2">
        <v>3.3</v>
      </c>
      <c r="D627" s="2">
        <v>2.1379999999999999</v>
      </c>
      <c r="E627" s="1">
        <v>0.109</v>
      </c>
      <c r="F627" s="1" t="s">
        <v>1509</v>
      </c>
    </row>
    <row r="628" spans="1:6" x14ac:dyDescent="0.2">
      <c r="A628" s="1" t="s">
        <v>1393</v>
      </c>
      <c r="B628" s="1" t="s">
        <v>430</v>
      </c>
      <c r="C628" s="2">
        <v>3.11</v>
      </c>
      <c r="D628" s="2">
        <v>2.3090000000000002</v>
      </c>
      <c r="E628" s="1">
        <v>0.114</v>
      </c>
      <c r="F628" s="1" t="s">
        <v>1508</v>
      </c>
    </row>
    <row r="629" spans="1:6" x14ac:dyDescent="0.2">
      <c r="A629" s="1" t="s">
        <v>1393</v>
      </c>
      <c r="B629" s="1" t="s">
        <v>794</v>
      </c>
      <c r="C629" s="2">
        <v>6.09</v>
      </c>
      <c r="D629" s="2">
        <v>2.6680000000000001</v>
      </c>
      <c r="E629" s="1">
        <v>0.13900000000000001</v>
      </c>
      <c r="F629" s="1" t="s">
        <v>1507</v>
      </c>
    </row>
    <row r="630" spans="1:6" x14ac:dyDescent="0.2">
      <c r="A630" s="1" t="s">
        <v>1393</v>
      </c>
      <c r="B630" s="1" t="s">
        <v>1246</v>
      </c>
      <c r="C630" s="2">
        <v>2.06</v>
      </c>
      <c r="D630" s="2">
        <v>2.6459999999999999</v>
      </c>
      <c r="E630" s="1">
        <v>9.4E-2</v>
      </c>
      <c r="F630" s="1" t="s">
        <v>1506</v>
      </c>
    </row>
    <row r="631" spans="1:6" x14ac:dyDescent="0.2">
      <c r="A631" s="1" t="s">
        <v>1393</v>
      </c>
      <c r="B631" s="1" t="s">
        <v>372</v>
      </c>
      <c r="C631" s="2">
        <v>10.6</v>
      </c>
      <c r="D631" s="2">
        <v>2.5979999999999999</v>
      </c>
      <c r="E631" s="1">
        <v>0.104</v>
      </c>
      <c r="F631" s="1" t="s">
        <v>1505</v>
      </c>
    </row>
    <row r="632" spans="1:6" x14ac:dyDescent="0.2">
      <c r="A632" s="1" t="s">
        <v>1393</v>
      </c>
      <c r="B632" s="1" t="s">
        <v>386</v>
      </c>
      <c r="C632" s="2">
        <v>8.2799999999999994</v>
      </c>
      <c r="D632" s="2">
        <v>2.0819999999999999</v>
      </c>
      <c r="E632" s="1">
        <v>0.109</v>
      </c>
      <c r="F632" s="1" t="s">
        <v>1504</v>
      </c>
    </row>
    <row r="633" spans="1:6" x14ac:dyDescent="0.2">
      <c r="A633" s="1" t="s">
        <v>1393</v>
      </c>
      <c r="B633" s="1" t="s">
        <v>324</v>
      </c>
      <c r="C633" s="2">
        <v>4.0999999999999996</v>
      </c>
      <c r="D633" s="2">
        <v>2.1909999999999998</v>
      </c>
      <c r="E633" s="1">
        <v>0.08</v>
      </c>
      <c r="F633" s="1" t="s">
        <v>1503</v>
      </c>
    </row>
    <row r="634" spans="1:6" x14ac:dyDescent="0.2">
      <c r="A634" s="1" t="s">
        <v>1393</v>
      </c>
      <c r="B634" s="1" t="s">
        <v>328</v>
      </c>
      <c r="C634" s="2">
        <v>0</v>
      </c>
      <c r="D634" s="2">
        <v>2.1379999999999999</v>
      </c>
      <c r="E634" s="1">
        <v>2.9000000000000001E-2</v>
      </c>
      <c r="F634" s="1" t="s">
        <v>1502</v>
      </c>
    </row>
    <row r="635" spans="1:6" x14ac:dyDescent="0.2">
      <c r="A635" s="1" t="s">
        <v>1393</v>
      </c>
      <c r="B635" s="1" t="s">
        <v>472</v>
      </c>
      <c r="C635" s="2">
        <v>6.49</v>
      </c>
      <c r="D635" s="2">
        <v>2.2869999999999999</v>
      </c>
      <c r="E635" s="1">
        <v>0.09</v>
      </c>
      <c r="F635" s="1" t="s">
        <v>1501</v>
      </c>
    </row>
    <row r="636" spans="1:6" x14ac:dyDescent="0.2">
      <c r="A636" s="1" t="s">
        <v>1393</v>
      </c>
      <c r="B636" s="1" t="s">
        <v>478</v>
      </c>
      <c r="C636" s="2">
        <v>8.1</v>
      </c>
      <c r="D636" s="2">
        <v>2.5579999999999998</v>
      </c>
      <c r="E636" s="1">
        <v>0.16700000000000001</v>
      </c>
      <c r="F636" s="1" t="s">
        <v>1500</v>
      </c>
    </row>
    <row r="637" spans="1:6" x14ac:dyDescent="0.2">
      <c r="A637" s="1" t="s">
        <v>1393</v>
      </c>
      <c r="B637" s="1" t="s">
        <v>781</v>
      </c>
      <c r="C637" s="2">
        <v>2.7</v>
      </c>
      <c r="D637" s="2">
        <v>3.3</v>
      </c>
      <c r="E637" s="1">
        <v>0.08</v>
      </c>
      <c r="F637" s="1" t="s">
        <v>1499</v>
      </c>
    </row>
    <row r="638" spans="1:6" x14ac:dyDescent="0.2">
      <c r="A638" s="1" t="s">
        <v>1393</v>
      </c>
      <c r="B638" s="1" t="s">
        <v>412</v>
      </c>
      <c r="C638" s="2">
        <v>18.7</v>
      </c>
      <c r="D638" s="2">
        <v>4.6210000000000004</v>
      </c>
      <c r="E638" s="1">
        <v>0.16700000000000001</v>
      </c>
      <c r="F638" s="1" t="s">
        <v>1498</v>
      </c>
    </row>
    <row r="639" spans="1:6" x14ac:dyDescent="0.2">
      <c r="A639" s="1" t="s">
        <v>1393</v>
      </c>
      <c r="B639" s="1" t="s">
        <v>410</v>
      </c>
      <c r="C639" s="2">
        <v>3.53</v>
      </c>
      <c r="D639" s="2">
        <v>2.294</v>
      </c>
      <c r="E639" s="1">
        <v>8.5000000000000006E-2</v>
      </c>
      <c r="F639" s="1" t="s">
        <v>1497</v>
      </c>
    </row>
    <row r="640" spans="1:6" x14ac:dyDescent="0.2">
      <c r="A640" s="1" t="s">
        <v>1393</v>
      </c>
      <c r="B640" s="1" t="s">
        <v>408</v>
      </c>
      <c r="C640" s="2">
        <v>1.74</v>
      </c>
      <c r="D640" s="2">
        <v>2.3090000000000002</v>
      </c>
      <c r="E640" s="1">
        <v>7.2999999999999995E-2</v>
      </c>
      <c r="F640" s="1" t="s">
        <v>1496</v>
      </c>
    </row>
    <row r="641" spans="1:6" x14ac:dyDescent="0.2">
      <c r="A641" s="1" t="s">
        <v>1393</v>
      </c>
      <c r="B641" s="1" t="s">
        <v>438</v>
      </c>
      <c r="C641" s="2">
        <v>5.68</v>
      </c>
      <c r="D641" s="2">
        <v>3.2719999999999998</v>
      </c>
      <c r="E641" s="1">
        <v>0.107</v>
      </c>
      <c r="F641" s="1" t="s">
        <v>1495</v>
      </c>
    </row>
    <row r="642" spans="1:6" x14ac:dyDescent="0.2">
      <c r="A642" s="1" t="s">
        <v>1393</v>
      </c>
      <c r="B642" s="1" t="s">
        <v>354</v>
      </c>
      <c r="C642" s="2">
        <v>7.56</v>
      </c>
      <c r="D642" s="2">
        <v>-2.5579999999999998</v>
      </c>
      <c r="E642" s="1">
        <v>0.15</v>
      </c>
      <c r="F642" s="1" t="s">
        <v>1494</v>
      </c>
    </row>
    <row r="643" spans="1:6" x14ac:dyDescent="0.2">
      <c r="A643" s="1" t="s">
        <v>1393</v>
      </c>
      <c r="B643" s="1" t="s">
        <v>368</v>
      </c>
      <c r="C643" s="2">
        <v>3.27</v>
      </c>
      <c r="D643" s="2">
        <v>3.53</v>
      </c>
      <c r="E643" s="1">
        <v>7.9000000000000001E-2</v>
      </c>
      <c r="F643" s="1" t="s">
        <v>1493</v>
      </c>
    </row>
    <row r="644" spans="1:6" x14ac:dyDescent="0.2">
      <c r="A644" s="1" t="s">
        <v>1393</v>
      </c>
      <c r="B644" s="1" t="s">
        <v>1365</v>
      </c>
      <c r="C644" s="2">
        <v>5.03</v>
      </c>
      <c r="D644" s="2">
        <v>2.1320000000000001</v>
      </c>
      <c r="E644" s="1">
        <v>0.112</v>
      </c>
      <c r="F644" s="1" t="s">
        <v>1492</v>
      </c>
    </row>
    <row r="645" spans="1:6" x14ac:dyDescent="0.2">
      <c r="A645" s="1" t="s">
        <v>1393</v>
      </c>
      <c r="B645" s="1" t="s">
        <v>1491</v>
      </c>
      <c r="C645" s="2">
        <v>8.1</v>
      </c>
      <c r="D645" s="2">
        <v>-2.0579999999999998</v>
      </c>
      <c r="E645" s="1">
        <v>0.11899999999999999</v>
      </c>
      <c r="F645" s="1" t="s">
        <v>1490</v>
      </c>
    </row>
    <row r="646" spans="1:6" x14ac:dyDescent="0.2">
      <c r="A646" s="1" t="s">
        <v>1393</v>
      </c>
      <c r="B646" s="1" t="s">
        <v>338</v>
      </c>
      <c r="C646" s="2">
        <v>0.64</v>
      </c>
      <c r="D646" s="2">
        <v>2.4489999999999998</v>
      </c>
      <c r="E646" s="1">
        <v>4.5999999999999999E-2</v>
      </c>
      <c r="F646" s="1" t="s">
        <v>1489</v>
      </c>
    </row>
    <row r="647" spans="1:6" x14ac:dyDescent="0.2">
      <c r="A647" s="1" t="s">
        <v>1393</v>
      </c>
      <c r="B647" s="1" t="s">
        <v>1488</v>
      </c>
      <c r="C647" s="2">
        <v>3.8</v>
      </c>
      <c r="D647" s="2">
        <v>-2.3090000000000002</v>
      </c>
      <c r="E647" s="1">
        <v>0.10299999999999999</v>
      </c>
      <c r="F647" s="1" t="s">
        <v>1487</v>
      </c>
    </row>
    <row r="648" spans="1:6" x14ac:dyDescent="0.2">
      <c r="A648" s="1" t="s">
        <v>1393</v>
      </c>
      <c r="B648" s="1" t="s">
        <v>360</v>
      </c>
      <c r="C648" s="2">
        <v>4.0599999999999996</v>
      </c>
      <c r="D648" s="2">
        <v>3.2730000000000001</v>
      </c>
      <c r="E648" s="1">
        <v>9.6000000000000002E-2</v>
      </c>
      <c r="F648" s="1" t="s">
        <v>1486</v>
      </c>
    </row>
    <row r="649" spans="1:6" x14ac:dyDescent="0.2">
      <c r="A649" s="1" t="s">
        <v>1393</v>
      </c>
      <c r="B649" s="1" t="s">
        <v>314</v>
      </c>
      <c r="C649" s="2">
        <v>2.73</v>
      </c>
      <c r="D649" s="2">
        <v>2.1320000000000001</v>
      </c>
      <c r="E649" s="1">
        <v>7.6999999999999999E-2</v>
      </c>
      <c r="F649" s="1" t="s">
        <v>1485</v>
      </c>
    </row>
    <row r="650" spans="1:6" x14ac:dyDescent="0.2">
      <c r="A650" s="1" t="s">
        <v>1393</v>
      </c>
      <c r="B650" s="1" t="s">
        <v>358</v>
      </c>
      <c r="C650" s="2">
        <v>0</v>
      </c>
      <c r="D650" s="2">
        <v>2.121</v>
      </c>
      <c r="E650" s="1">
        <v>3.3000000000000002E-2</v>
      </c>
      <c r="F650" s="1" t="s">
        <v>1484</v>
      </c>
    </row>
    <row r="651" spans="1:6" x14ac:dyDescent="0.2">
      <c r="A651" s="1" t="s">
        <v>1393</v>
      </c>
      <c r="B651" s="1" t="s">
        <v>392</v>
      </c>
      <c r="C651" s="2">
        <v>1.87</v>
      </c>
      <c r="D651" s="2">
        <v>2.1379999999999999</v>
      </c>
      <c r="E651" s="1">
        <v>7.1999999999999995E-2</v>
      </c>
      <c r="F651" s="1" t="s">
        <v>1483</v>
      </c>
    </row>
    <row r="652" spans="1:6" x14ac:dyDescent="0.2">
      <c r="A652" s="1" t="s">
        <v>1393</v>
      </c>
      <c r="B652" s="1" t="s">
        <v>933</v>
      </c>
      <c r="C652" s="2">
        <v>4.82</v>
      </c>
      <c r="D652" s="2">
        <v>2.121</v>
      </c>
      <c r="E652" s="1">
        <v>8.5000000000000006E-2</v>
      </c>
      <c r="F652" s="1" t="s">
        <v>1482</v>
      </c>
    </row>
    <row r="653" spans="1:6" x14ac:dyDescent="0.2">
      <c r="A653" s="1" t="s">
        <v>1393</v>
      </c>
      <c r="B653" s="1" t="s">
        <v>344</v>
      </c>
      <c r="C653" s="2">
        <v>12.4</v>
      </c>
      <c r="D653" s="2">
        <v>-2.1909999999999998</v>
      </c>
      <c r="E653" s="1">
        <v>0.17499999999999999</v>
      </c>
      <c r="F653" s="1" t="s">
        <v>1481</v>
      </c>
    </row>
    <row r="654" spans="1:6" x14ac:dyDescent="0.2">
      <c r="A654" s="1" t="s">
        <v>1393</v>
      </c>
      <c r="B654" s="1" t="s">
        <v>480</v>
      </c>
      <c r="C654" s="2">
        <v>6.88</v>
      </c>
      <c r="D654" s="2">
        <v>2.524</v>
      </c>
      <c r="E654" s="1">
        <v>0.155</v>
      </c>
      <c r="F654" s="1" t="s">
        <v>1480</v>
      </c>
    </row>
    <row r="655" spans="1:6" x14ac:dyDescent="0.2">
      <c r="A655" s="1" t="s">
        <v>1393</v>
      </c>
      <c r="B655" s="1" t="s">
        <v>814</v>
      </c>
      <c r="C655" s="2">
        <v>3.84</v>
      </c>
      <c r="D655" s="2">
        <v>2.1829999999999998</v>
      </c>
      <c r="E655" s="1">
        <v>9.8000000000000004E-2</v>
      </c>
      <c r="F655" s="1" t="s">
        <v>1479</v>
      </c>
    </row>
    <row r="656" spans="1:6" x14ac:dyDescent="0.2">
      <c r="A656" s="1" t="s">
        <v>1393</v>
      </c>
      <c r="B656" s="1" t="s">
        <v>330</v>
      </c>
      <c r="C656" s="2">
        <v>7.4</v>
      </c>
      <c r="D656" s="2">
        <v>2.7109999999999999</v>
      </c>
      <c r="E656" s="1">
        <v>0.13400000000000001</v>
      </c>
      <c r="F656" s="1" t="s">
        <v>1478</v>
      </c>
    </row>
    <row r="657" spans="1:6" x14ac:dyDescent="0.2">
      <c r="A657" s="1" t="s">
        <v>1393</v>
      </c>
      <c r="B657" s="1" t="s">
        <v>266</v>
      </c>
      <c r="C657" s="2">
        <v>2.94</v>
      </c>
      <c r="D657" s="2">
        <v>2.3330000000000002</v>
      </c>
      <c r="E657" s="1">
        <v>0.123</v>
      </c>
      <c r="F657" s="1" t="s">
        <v>1477</v>
      </c>
    </row>
    <row r="658" spans="1:6" x14ac:dyDescent="0.2">
      <c r="A658" s="1" t="s">
        <v>1393</v>
      </c>
      <c r="B658" s="1" t="s">
        <v>390</v>
      </c>
      <c r="C658" s="2">
        <v>1.18</v>
      </c>
      <c r="D658" s="2">
        <v>2.5299999999999998</v>
      </c>
      <c r="E658" s="1">
        <v>6.5000000000000002E-2</v>
      </c>
      <c r="F658" s="1" t="s">
        <v>1476</v>
      </c>
    </row>
    <row r="659" spans="1:6" x14ac:dyDescent="0.2">
      <c r="A659" s="1" t="s">
        <v>1393</v>
      </c>
      <c r="B659" s="1" t="s">
        <v>352</v>
      </c>
      <c r="C659" s="2">
        <v>1.55</v>
      </c>
      <c r="D659" s="2">
        <v>2.121</v>
      </c>
      <c r="E659" s="1">
        <v>8.5999999999999993E-2</v>
      </c>
      <c r="F659" s="1" t="s">
        <v>1475</v>
      </c>
    </row>
    <row r="660" spans="1:6" x14ac:dyDescent="0.2">
      <c r="A660" s="1" t="s">
        <v>1393</v>
      </c>
      <c r="B660" s="1" t="s">
        <v>318</v>
      </c>
      <c r="C660" s="2">
        <v>5.26</v>
      </c>
      <c r="D660" s="2">
        <v>3.2069999999999999</v>
      </c>
      <c r="E660" s="1">
        <v>0.16300000000000001</v>
      </c>
      <c r="F660" s="1" t="s">
        <v>1474</v>
      </c>
    </row>
    <row r="661" spans="1:6" x14ac:dyDescent="0.2">
      <c r="A661" s="1" t="s">
        <v>1393</v>
      </c>
      <c r="B661" s="1" t="s">
        <v>308</v>
      </c>
      <c r="C661" s="2">
        <v>1.1200000000000001</v>
      </c>
      <c r="D661" s="2">
        <v>2.3330000000000002</v>
      </c>
      <c r="E661" s="1">
        <v>6.8000000000000005E-2</v>
      </c>
      <c r="F661" s="1" t="s">
        <v>1473</v>
      </c>
    </row>
    <row r="662" spans="1:6" x14ac:dyDescent="0.2">
      <c r="A662" s="1" t="s">
        <v>1393</v>
      </c>
      <c r="B662" s="1" t="s">
        <v>286</v>
      </c>
      <c r="C662" s="2">
        <v>8.3800000000000008</v>
      </c>
      <c r="D662" s="2">
        <v>2.1379999999999999</v>
      </c>
      <c r="E662" s="1">
        <v>0.28000000000000003</v>
      </c>
      <c r="F662" s="1" t="s">
        <v>1472</v>
      </c>
    </row>
    <row r="663" spans="1:6" x14ac:dyDescent="0.2">
      <c r="A663" s="1" t="s">
        <v>1393</v>
      </c>
      <c r="B663" s="1" t="s">
        <v>1471</v>
      </c>
      <c r="C663" s="2">
        <v>2.0299999999999998</v>
      </c>
      <c r="D663" s="2">
        <v>2</v>
      </c>
      <c r="E663" s="1">
        <v>0.105</v>
      </c>
      <c r="F663" s="1" t="s">
        <v>1470</v>
      </c>
    </row>
    <row r="664" spans="1:6" x14ac:dyDescent="0.2">
      <c r="A664" s="1" t="s">
        <v>1393</v>
      </c>
      <c r="B664" s="1" t="s">
        <v>244</v>
      </c>
      <c r="C664" s="2">
        <v>5.2</v>
      </c>
      <c r="D664" s="2">
        <v>3.6379999999999999</v>
      </c>
      <c r="E664" s="1">
        <v>0.13700000000000001</v>
      </c>
      <c r="F664" s="1" t="s">
        <v>1469</v>
      </c>
    </row>
    <row r="665" spans="1:6" x14ac:dyDescent="0.2">
      <c r="A665" s="1" t="s">
        <v>1393</v>
      </c>
      <c r="B665" s="1" t="s">
        <v>252</v>
      </c>
      <c r="C665" s="2">
        <v>2.79</v>
      </c>
      <c r="D665" s="2">
        <v>3.4129999999999998</v>
      </c>
      <c r="E665" s="1">
        <v>6.9000000000000006E-2</v>
      </c>
      <c r="F665" s="1" t="s">
        <v>1468</v>
      </c>
    </row>
    <row r="666" spans="1:6" x14ac:dyDescent="0.2">
      <c r="A666" s="1" t="s">
        <v>1393</v>
      </c>
      <c r="B666" s="1" t="s">
        <v>779</v>
      </c>
      <c r="C666" s="2">
        <v>1.59</v>
      </c>
      <c r="D666" s="2">
        <v>2.294</v>
      </c>
      <c r="E666" s="1">
        <v>0.06</v>
      </c>
      <c r="F666" s="1" t="s">
        <v>1467</v>
      </c>
    </row>
    <row r="667" spans="1:6" x14ac:dyDescent="0.2">
      <c r="A667" s="1" t="s">
        <v>1393</v>
      </c>
      <c r="B667" s="1" t="s">
        <v>776</v>
      </c>
      <c r="C667" s="2">
        <v>0.48899999999999999</v>
      </c>
      <c r="D667" s="2">
        <v>2</v>
      </c>
      <c r="E667" s="1">
        <v>5.3999999999999999E-2</v>
      </c>
      <c r="F667" s="1" t="s">
        <v>775</v>
      </c>
    </row>
    <row r="668" spans="1:6" x14ac:dyDescent="0.2">
      <c r="A668" s="1" t="s">
        <v>1393</v>
      </c>
      <c r="B668" s="1" t="s">
        <v>769</v>
      </c>
      <c r="C668" s="2">
        <v>0</v>
      </c>
      <c r="D668" s="2">
        <v>2.121</v>
      </c>
      <c r="E668" s="1">
        <v>3.4000000000000002E-2</v>
      </c>
      <c r="F668" s="1" t="s">
        <v>1466</v>
      </c>
    </row>
    <row r="669" spans="1:6" x14ac:dyDescent="0.2">
      <c r="A669" s="1" t="s">
        <v>1393</v>
      </c>
      <c r="B669" s="1" t="s">
        <v>616</v>
      </c>
      <c r="C669" s="2">
        <v>1.6</v>
      </c>
      <c r="D669" s="2">
        <v>2.5</v>
      </c>
      <c r="E669" s="1">
        <v>6.4000000000000001E-2</v>
      </c>
      <c r="F669" s="1" t="s">
        <v>1465</v>
      </c>
    </row>
    <row r="670" spans="1:6" x14ac:dyDescent="0.2">
      <c r="A670" s="1" t="s">
        <v>1393</v>
      </c>
      <c r="B670" s="1" t="s">
        <v>1464</v>
      </c>
      <c r="C670" s="2">
        <v>0.42099999999999999</v>
      </c>
      <c r="D670" s="2">
        <v>2.2360000000000002</v>
      </c>
      <c r="E670" s="1">
        <v>4.8000000000000001E-2</v>
      </c>
      <c r="F670" s="1" t="s">
        <v>1463</v>
      </c>
    </row>
    <row r="671" spans="1:6" x14ac:dyDescent="0.2">
      <c r="A671" s="1" t="s">
        <v>1393</v>
      </c>
      <c r="B671" s="1" t="s">
        <v>766</v>
      </c>
      <c r="C671" s="2">
        <v>0.439</v>
      </c>
      <c r="D671" s="2">
        <v>2.2360000000000002</v>
      </c>
      <c r="E671" s="1">
        <v>4.9000000000000002E-2</v>
      </c>
      <c r="F671" s="1" t="s">
        <v>1462</v>
      </c>
    </row>
    <row r="672" spans="1:6" x14ac:dyDescent="0.2">
      <c r="A672" s="1" t="s">
        <v>1393</v>
      </c>
      <c r="B672" s="1" t="s">
        <v>242</v>
      </c>
      <c r="C672" s="2">
        <v>1.53</v>
      </c>
      <c r="D672" s="2">
        <v>2.3330000000000002</v>
      </c>
      <c r="E672" s="1">
        <v>6.8000000000000005E-2</v>
      </c>
      <c r="F672" s="1" t="s">
        <v>1461</v>
      </c>
    </row>
    <row r="673" spans="1:6" x14ac:dyDescent="0.2">
      <c r="A673" s="1" t="s">
        <v>1393</v>
      </c>
      <c r="B673" s="1" t="s">
        <v>234</v>
      </c>
      <c r="C673" s="2">
        <v>7.79</v>
      </c>
      <c r="D673" s="2">
        <v>3.3</v>
      </c>
      <c r="E673" s="1">
        <v>0.19400000000000001</v>
      </c>
      <c r="F673" s="1" t="s">
        <v>1460</v>
      </c>
    </row>
    <row r="674" spans="1:6" x14ac:dyDescent="0.2">
      <c r="A674" s="1" t="s">
        <v>1393</v>
      </c>
      <c r="B674" s="1" t="s">
        <v>887</v>
      </c>
      <c r="C674" s="2">
        <v>0</v>
      </c>
      <c r="D674" s="2">
        <v>2.4489999999999998</v>
      </c>
      <c r="E674" s="1">
        <v>2.9000000000000001E-2</v>
      </c>
      <c r="F674" s="1" t="s">
        <v>1459</v>
      </c>
    </row>
    <row r="675" spans="1:6" x14ac:dyDescent="0.2">
      <c r="A675" s="1" t="s">
        <v>1393</v>
      </c>
      <c r="B675" s="1" t="s">
        <v>248</v>
      </c>
      <c r="C675" s="2">
        <v>9.1</v>
      </c>
      <c r="D675" s="2">
        <v>3.4129999999999998</v>
      </c>
      <c r="E675" s="1">
        <v>0.13</v>
      </c>
      <c r="F675" s="1" t="s">
        <v>1458</v>
      </c>
    </row>
    <row r="676" spans="1:6" x14ac:dyDescent="0.2">
      <c r="A676" s="1" t="s">
        <v>1393</v>
      </c>
      <c r="B676" s="1" t="s">
        <v>885</v>
      </c>
      <c r="C676" s="2">
        <v>6.43</v>
      </c>
      <c r="D676" s="2">
        <v>2.9820000000000002</v>
      </c>
      <c r="E676" s="1">
        <v>0.152</v>
      </c>
      <c r="F676" s="1" t="s">
        <v>1457</v>
      </c>
    </row>
    <row r="677" spans="1:6" x14ac:dyDescent="0.2">
      <c r="A677" s="1" t="s">
        <v>1393</v>
      </c>
      <c r="B677" s="1" t="s">
        <v>737</v>
      </c>
      <c r="C677" s="2">
        <v>1.91</v>
      </c>
      <c r="D677" s="2">
        <v>2.3330000000000002</v>
      </c>
      <c r="E677" s="1">
        <v>9.4E-2</v>
      </c>
      <c r="F677" s="1" t="s">
        <v>1456</v>
      </c>
    </row>
    <row r="678" spans="1:6" x14ac:dyDescent="0.2">
      <c r="A678" s="1" t="s">
        <v>1393</v>
      </c>
      <c r="B678" s="1" t="s">
        <v>172</v>
      </c>
      <c r="C678" s="2">
        <v>0</v>
      </c>
      <c r="D678" s="2">
        <v>2.6459999999999999</v>
      </c>
      <c r="E678" s="1">
        <v>3.7999999999999999E-2</v>
      </c>
      <c r="F678" s="1" t="s">
        <v>1455</v>
      </c>
    </row>
    <row r="679" spans="1:6" x14ac:dyDescent="0.2">
      <c r="A679" s="1" t="s">
        <v>1393</v>
      </c>
      <c r="B679" s="1" t="s">
        <v>224</v>
      </c>
      <c r="C679" s="2">
        <v>6.27</v>
      </c>
      <c r="D679" s="2">
        <v>2.9820000000000002</v>
      </c>
      <c r="E679" s="1">
        <v>0.14799999999999999</v>
      </c>
      <c r="F679" s="1" t="s">
        <v>1454</v>
      </c>
    </row>
    <row r="680" spans="1:6" x14ac:dyDescent="0.2">
      <c r="A680" s="1" t="s">
        <v>1393</v>
      </c>
      <c r="B680" s="1" t="s">
        <v>174</v>
      </c>
      <c r="C680" s="2">
        <v>2.23</v>
      </c>
      <c r="D680" s="2">
        <v>2.5299999999999998</v>
      </c>
      <c r="E680" s="1">
        <v>9.9000000000000005E-2</v>
      </c>
      <c r="F680" s="1" t="s">
        <v>1453</v>
      </c>
    </row>
    <row r="681" spans="1:6" x14ac:dyDescent="0.2">
      <c r="A681" s="1" t="s">
        <v>1393</v>
      </c>
      <c r="B681" s="1" t="s">
        <v>138</v>
      </c>
      <c r="C681" s="2">
        <v>0</v>
      </c>
      <c r="D681" s="2">
        <v>2.3330000000000002</v>
      </c>
      <c r="E681" s="1">
        <v>2.1000000000000001E-2</v>
      </c>
      <c r="F681" s="1" t="s">
        <v>1452</v>
      </c>
    </row>
    <row r="682" spans="1:6" x14ac:dyDescent="0.2">
      <c r="A682" s="1" t="s">
        <v>1393</v>
      </c>
      <c r="B682" s="1" t="s">
        <v>877</v>
      </c>
      <c r="C682" s="2">
        <v>2.36</v>
      </c>
      <c r="D682" s="2">
        <v>-2.121</v>
      </c>
      <c r="E682" s="1">
        <v>0.11899999999999999</v>
      </c>
      <c r="F682" s="1" t="s">
        <v>1451</v>
      </c>
    </row>
    <row r="683" spans="1:6" x14ac:dyDescent="0.2">
      <c r="A683" s="1" t="s">
        <v>1393</v>
      </c>
      <c r="B683" s="1" t="s">
        <v>216</v>
      </c>
      <c r="C683" s="2">
        <v>15.6</v>
      </c>
      <c r="D683" s="2">
        <v>3.266</v>
      </c>
      <c r="E683" s="1">
        <v>0.23</v>
      </c>
      <c r="F683" s="1" t="s">
        <v>1450</v>
      </c>
    </row>
    <row r="684" spans="1:6" x14ac:dyDescent="0.2">
      <c r="A684" s="1" t="s">
        <v>1393</v>
      </c>
      <c r="B684" s="1" t="s">
        <v>523</v>
      </c>
      <c r="C684" s="2">
        <v>0.96299999999999997</v>
      </c>
      <c r="D684" s="2">
        <v>2.3330000000000002</v>
      </c>
      <c r="E684" s="1">
        <v>6.2E-2</v>
      </c>
      <c r="F684" s="1" t="s">
        <v>1449</v>
      </c>
    </row>
    <row r="685" spans="1:6" x14ac:dyDescent="0.2">
      <c r="A685" s="1" t="s">
        <v>1393</v>
      </c>
      <c r="B685" s="1" t="s">
        <v>92</v>
      </c>
      <c r="C685" s="2">
        <v>0.94599999999999995</v>
      </c>
      <c r="D685" s="2">
        <v>2.8279999999999998</v>
      </c>
      <c r="E685" s="1">
        <v>5.8999999999999997E-2</v>
      </c>
      <c r="F685" s="1" t="s">
        <v>1448</v>
      </c>
    </row>
    <row r="686" spans="1:6" x14ac:dyDescent="0.2">
      <c r="A686" s="1" t="s">
        <v>1393</v>
      </c>
      <c r="B686" s="1" t="s">
        <v>200</v>
      </c>
      <c r="C686" s="2">
        <v>0</v>
      </c>
      <c r="D686" s="2">
        <v>2.121</v>
      </c>
      <c r="E686" s="1">
        <v>3.6999999999999998E-2</v>
      </c>
      <c r="F686" s="1" t="s">
        <v>1447</v>
      </c>
    </row>
    <row r="687" spans="1:6" x14ac:dyDescent="0.2">
      <c r="A687" s="1" t="s">
        <v>1393</v>
      </c>
      <c r="B687" s="1" t="s">
        <v>192</v>
      </c>
      <c r="C687" s="2">
        <v>3.85</v>
      </c>
      <c r="D687" s="2">
        <v>2.0649999999999999</v>
      </c>
      <c r="E687" s="1">
        <v>8.7999999999999995E-2</v>
      </c>
      <c r="F687" s="1" t="s">
        <v>1446</v>
      </c>
    </row>
    <row r="688" spans="1:6" x14ac:dyDescent="0.2">
      <c r="A688" s="1" t="s">
        <v>1393</v>
      </c>
      <c r="B688" s="1" t="s">
        <v>8</v>
      </c>
      <c r="C688" s="2">
        <v>0.755</v>
      </c>
      <c r="D688" s="2">
        <v>2.6459999999999999</v>
      </c>
      <c r="E688" s="1">
        <v>5.8999999999999997E-2</v>
      </c>
      <c r="F688" s="1" t="s">
        <v>1139</v>
      </c>
    </row>
    <row r="689" spans="1:6" x14ac:dyDescent="0.2">
      <c r="A689" s="1" t="s">
        <v>1393</v>
      </c>
      <c r="B689" s="1" t="s">
        <v>1132</v>
      </c>
      <c r="C689" s="2">
        <v>0</v>
      </c>
      <c r="D689" s="2">
        <v>2.6459999999999999</v>
      </c>
      <c r="E689" s="1">
        <v>3.7999999999999999E-2</v>
      </c>
      <c r="F689" s="1" t="s">
        <v>1445</v>
      </c>
    </row>
    <row r="690" spans="1:6" x14ac:dyDescent="0.2">
      <c r="A690" s="1" t="s">
        <v>1393</v>
      </c>
      <c r="B690" s="1" t="s">
        <v>188</v>
      </c>
      <c r="C690" s="2">
        <v>2.21</v>
      </c>
      <c r="D690" s="2">
        <v>2.887</v>
      </c>
      <c r="E690" s="1">
        <v>0.09</v>
      </c>
      <c r="F690" s="1" t="s">
        <v>1444</v>
      </c>
    </row>
    <row r="691" spans="1:6" x14ac:dyDescent="0.2">
      <c r="A691" s="1" t="s">
        <v>1393</v>
      </c>
      <c r="B691" s="1" t="s">
        <v>1443</v>
      </c>
      <c r="C691" s="2">
        <v>1.37</v>
      </c>
      <c r="D691" s="2">
        <v>2.8279999999999998</v>
      </c>
      <c r="E691" s="1">
        <v>7.9000000000000001E-2</v>
      </c>
      <c r="F691" s="1" t="s">
        <v>1442</v>
      </c>
    </row>
    <row r="692" spans="1:6" x14ac:dyDescent="0.2">
      <c r="A692" s="1" t="s">
        <v>1393</v>
      </c>
      <c r="B692" s="1" t="s">
        <v>180</v>
      </c>
      <c r="C692" s="2">
        <v>1.22</v>
      </c>
      <c r="D692" s="2">
        <v>2</v>
      </c>
      <c r="E692" s="1">
        <v>7.8E-2</v>
      </c>
      <c r="F692" s="1" t="s">
        <v>1441</v>
      </c>
    </row>
    <row r="693" spans="1:6" x14ac:dyDescent="0.2">
      <c r="A693" s="1" t="s">
        <v>1393</v>
      </c>
      <c r="B693" s="1" t="s">
        <v>182</v>
      </c>
      <c r="C693" s="2">
        <v>1.06</v>
      </c>
      <c r="D693" s="2">
        <v>3</v>
      </c>
      <c r="E693" s="1">
        <v>6.6000000000000003E-2</v>
      </c>
      <c r="F693" s="1" t="s">
        <v>1440</v>
      </c>
    </row>
    <row r="694" spans="1:6" x14ac:dyDescent="0.2">
      <c r="A694" s="1" t="s">
        <v>1393</v>
      </c>
      <c r="B694" s="1" t="s">
        <v>1439</v>
      </c>
      <c r="C694" s="2">
        <v>1.46</v>
      </c>
      <c r="D694" s="2">
        <v>2</v>
      </c>
      <c r="E694" s="1">
        <v>0.125</v>
      </c>
      <c r="F694" s="1" t="s">
        <v>1438</v>
      </c>
    </row>
    <row r="695" spans="1:6" x14ac:dyDescent="0.2">
      <c r="A695" s="1" t="s">
        <v>1393</v>
      </c>
      <c r="B695" s="1" t="s">
        <v>46</v>
      </c>
      <c r="C695" s="2">
        <v>3.74</v>
      </c>
      <c r="D695" s="2">
        <v>2.8279999999999998</v>
      </c>
      <c r="E695" s="1">
        <v>0.19</v>
      </c>
      <c r="F695" s="1" t="s">
        <v>1437</v>
      </c>
    </row>
    <row r="696" spans="1:6" x14ac:dyDescent="0.2">
      <c r="A696" s="1" t="s">
        <v>1393</v>
      </c>
      <c r="B696" s="1" t="s">
        <v>1436</v>
      </c>
      <c r="C696" s="2">
        <v>1.95</v>
      </c>
      <c r="D696" s="2">
        <v>2</v>
      </c>
      <c r="E696" s="1">
        <v>0.17399999999999999</v>
      </c>
      <c r="F696" s="1" t="s">
        <v>1435</v>
      </c>
    </row>
    <row r="697" spans="1:6" x14ac:dyDescent="0.2">
      <c r="A697" s="1" t="s">
        <v>1393</v>
      </c>
      <c r="B697" s="1" t="s">
        <v>860</v>
      </c>
      <c r="C697" s="2">
        <v>1.39</v>
      </c>
      <c r="D697" s="2">
        <v>2</v>
      </c>
      <c r="E697" s="1">
        <v>0.10199999999999999</v>
      </c>
      <c r="F697" s="1" t="s">
        <v>859</v>
      </c>
    </row>
    <row r="698" spans="1:6" x14ac:dyDescent="0.2">
      <c r="A698" s="1" t="s">
        <v>1393</v>
      </c>
      <c r="B698" s="1" t="s">
        <v>1127</v>
      </c>
      <c r="C698" s="2">
        <v>2.97</v>
      </c>
      <c r="D698" s="2">
        <v>2.4489999999999998</v>
      </c>
      <c r="E698" s="1">
        <v>0.19400000000000001</v>
      </c>
      <c r="F698" s="1" t="s">
        <v>1434</v>
      </c>
    </row>
    <row r="699" spans="1:6" x14ac:dyDescent="0.2">
      <c r="A699" s="1" t="s">
        <v>1393</v>
      </c>
      <c r="B699" s="1" t="s">
        <v>1020</v>
      </c>
      <c r="C699" s="2">
        <v>4.55</v>
      </c>
      <c r="D699" s="2">
        <v>2.5</v>
      </c>
      <c r="E699" s="1">
        <v>0.128</v>
      </c>
      <c r="F699" s="1" t="s">
        <v>1433</v>
      </c>
    </row>
    <row r="700" spans="1:6" x14ac:dyDescent="0.2">
      <c r="A700" s="1" t="s">
        <v>1393</v>
      </c>
      <c r="B700" s="1" t="s">
        <v>559</v>
      </c>
      <c r="C700" s="2">
        <v>2.46</v>
      </c>
      <c r="D700" s="2">
        <v>2</v>
      </c>
      <c r="E700" s="1">
        <v>0.185</v>
      </c>
      <c r="F700" s="1" t="s">
        <v>1432</v>
      </c>
    </row>
    <row r="701" spans="1:6" x14ac:dyDescent="0.2">
      <c r="A701" s="1" t="s">
        <v>1393</v>
      </c>
      <c r="B701" s="1" t="s">
        <v>1431</v>
      </c>
      <c r="C701" s="2">
        <v>0.42299999999999999</v>
      </c>
      <c r="D701" s="2">
        <v>-2</v>
      </c>
      <c r="E701" s="1">
        <v>0.05</v>
      </c>
      <c r="F701" s="1" t="s">
        <v>1430</v>
      </c>
    </row>
    <row r="702" spans="1:6" x14ac:dyDescent="0.2">
      <c r="A702" s="1" t="s">
        <v>1393</v>
      </c>
      <c r="B702" s="1" t="s">
        <v>1429</v>
      </c>
      <c r="C702" s="2">
        <v>0.374</v>
      </c>
      <c r="D702" s="2">
        <v>2</v>
      </c>
      <c r="E702" s="1">
        <v>4.3999999999999997E-2</v>
      </c>
      <c r="F702" s="1" t="s">
        <v>1428</v>
      </c>
    </row>
    <row r="703" spans="1:6" x14ac:dyDescent="0.2">
      <c r="A703" s="1" t="s">
        <v>1393</v>
      </c>
      <c r="B703" s="1" t="s">
        <v>1097</v>
      </c>
      <c r="C703" s="2">
        <v>2.75</v>
      </c>
      <c r="D703" s="2">
        <v>2.4489999999999998</v>
      </c>
      <c r="E703" s="1">
        <v>0.17599999999999999</v>
      </c>
      <c r="F703" s="1" t="s">
        <v>1427</v>
      </c>
    </row>
    <row r="704" spans="1:6" x14ac:dyDescent="0.2">
      <c r="A704" s="1" t="s">
        <v>1393</v>
      </c>
      <c r="B704" s="1" t="s">
        <v>124</v>
      </c>
      <c r="C704" s="2">
        <v>2.19</v>
      </c>
      <c r="D704" s="2">
        <v>2.2360000000000002</v>
      </c>
      <c r="E704" s="1">
        <v>0.161</v>
      </c>
      <c r="F704" s="1" t="s">
        <v>1426</v>
      </c>
    </row>
    <row r="705" spans="1:6" x14ac:dyDescent="0.2">
      <c r="A705" s="1" t="s">
        <v>1393</v>
      </c>
      <c r="B705" s="1" t="s">
        <v>228</v>
      </c>
      <c r="C705" s="2">
        <v>0</v>
      </c>
      <c r="D705" s="2">
        <v>2.5</v>
      </c>
      <c r="E705" s="1">
        <v>0.02</v>
      </c>
      <c r="F705" s="1" t="s">
        <v>1425</v>
      </c>
    </row>
    <row r="706" spans="1:6" x14ac:dyDescent="0.2">
      <c r="A706" s="1" t="s">
        <v>1393</v>
      </c>
      <c r="B706" s="1" t="s">
        <v>136</v>
      </c>
      <c r="C706" s="2">
        <v>0</v>
      </c>
      <c r="D706" s="2">
        <v>2</v>
      </c>
      <c r="E706" s="1">
        <v>0.01</v>
      </c>
      <c r="F706" s="1" t="s">
        <v>1424</v>
      </c>
    </row>
    <row r="707" spans="1:6" x14ac:dyDescent="0.2">
      <c r="A707" s="1" t="s">
        <v>1393</v>
      </c>
      <c r="B707" s="1" t="s">
        <v>1055</v>
      </c>
      <c r="C707" s="2">
        <v>0</v>
      </c>
      <c r="D707" s="2">
        <v>2.4489999999999998</v>
      </c>
      <c r="E707" s="1">
        <v>3.4000000000000002E-2</v>
      </c>
      <c r="F707" s="1" t="s">
        <v>1423</v>
      </c>
    </row>
    <row r="708" spans="1:6" x14ac:dyDescent="0.2">
      <c r="A708" s="1" t="s">
        <v>1393</v>
      </c>
      <c r="B708" s="1" t="s">
        <v>1422</v>
      </c>
      <c r="C708" s="2">
        <v>0</v>
      </c>
      <c r="D708" s="2">
        <v>2.2360000000000002</v>
      </c>
      <c r="E708" s="1">
        <v>2.8000000000000001E-2</v>
      </c>
      <c r="F708" s="1" t="s">
        <v>1421</v>
      </c>
    </row>
    <row r="709" spans="1:6" x14ac:dyDescent="0.2">
      <c r="A709" s="1" t="s">
        <v>1393</v>
      </c>
      <c r="B709" s="1" t="s">
        <v>1420</v>
      </c>
      <c r="C709" s="2">
        <v>1.85</v>
      </c>
      <c r="D709" s="2">
        <v>2.3330000000000002</v>
      </c>
      <c r="E709" s="1">
        <v>9.1999999999999998E-2</v>
      </c>
      <c r="F709" s="1" t="s">
        <v>1419</v>
      </c>
    </row>
    <row r="710" spans="1:6" x14ac:dyDescent="0.2">
      <c r="A710" s="1" t="s">
        <v>1393</v>
      </c>
      <c r="B710" s="1" t="s">
        <v>90</v>
      </c>
      <c r="C710" s="2">
        <v>1.37</v>
      </c>
      <c r="D710" s="2">
        <v>2.4489999999999998</v>
      </c>
      <c r="E710" s="1">
        <v>9.0999999999999998E-2</v>
      </c>
      <c r="F710" s="1" t="s">
        <v>1418</v>
      </c>
    </row>
    <row r="711" spans="1:6" x14ac:dyDescent="0.2">
      <c r="A711" s="1" t="s">
        <v>1393</v>
      </c>
      <c r="B711" s="1" t="s">
        <v>553</v>
      </c>
      <c r="C711" s="2">
        <v>1.39</v>
      </c>
      <c r="D711" s="2">
        <v>2.2360000000000002</v>
      </c>
      <c r="E711" s="1">
        <v>0.10199999999999999</v>
      </c>
      <c r="F711" s="1" t="s">
        <v>1417</v>
      </c>
    </row>
    <row r="712" spans="1:6" x14ac:dyDescent="0.2">
      <c r="A712" s="1" t="s">
        <v>1393</v>
      </c>
      <c r="B712" s="1" t="s">
        <v>848</v>
      </c>
      <c r="C712" s="2">
        <v>0.60299999999999998</v>
      </c>
      <c r="D712" s="2">
        <v>2</v>
      </c>
      <c r="E712" s="1">
        <v>5.8000000000000003E-2</v>
      </c>
      <c r="F712" s="1" t="s">
        <v>1416</v>
      </c>
    </row>
    <row r="713" spans="1:6" x14ac:dyDescent="0.2">
      <c r="A713" s="1" t="s">
        <v>1393</v>
      </c>
      <c r="B713" s="1" t="s">
        <v>68</v>
      </c>
      <c r="C713" s="2">
        <v>4.99</v>
      </c>
      <c r="D713" s="2">
        <v>2.714</v>
      </c>
      <c r="E713" s="1">
        <v>0.193</v>
      </c>
      <c r="F713" s="1" t="s">
        <v>1415</v>
      </c>
    </row>
    <row r="714" spans="1:6" x14ac:dyDescent="0.2">
      <c r="A714" s="1" t="s">
        <v>1393</v>
      </c>
      <c r="B714" s="1" t="s">
        <v>1414</v>
      </c>
      <c r="C714" s="2">
        <v>0.78300000000000003</v>
      </c>
      <c r="D714" s="2">
        <v>2</v>
      </c>
      <c r="E714" s="1">
        <v>7.2999999999999995E-2</v>
      </c>
      <c r="F714" s="1" t="s">
        <v>1413</v>
      </c>
    </row>
    <row r="715" spans="1:6" x14ac:dyDescent="0.2">
      <c r="A715" s="1" t="s">
        <v>1393</v>
      </c>
      <c r="B715" s="1" t="s">
        <v>670</v>
      </c>
      <c r="C715" s="2">
        <v>1.38</v>
      </c>
      <c r="D715" s="2">
        <v>2</v>
      </c>
      <c r="E715" s="1">
        <v>0.11799999999999999</v>
      </c>
      <c r="F715" s="1" t="s">
        <v>1412</v>
      </c>
    </row>
    <row r="716" spans="1:6" x14ac:dyDescent="0.2">
      <c r="A716" s="1" t="s">
        <v>1393</v>
      </c>
      <c r="B716" s="1" t="s">
        <v>538</v>
      </c>
      <c r="C716" s="2">
        <v>1.99</v>
      </c>
      <c r="D716" s="2">
        <v>2.4489999999999998</v>
      </c>
      <c r="E716" s="1">
        <v>0.125</v>
      </c>
      <c r="F716" s="1" t="s">
        <v>1411</v>
      </c>
    </row>
    <row r="717" spans="1:6" x14ac:dyDescent="0.2">
      <c r="A717" s="1" t="s">
        <v>1393</v>
      </c>
      <c r="B717" s="1" t="s">
        <v>158</v>
      </c>
      <c r="C717" s="2">
        <v>5.39</v>
      </c>
      <c r="D717" s="2">
        <v>2.1110000000000002</v>
      </c>
      <c r="E717" s="1">
        <v>0.21199999999999999</v>
      </c>
      <c r="F717" s="1" t="s">
        <v>1410</v>
      </c>
    </row>
    <row r="718" spans="1:6" x14ac:dyDescent="0.2">
      <c r="A718" s="1" t="s">
        <v>1393</v>
      </c>
      <c r="B718" s="1" t="s">
        <v>514</v>
      </c>
      <c r="C718" s="2">
        <v>0.89700000000000002</v>
      </c>
      <c r="D718" s="2">
        <v>2.5299999999999998</v>
      </c>
      <c r="E718" s="1">
        <v>5.8999999999999997E-2</v>
      </c>
      <c r="F718" s="1" t="s">
        <v>1409</v>
      </c>
    </row>
    <row r="719" spans="1:6" x14ac:dyDescent="0.2">
      <c r="A719" s="1" t="s">
        <v>1393</v>
      </c>
      <c r="B719" s="1" t="s">
        <v>64</v>
      </c>
      <c r="C719" s="2">
        <v>3.1</v>
      </c>
      <c r="D719" s="2">
        <v>3</v>
      </c>
      <c r="E719" s="1">
        <v>0.14099999999999999</v>
      </c>
      <c r="F719" s="1" t="s">
        <v>1408</v>
      </c>
    </row>
    <row r="720" spans="1:6" x14ac:dyDescent="0.2">
      <c r="A720" s="1" t="s">
        <v>1393</v>
      </c>
      <c r="B720" s="1" t="s">
        <v>495</v>
      </c>
      <c r="C720" s="2">
        <v>1.22</v>
      </c>
      <c r="D720" s="2">
        <v>2.4489999999999998</v>
      </c>
      <c r="E720" s="1">
        <v>8.3000000000000004E-2</v>
      </c>
      <c r="F720" s="1" t="s">
        <v>1407</v>
      </c>
    </row>
    <row r="721" spans="1:6" x14ac:dyDescent="0.2">
      <c r="A721" s="1" t="s">
        <v>1393</v>
      </c>
      <c r="B721" s="1" t="s">
        <v>1406</v>
      </c>
      <c r="C721" s="2">
        <v>0.32500000000000001</v>
      </c>
      <c r="D721" s="2">
        <v>2</v>
      </c>
      <c r="E721" s="1">
        <v>4.3999999999999997E-2</v>
      </c>
      <c r="F721" s="1" t="s">
        <v>1405</v>
      </c>
    </row>
    <row r="722" spans="1:6" x14ac:dyDescent="0.2">
      <c r="A722" s="1" t="s">
        <v>1393</v>
      </c>
      <c r="B722" s="1" t="s">
        <v>637</v>
      </c>
      <c r="C722" s="2">
        <v>2.17</v>
      </c>
      <c r="D722" s="2">
        <v>2.4489999999999998</v>
      </c>
      <c r="E722" s="1">
        <v>0.13600000000000001</v>
      </c>
      <c r="F722" s="1" t="s">
        <v>1404</v>
      </c>
    </row>
    <row r="723" spans="1:6" x14ac:dyDescent="0.2">
      <c r="A723" s="1" t="s">
        <v>1393</v>
      </c>
      <c r="B723" s="1" t="s">
        <v>1403</v>
      </c>
      <c r="C723" s="2">
        <v>0</v>
      </c>
      <c r="D723" s="2">
        <v>2.5299999999999998</v>
      </c>
      <c r="E723" s="1">
        <v>1.7999999999999999E-2</v>
      </c>
      <c r="F723" s="1" t="s">
        <v>1402</v>
      </c>
    </row>
    <row r="724" spans="1:6" x14ac:dyDescent="0.2">
      <c r="A724" s="1" t="s">
        <v>1393</v>
      </c>
      <c r="B724" s="1" t="s">
        <v>510</v>
      </c>
      <c r="C724" s="2">
        <v>1.27</v>
      </c>
      <c r="D724" s="2">
        <v>2</v>
      </c>
      <c r="E724" s="1">
        <v>0.108</v>
      </c>
      <c r="F724" s="1" t="s">
        <v>1401</v>
      </c>
    </row>
    <row r="725" spans="1:6" x14ac:dyDescent="0.2">
      <c r="A725" s="1" t="s">
        <v>1393</v>
      </c>
      <c r="B725" s="1" t="s">
        <v>26</v>
      </c>
      <c r="C725" s="2">
        <v>2.81</v>
      </c>
      <c r="D725" s="2">
        <v>2.714</v>
      </c>
      <c r="E725" s="1">
        <v>0.10100000000000001</v>
      </c>
      <c r="F725" s="1" t="s">
        <v>1400</v>
      </c>
    </row>
    <row r="726" spans="1:6" x14ac:dyDescent="0.2">
      <c r="A726" s="1" t="s">
        <v>1393</v>
      </c>
      <c r="B726" s="1" t="s">
        <v>24</v>
      </c>
      <c r="C726" s="2">
        <v>5.19</v>
      </c>
      <c r="D726" s="2">
        <v>2.6459999999999999</v>
      </c>
      <c r="E726" s="1">
        <v>0.35</v>
      </c>
      <c r="F726" s="1" t="s">
        <v>1399</v>
      </c>
    </row>
    <row r="727" spans="1:6" x14ac:dyDescent="0.2">
      <c r="A727" s="1" t="s">
        <v>1393</v>
      </c>
      <c r="B727" s="1" t="s">
        <v>488</v>
      </c>
      <c r="C727" s="2">
        <v>0.34100000000000003</v>
      </c>
      <c r="D727" s="2">
        <v>2</v>
      </c>
      <c r="E727" s="1">
        <v>4.4999999999999998E-2</v>
      </c>
      <c r="F727" s="1" t="s">
        <v>1398</v>
      </c>
    </row>
    <row r="728" spans="1:6" x14ac:dyDescent="0.2">
      <c r="A728" s="1" t="s">
        <v>1393</v>
      </c>
      <c r="B728" s="1" t="s">
        <v>639</v>
      </c>
      <c r="C728" s="2">
        <v>2.02</v>
      </c>
      <c r="D728" s="2">
        <v>2</v>
      </c>
      <c r="E728" s="1">
        <v>0.182</v>
      </c>
      <c r="F728" s="1" t="s">
        <v>638</v>
      </c>
    </row>
    <row r="729" spans="1:6" x14ac:dyDescent="0.2">
      <c r="A729" s="1" t="s">
        <v>1393</v>
      </c>
      <c r="B729" s="1" t="s">
        <v>1099</v>
      </c>
      <c r="C729" s="2">
        <v>1.18</v>
      </c>
      <c r="D729" s="2">
        <v>2.2360000000000002</v>
      </c>
      <c r="E729" s="1">
        <v>8.8999999999999996E-2</v>
      </c>
      <c r="F729" s="1" t="s">
        <v>1397</v>
      </c>
    </row>
    <row r="730" spans="1:6" x14ac:dyDescent="0.2">
      <c r="A730" s="1" t="s">
        <v>1393</v>
      </c>
      <c r="B730" s="1" t="s">
        <v>1396</v>
      </c>
      <c r="C730" s="2">
        <v>1.57</v>
      </c>
      <c r="D730" s="2">
        <v>2.2360000000000002</v>
      </c>
      <c r="E730" s="1">
        <v>0.114</v>
      </c>
      <c r="F730" s="1" t="s">
        <v>1395</v>
      </c>
    </row>
    <row r="731" spans="1:6" x14ac:dyDescent="0.2">
      <c r="A731" s="1" t="s">
        <v>1393</v>
      </c>
      <c r="B731" s="1" t="s">
        <v>750</v>
      </c>
      <c r="C731" s="2">
        <v>0.80300000000000005</v>
      </c>
      <c r="D731" s="2">
        <v>2</v>
      </c>
      <c r="E731" s="1">
        <v>7.3999999999999996E-2</v>
      </c>
      <c r="F731" s="1" t="s">
        <v>1394</v>
      </c>
    </row>
    <row r="732" spans="1:6" x14ac:dyDescent="0.2">
      <c r="A732" s="1" t="s">
        <v>1393</v>
      </c>
      <c r="B732" s="1" t="s">
        <v>493</v>
      </c>
      <c r="C732" s="2">
        <v>1.83</v>
      </c>
      <c r="D732" s="2">
        <v>2</v>
      </c>
      <c r="E732" s="1">
        <v>0.16</v>
      </c>
      <c r="F732" s="1" t="s">
        <v>628</v>
      </c>
    </row>
    <row r="733" spans="1:6" x14ac:dyDescent="0.2">
      <c r="A733" s="1" t="s">
        <v>1266</v>
      </c>
      <c r="B733" s="1" t="s">
        <v>476</v>
      </c>
      <c r="C733" s="2">
        <v>2.97</v>
      </c>
      <c r="D733" s="2">
        <v>-2.121</v>
      </c>
      <c r="E733" s="1">
        <v>0.20499999999999999</v>
      </c>
      <c r="F733" s="1" t="s">
        <v>1392</v>
      </c>
    </row>
    <row r="734" spans="1:6" x14ac:dyDescent="0.2">
      <c r="A734" s="1" t="s">
        <v>1266</v>
      </c>
      <c r="B734" s="1" t="s">
        <v>1391</v>
      </c>
      <c r="C734" s="2">
        <v>7.57</v>
      </c>
      <c r="D734" s="2">
        <v>-2.1970000000000001</v>
      </c>
      <c r="E734" s="1">
        <v>0.155</v>
      </c>
      <c r="F734" s="1" t="s">
        <v>1390</v>
      </c>
    </row>
    <row r="735" spans="1:6" x14ac:dyDescent="0.2">
      <c r="A735" s="1" t="s">
        <v>1266</v>
      </c>
      <c r="B735" s="1" t="s">
        <v>458</v>
      </c>
      <c r="C735" s="2">
        <v>1.98</v>
      </c>
      <c r="D735" s="2">
        <v>2.0649999999999999</v>
      </c>
      <c r="E735" s="1">
        <v>9.8000000000000004E-2</v>
      </c>
      <c r="F735" s="1" t="s">
        <v>1389</v>
      </c>
    </row>
    <row r="736" spans="1:6" x14ac:dyDescent="0.2">
      <c r="A736" s="1" t="s">
        <v>1266</v>
      </c>
      <c r="B736" s="1" t="s">
        <v>1388</v>
      </c>
      <c r="C736" s="2">
        <v>8.3699999999999992</v>
      </c>
      <c r="D736" s="2">
        <v>2.2919999999999998</v>
      </c>
      <c r="E736" s="1">
        <v>0.128</v>
      </c>
      <c r="F736" s="1" t="s">
        <v>1387</v>
      </c>
    </row>
    <row r="737" spans="1:6" x14ac:dyDescent="0.2">
      <c r="A737" s="1" t="s">
        <v>1266</v>
      </c>
      <c r="B737" s="1" t="s">
        <v>70</v>
      </c>
      <c r="C737" s="2">
        <v>5.57</v>
      </c>
      <c r="D737" s="2">
        <v>2.1379999999999999</v>
      </c>
      <c r="E737" s="1">
        <v>0.23699999999999999</v>
      </c>
      <c r="F737" s="1" t="s">
        <v>1386</v>
      </c>
    </row>
    <row r="738" spans="1:6" x14ac:dyDescent="0.2">
      <c r="A738" s="1" t="s">
        <v>1266</v>
      </c>
      <c r="B738" s="1" t="s">
        <v>544</v>
      </c>
      <c r="C738" s="2">
        <v>2.4700000000000002</v>
      </c>
      <c r="D738" s="2">
        <v>2.1110000000000002</v>
      </c>
      <c r="E738" s="1">
        <v>0.14099999999999999</v>
      </c>
      <c r="F738" s="1" t="s">
        <v>1385</v>
      </c>
    </row>
    <row r="739" spans="1:6" x14ac:dyDescent="0.2">
      <c r="A739" s="1" t="s">
        <v>1266</v>
      </c>
      <c r="B739" s="1" t="s">
        <v>626</v>
      </c>
      <c r="C739" s="2">
        <v>3.19</v>
      </c>
      <c r="D739" s="2">
        <v>2.2360000000000002</v>
      </c>
      <c r="E739" s="1">
        <v>0.35699999999999998</v>
      </c>
      <c r="F739" s="1" t="s">
        <v>625</v>
      </c>
    </row>
    <row r="740" spans="1:6" x14ac:dyDescent="0.2">
      <c r="A740" s="1" t="s">
        <v>1266</v>
      </c>
      <c r="B740" s="1" t="s">
        <v>446</v>
      </c>
      <c r="C740" s="2">
        <v>0.47299999999999998</v>
      </c>
      <c r="D740" s="2">
        <v>3.8879999999999999</v>
      </c>
      <c r="E740" s="1">
        <v>5.8999999999999997E-2</v>
      </c>
      <c r="F740" s="1" t="s">
        <v>1384</v>
      </c>
    </row>
    <row r="741" spans="1:6" x14ac:dyDescent="0.2">
      <c r="A741" s="1" t="s">
        <v>1266</v>
      </c>
      <c r="B741" s="1" t="s">
        <v>440</v>
      </c>
      <c r="C741" s="2">
        <v>0.34899999999999998</v>
      </c>
      <c r="D741" s="2">
        <v>2.6259999999999999</v>
      </c>
      <c r="E741" s="1">
        <v>5.6000000000000001E-2</v>
      </c>
      <c r="F741" s="1" t="s">
        <v>1383</v>
      </c>
    </row>
    <row r="742" spans="1:6" x14ac:dyDescent="0.2">
      <c r="A742" s="1" t="s">
        <v>1266</v>
      </c>
      <c r="B742" s="1" t="s">
        <v>52</v>
      </c>
      <c r="C742" s="2">
        <v>8.2899999999999991</v>
      </c>
      <c r="D742" s="2">
        <v>2</v>
      </c>
      <c r="E742" s="1">
        <v>0.32</v>
      </c>
      <c r="F742" s="1" t="s">
        <v>1382</v>
      </c>
    </row>
    <row r="743" spans="1:6" x14ac:dyDescent="0.2">
      <c r="A743" s="1" t="s">
        <v>1266</v>
      </c>
      <c r="B743" s="1" t="s">
        <v>1171</v>
      </c>
      <c r="C743" s="2">
        <v>14.1</v>
      </c>
      <c r="D743" s="2">
        <v>-2.335</v>
      </c>
      <c r="E743" s="1">
        <v>0.23400000000000001</v>
      </c>
      <c r="F743" s="1" t="s">
        <v>1381</v>
      </c>
    </row>
    <row r="744" spans="1:6" x14ac:dyDescent="0.2">
      <c r="A744" s="1" t="s">
        <v>1266</v>
      </c>
      <c r="B744" s="1" t="s">
        <v>1380</v>
      </c>
      <c r="C744" s="2">
        <v>8.1</v>
      </c>
      <c r="D744" s="2">
        <v>-2.2360000000000002</v>
      </c>
      <c r="E744" s="1">
        <v>0.25</v>
      </c>
      <c r="F744" s="1" t="s">
        <v>1379</v>
      </c>
    </row>
    <row r="745" spans="1:6" x14ac:dyDescent="0.2">
      <c r="A745" s="1" t="s">
        <v>1266</v>
      </c>
      <c r="B745" s="1" t="s">
        <v>794</v>
      </c>
      <c r="C745" s="2">
        <v>1.74</v>
      </c>
      <c r="D745" s="2">
        <v>2.1379999999999999</v>
      </c>
      <c r="E745" s="1">
        <v>0.10199999999999999</v>
      </c>
      <c r="F745" s="1" t="s">
        <v>1378</v>
      </c>
    </row>
    <row r="746" spans="1:6" x14ac:dyDescent="0.2">
      <c r="A746" s="1" t="s">
        <v>1266</v>
      </c>
      <c r="B746" s="1" t="s">
        <v>514</v>
      </c>
      <c r="C746" s="2">
        <v>1.6</v>
      </c>
      <c r="D746" s="2">
        <v>2</v>
      </c>
      <c r="E746" s="1">
        <v>9.4E-2</v>
      </c>
      <c r="F746" s="1" t="s">
        <v>1377</v>
      </c>
    </row>
    <row r="747" spans="1:6" x14ac:dyDescent="0.2">
      <c r="A747" s="1" t="s">
        <v>1266</v>
      </c>
      <c r="B747" s="1" t="s">
        <v>505</v>
      </c>
      <c r="C747" s="2">
        <v>0.30099999999999999</v>
      </c>
      <c r="D747" s="2">
        <v>2.4489999999999998</v>
      </c>
      <c r="E747" s="1">
        <v>5.8000000000000003E-2</v>
      </c>
      <c r="F747" s="1" t="s">
        <v>1376</v>
      </c>
    </row>
    <row r="748" spans="1:6" x14ac:dyDescent="0.2">
      <c r="A748" s="1" t="s">
        <v>1266</v>
      </c>
      <c r="B748" s="1" t="s">
        <v>1078</v>
      </c>
      <c r="C748" s="2">
        <v>9.42</v>
      </c>
      <c r="D748" s="2">
        <v>-2.5960000000000001</v>
      </c>
      <c r="E748" s="1">
        <v>0.17100000000000001</v>
      </c>
      <c r="F748" s="1" t="s">
        <v>1375</v>
      </c>
    </row>
    <row r="749" spans="1:6" x14ac:dyDescent="0.2">
      <c r="A749" s="1" t="s">
        <v>1266</v>
      </c>
      <c r="B749" s="1" t="s">
        <v>895</v>
      </c>
      <c r="C749" s="2">
        <v>0</v>
      </c>
      <c r="D749" s="2">
        <v>2.0409999999999999</v>
      </c>
      <c r="E749" s="1">
        <v>0.04</v>
      </c>
      <c r="F749" s="1" t="s">
        <v>1374</v>
      </c>
    </row>
    <row r="750" spans="1:6" x14ac:dyDescent="0.2">
      <c r="A750" s="1" t="s">
        <v>1266</v>
      </c>
      <c r="B750" s="1" t="s">
        <v>762</v>
      </c>
      <c r="C750" s="2">
        <v>6.45</v>
      </c>
      <c r="D750" s="2">
        <v>2.2360000000000002</v>
      </c>
      <c r="E750" s="1">
        <v>0.13400000000000001</v>
      </c>
      <c r="F750" s="1" t="s">
        <v>1373</v>
      </c>
    </row>
    <row r="751" spans="1:6" x14ac:dyDescent="0.2">
      <c r="A751" s="1" t="s">
        <v>1266</v>
      </c>
      <c r="B751" s="1" t="s">
        <v>412</v>
      </c>
      <c r="C751" s="2">
        <v>16.7</v>
      </c>
      <c r="D751" s="2">
        <v>4.9009999999999998</v>
      </c>
      <c r="E751" s="1">
        <v>0.19</v>
      </c>
      <c r="F751" s="1" t="s">
        <v>1372</v>
      </c>
    </row>
    <row r="752" spans="1:6" x14ac:dyDescent="0.2">
      <c r="A752" s="1" t="s">
        <v>1266</v>
      </c>
      <c r="B752" s="1" t="s">
        <v>438</v>
      </c>
      <c r="C752" s="2">
        <v>6.01</v>
      </c>
      <c r="D752" s="2">
        <v>3.0870000000000002</v>
      </c>
      <c r="E752" s="1">
        <v>0.13600000000000001</v>
      </c>
      <c r="F752" s="1" t="s">
        <v>1371</v>
      </c>
    </row>
    <row r="753" spans="1:6" x14ac:dyDescent="0.2">
      <c r="A753" s="1" t="s">
        <v>1266</v>
      </c>
      <c r="B753" s="1" t="s">
        <v>1370</v>
      </c>
      <c r="C753" s="2">
        <v>1.41</v>
      </c>
      <c r="D753" s="2">
        <v>-2.4489999999999998</v>
      </c>
      <c r="E753" s="1">
        <v>0.13</v>
      </c>
      <c r="F753" s="1" t="s">
        <v>1369</v>
      </c>
    </row>
    <row r="754" spans="1:6" x14ac:dyDescent="0.2">
      <c r="A754" s="1" t="s">
        <v>1266</v>
      </c>
      <c r="B754" s="1" t="s">
        <v>1368</v>
      </c>
      <c r="C754" s="2">
        <v>9.31</v>
      </c>
      <c r="D754" s="2">
        <v>2.6110000000000002</v>
      </c>
      <c r="E754" s="1">
        <v>0.188</v>
      </c>
      <c r="F754" s="1" t="s">
        <v>1367</v>
      </c>
    </row>
    <row r="755" spans="1:6" x14ac:dyDescent="0.2">
      <c r="A755" s="1" t="s">
        <v>1266</v>
      </c>
      <c r="B755" s="1" t="s">
        <v>368</v>
      </c>
      <c r="C755" s="2">
        <v>4.29</v>
      </c>
      <c r="D755" s="2">
        <v>3.3330000000000002</v>
      </c>
      <c r="E755" s="1">
        <v>0.111</v>
      </c>
      <c r="F755" s="1" t="s">
        <v>1366</v>
      </c>
    </row>
    <row r="756" spans="1:6" x14ac:dyDescent="0.2">
      <c r="A756" s="1" t="s">
        <v>1266</v>
      </c>
      <c r="B756" s="1" t="s">
        <v>1365</v>
      </c>
      <c r="C756" s="2">
        <v>7.21</v>
      </c>
      <c r="D756" s="2">
        <v>2.4750000000000001</v>
      </c>
      <c r="E756" s="1">
        <v>0.158</v>
      </c>
      <c r="F756" s="1" t="s">
        <v>1364</v>
      </c>
    </row>
    <row r="757" spans="1:6" x14ac:dyDescent="0.2">
      <c r="A757" s="1" t="s">
        <v>1266</v>
      </c>
      <c r="B757" s="1" t="s">
        <v>286</v>
      </c>
      <c r="C757" s="2">
        <v>7.38</v>
      </c>
      <c r="D757" s="2">
        <v>2.3239999999999998</v>
      </c>
      <c r="E757" s="1">
        <v>0.3</v>
      </c>
      <c r="F757" s="1" t="s">
        <v>1363</v>
      </c>
    </row>
    <row r="758" spans="1:6" x14ac:dyDescent="0.2">
      <c r="A758" s="1" t="s">
        <v>1266</v>
      </c>
      <c r="B758" s="1" t="s">
        <v>360</v>
      </c>
      <c r="C758" s="2">
        <v>3.22</v>
      </c>
      <c r="D758" s="2">
        <v>2.0409999999999999</v>
      </c>
      <c r="E758" s="1">
        <v>0.112</v>
      </c>
      <c r="F758" s="1" t="s">
        <v>1362</v>
      </c>
    </row>
    <row r="759" spans="1:6" x14ac:dyDescent="0.2">
      <c r="A759" s="1" t="s">
        <v>1266</v>
      </c>
      <c r="B759" s="1" t="s">
        <v>358</v>
      </c>
      <c r="C759" s="2">
        <v>0.629</v>
      </c>
      <c r="D759" s="2">
        <v>2.5</v>
      </c>
      <c r="E759" s="1">
        <v>6.7000000000000004E-2</v>
      </c>
      <c r="F759" s="1" t="s">
        <v>1361</v>
      </c>
    </row>
    <row r="760" spans="1:6" x14ac:dyDescent="0.2">
      <c r="A760" s="1" t="s">
        <v>1266</v>
      </c>
      <c r="B760" s="1" t="s">
        <v>362</v>
      </c>
      <c r="C760" s="2">
        <v>2.06</v>
      </c>
      <c r="D760" s="2">
        <v>2.3090000000000002</v>
      </c>
      <c r="E760" s="1">
        <v>0.112</v>
      </c>
      <c r="F760" s="1" t="s">
        <v>1360</v>
      </c>
    </row>
    <row r="761" spans="1:6" x14ac:dyDescent="0.2">
      <c r="A761" s="1" t="s">
        <v>1266</v>
      </c>
      <c r="B761" s="1" t="s">
        <v>274</v>
      </c>
      <c r="C761" s="2">
        <v>7.66</v>
      </c>
      <c r="D761" s="2">
        <v>2.6</v>
      </c>
      <c r="E761" s="1">
        <v>0.19700000000000001</v>
      </c>
      <c r="F761" s="1" t="s">
        <v>1359</v>
      </c>
    </row>
    <row r="762" spans="1:6" x14ac:dyDescent="0.2">
      <c r="A762" s="1" t="s">
        <v>1266</v>
      </c>
      <c r="B762" s="1" t="s">
        <v>344</v>
      </c>
      <c r="C762" s="2">
        <v>14.5</v>
      </c>
      <c r="D762" s="2">
        <v>-3.7029999999999998</v>
      </c>
      <c r="E762" s="1">
        <v>0.22500000000000001</v>
      </c>
      <c r="F762" s="1" t="s">
        <v>1358</v>
      </c>
    </row>
    <row r="763" spans="1:6" x14ac:dyDescent="0.2">
      <c r="A763" s="1" t="s">
        <v>1266</v>
      </c>
      <c r="B763" s="1" t="s">
        <v>318</v>
      </c>
      <c r="C763" s="2">
        <v>5.44</v>
      </c>
      <c r="D763" s="2">
        <v>2</v>
      </c>
      <c r="E763" s="1">
        <v>0.19800000000000001</v>
      </c>
      <c r="F763" s="1" t="s">
        <v>1357</v>
      </c>
    </row>
    <row r="764" spans="1:6" x14ac:dyDescent="0.2">
      <c r="A764" s="1" t="s">
        <v>1266</v>
      </c>
      <c r="B764" s="1" t="s">
        <v>308</v>
      </c>
      <c r="C764" s="2">
        <v>1.51</v>
      </c>
      <c r="D764" s="2">
        <v>2.1110000000000002</v>
      </c>
      <c r="E764" s="1">
        <v>9.8000000000000004E-2</v>
      </c>
      <c r="F764" s="1" t="s">
        <v>1356</v>
      </c>
    </row>
    <row r="765" spans="1:6" x14ac:dyDescent="0.2">
      <c r="A765" s="1" t="s">
        <v>1266</v>
      </c>
      <c r="B765" s="1" t="s">
        <v>388</v>
      </c>
      <c r="C765" s="2">
        <v>2.1800000000000002</v>
      </c>
      <c r="D765" s="2">
        <v>2.2360000000000002</v>
      </c>
      <c r="E765" s="1">
        <v>0.10100000000000001</v>
      </c>
      <c r="F765" s="1" t="s">
        <v>1355</v>
      </c>
    </row>
    <row r="766" spans="1:6" x14ac:dyDescent="0.2">
      <c r="A766" s="1" t="s">
        <v>1266</v>
      </c>
      <c r="B766" s="1" t="s">
        <v>820</v>
      </c>
      <c r="C766" s="2">
        <v>7.47</v>
      </c>
      <c r="D766" s="2">
        <v>3.0529999999999999</v>
      </c>
      <c r="E766" s="1">
        <v>0.16600000000000001</v>
      </c>
      <c r="F766" s="1" t="s">
        <v>1354</v>
      </c>
    </row>
    <row r="767" spans="1:6" x14ac:dyDescent="0.2">
      <c r="A767" s="1" t="s">
        <v>1266</v>
      </c>
      <c r="B767" s="1" t="s">
        <v>1353</v>
      </c>
      <c r="C767" s="2">
        <v>0.318</v>
      </c>
      <c r="D767" s="2">
        <v>2</v>
      </c>
      <c r="E767" s="1">
        <v>6.2E-2</v>
      </c>
      <c r="F767" s="1" t="s">
        <v>1352</v>
      </c>
    </row>
    <row r="768" spans="1:6" x14ac:dyDescent="0.2">
      <c r="A768" s="1" t="s">
        <v>1266</v>
      </c>
      <c r="B768" s="1" t="s">
        <v>272</v>
      </c>
      <c r="C768" s="2">
        <v>3.2</v>
      </c>
      <c r="D768" s="2">
        <v>2.1110000000000002</v>
      </c>
      <c r="E768" s="1">
        <v>0.155</v>
      </c>
      <c r="F768" s="1" t="s">
        <v>1351</v>
      </c>
    </row>
    <row r="769" spans="1:6" x14ac:dyDescent="0.2">
      <c r="A769" s="1" t="s">
        <v>1266</v>
      </c>
      <c r="B769" s="1" t="s">
        <v>264</v>
      </c>
      <c r="C769" s="2">
        <v>0.71399999999999997</v>
      </c>
      <c r="D769" s="2">
        <v>2.4489999999999998</v>
      </c>
      <c r="E769" s="1">
        <v>8.4000000000000005E-2</v>
      </c>
      <c r="F769" s="1" t="s">
        <v>1350</v>
      </c>
    </row>
    <row r="770" spans="1:6" x14ac:dyDescent="0.2">
      <c r="A770" s="1" t="s">
        <v>1266</v>
      </c>
      <c r="B770" s="1" t="s">
        <v>828</v>
      </c>
      <c r="C770" s="2">
        <v>2.52</v>
      </c>
      <c r="D770" s="2">
        <v>2.2360000000000002</v>
      </c>
      <c r="E770" s="1">
        <v>0.26300000000000001</v>
      </c>
      <c r="F770" s="1" t="s">
        <v>1349</v>
      </c>
    </row>
    <row r="771" spans="1:6" x14ac:dyDescent="0.2">
      <c r="A771" s="1" t="s">
        <v>1266</v>
      </c>
      <c r="B771" s="1" t="s">
        <v>244</v>
      </c>
      <c r="C771" s="2">
        <v>5.95</v>
      </c>
      <c r="D771" s="2">
        <v>2.5579999999999998</v>
      </c>
      <c r="E771" s="1">
        <v>0.17599999999999999</v>
      </c>
      <c r="F771" s="1" t="s">
        <v>1348</v>
      </c>
    </row>
    <row r="772" spans="1:6" x14ac:dyDescent="0.2">
      <c r="A772" s="1" t="s">
        <v>1266</v>
      </c>
      <c r="B772" s="1" t="s">
        <v>1138</v>
      </c>
      <c r="C772" s="2">
        <v>3.74</v>
      </c>
      <c r="D772" s="2">
        <v>-2.9590000000000001</v>
      </c>
      <c r="E772" s="1">
        <v>0.107</v>
      </c>
      <c r="F772" s="1" t="s">
        <v>1347</v>
      </c>
    </row>
    <row r="773" spans="1:6" x14ac:dyDescent="0.2">
      <c r="A773" s="1" t="s">
        <v>1266</v>
      </c>
      <c r="B773" s="1" t="s">
        <v>60</v>
      </c>
      <c r="C773" s="2">
        <v>17.3</v>
      </c>
      <c r="D773" s="2">
        <v>3.1240000000000001</v>
      </c>
      <c r="E773" s="1">
        <v>0.30099999999999999</v>
      </c>
      <c r="F773" s="1" t="s">
        <v>1346</v>
      </c>
    </row>
    <row r="774" spans="1:6" x14ac:dyDescent="0.2">
      <c r="A774" s="1" t="s">
        <v>1266</v>
      </c>
      <c r="B774" s="1" t="s">
        <v>62</v>
      </c>
      <c r="C774" s="2">
        <v>10.8</v>
      </c>
      <c r="D774" s="2">
        <v>2.714</v>
      </c>
      <c r="E774" s="1">
        <v>0.17100000000000001</v>
      </c>
      <c r="F774" s="1" t="s">
        <v>1345</v>
      </c>
    </row>
    <row r="775" spans="1:6" x14ac:dyDescent="0.2">
      <c r="A775" s="1" t="s">
        <v>1266</v>
      </c>
      <c r="B775" s="1" t="s">
        <v>779</v>
      </c>
      <c r="C775" s="2">
        <v>1.21</v>
      </c>
      <c r="D775" s="2">
        <v>2.2679999999999998</v>
      </c>
      <c r="E775" s="1">
        <v>7.4999999999999997E-2</v>
      </c>
      <c r="F775" s="1" t="s">
        <v>1344</v>
      </c>
    </row>
    <row r="776" spans="1:6" x14ac:dyDescent="0.2">
      <c r="A776" s="1" t="s">
        <v>1266</v>
      </c>
      <c r="B776" s="1" t="s">
        <v>606</v>
      </c>
      <c r="C776" s="2">
        <v>5.65</v>
      </c>
      <c r="D776" s="2">
        <v>2.9849999999999999</v>
      </c>
      <c r="E776" s="1">
        <v>0.16900000000000001</v>
      </c>
      <c r="F776" s="1" t="s">
        <v>1343</v>
      </c>
    </row>
    <row r="777" spans="1:6" x14ac:dyDescent="0.2">
      <c r="A777" s="1" t="s">
        <v>1266</v>
      </c>
      <c r="B777" s="1" t="s">
        <v>430</v>
      </c>
      <c r="C777" s="2">
        <v>4.1500000000000004</v>
      </c>
      <c r="D777" s="2">
        <v>2.6680000000000001</v>
      </c>
      <c r="E777" s="1">
        <v>0.159</v>
      </c>
      <c r="F777" s="1" t="s">
        <v>1342</v>
      </c>
    </row>
    <row r="778" spans="1:6" x14ac:dyDescent="0.2">
      <c r="A778" s="1" t="s">
        <v>1266</v>
      </c>
      <c r="B778" s="1" t="s">
        <v>234</v>
      </c>
      <c r="C778" s="2">
        <v>10.6</v>
      </c>
      <c r="D778" s="2">
        <v>3</v>
      </c>
      <c r="E778" s="1">
        <v>0.26600000000000001</v>
      </c>
      <c r="F778" s="1" t="s">
        <v>1341</v>
      </c>
    </row>
    <row r="779" spans="1:6" x14ac:dyDescent="0.2">
      <c r="A779" s="1" t="s">
        <v>1266</v>
      </c>
      <c r="B779" s="1" t="s">
        <v>242</v>
      </c>
      <c r="C779" s="2">
        <v>2</v>
      </c>
      <c r="D779" s="2">
        <v>2.887</v>
      </c>
      <c r="E779" s="1">
        <v>0.11799999999999999</v>
      </c>
      <c r="F779" s="1" t="s">
        <v>1340</v>
      </c>
    </row>
    <row r="780" spans="1:6" x14ac:dyDescent="0.2">
      <c r="A780" s="1" t="s">
        <v>1266</v>
      </c>
      <c r="B780" s="1" t="s">
        <v>240</v>
      </c>
      <c r="C780" s="2">
        <v>2.15</v>
      </c>
      <c r="D780" s="2">
        <v>2.4489999999999998</v>
      </c>
      <c r="E780" s="1">
        <v>0.188</v>
      </c>
      <c r="F780" s="1" t="s">
        <v>1339</v>
      </c>
    </row>
    <row r="781" spans="1:6" x14ac:dyDescent="0.2">
      <c r="A781" s="1" t="s">
        <v>1266</v>
      </c>
      <c r="B781" s="1" t="s">
        <v>1338</v>
      </c>
      <c r="C781" s="2">
        <v>1.5</v>
      </c>
      <c r="D781" s="2">
        <v>-2.4489999999999998</v>
      </c>
      <c r="E781" s="1">
        <v>0.13600000000000001</v>
      </c>
      <c r="F781" s="1" t="s">
        <v>1337</v>
      </c>
    </row>
    <row r="782" spans="1:6" x14ac:dyDescent="0.2">
      <c r="A782" s="1" t="s">
        <v>1266</v>
      </c>
      <c r="B782" s="1" t="s">
        <v>1336</v>
      </c>
      <c r="C782" s="2">
        <v>0.81499999999999995</v>
      </c>
      <c r="D782" s="2">
        <v>-2</v>
      </c>
      <c r="E782" s="1">
        <v>0.105</v>
      </c>
      <c r="F782" s="1" t="s">
        <v>1335</v>
      </c>
    </row>
    <row r="783" spans="1:6" x14ac:dyDescent="0.2">
      <c r="A783" s="1" t="s">
        <v>1266</v>
      </c>
      <c r="B783" s="1" t="s">
        <v>766</v>
      </c>
      <c r="C783" s="2">
        <v>0.31</v>
      </c>
      <c r="D783" s="2">
        <v>2.4489999999999998</v>
      </c>
      <c r="E783" s="1">
        <v>5.8999999999999997E-2</v>
      </c>
      <c r="F783" s="1" t="s">
        <v>1334</v>
      </c>
    </row>
    <row r="784" spans="1:6" x14ac:dyDescent="0.2">
      <c r="A784" s="1" t="s">
        <v>1266</v>
      </c>
      <c r="B784" s="1" t="s">
        <v>596</v>
      </c>
      <c r="C784" s="2">
        <v>2.81</v>
      </c>
      <c r="D784" s="2">
        <v>2.4489999999999998</v>
      </c>
      <c r="E784" s="1">
        <v>0.25</v>
      </c>
      <c r="F784" s="1" t="s">
        <v>595</v>
      </c>
    </row>
    <row r="785" spans="1:6" x14ac:dyDescent="0.2">
      <c r="A785" s="1" t="s">
        <v>1266</v>
      </c>
      <c r="B785" s="1" t="s">
        <v>1333</v>
      </c>
      <c r="C785" s="2">
        <v>1.63</v>
      </c>
      <c r="D785" s="2">
        <v>-2.4489999999999998</v>
      </c>
      <c r="E785" s="1">
        <v>0.14599999999999999</v>
      </c>
      <c r="F785" s="1" t="s">
        <v>1332</v>
      </c>
    </row>
    <row r="786" spans="1:6" x14ac:dyDescent="0.2">
      <c r="A786" s="1" t="s">
        <v>1266</v>
      </c>
      <c r="B786" s="1" t="s">
        <v>248</v>
      </c>
      <c r="C786" s="2">
        <v>8.3699999999999992</v>
      </c>
      <c r="D786" s="2">
        <v>3.1619999999999999</v>
      </c>
      <c r="E786" s="1">
        <v>0.153</v>
      </c>
      <c r="F786" s="1" t="s">
        <v>1331</v>
      </c>
    </row>
    <row r="787" spans="1:6" x14ac:dyDescent="0.2">
      <c r="A787" s="1" t="s">
        <v>1266</v>
      </c>
      <c r="B787" s="1" t="s">
        <v>557</v>
      </c>
      <c r="C787" s="2">
        <v>2.2400000000000002</v>
      </c>
      <c r="D787" s="2">
        <v>2.3330000000000002</v>
      </c>
      <c r="E787" s="1">
        <v>0.14799999999999999</v>
      </c>
      <c r="F787" s="1" t="s">
        <v>1330</v>
      </c>
    </row>
    <row r="788" spans="1:6" x14ac:dyDescent="0.2">
      <c r="A788" s="1" t="s">
        <v>1266</v>
      </c>
      <c r="B788" s="1" t="s">
        <v>885</v>
      </c>
      <c r="C788" s="2">
        <v>1.06</v>
      </c>
      <c r="D788" s="2">
        <v>2</v>
      </c>
      <c r="E788" s="1">
        <v>0.129</v>
      </c>
      <c r="F788" s="1" t="s">
        <v>1329</v>
      </c>
    </row>
    <row r="789" spans="1:6" x14ac:dyDescent="0.2">
      <c r="A789" s="1" t="s">
        <v>1266</v>
      </c>
      <c r="B789" s="1" t="s">
        <v>1051</v>
      </c>
      <c r="C789" s="2">
        <v>13.1</v>
      </c>
      <c r="D789" s="2">
        <v>2.0209999999999999</v>
      </c>
      <c r="E789" s="1">
        <v>0.186</v>
      </c>
      <c r="F789" s="1" t="s">
        <v>1328</v>
      </c>
    </row>
    <row r="790" spans="1:6" x14ac:dyDescent="0.2">
      <c r="A790" s="1" t="s">
        <v>1266</v>
      </c>
      <c r="B790" s="1" t="s">
        <v>126</v>
      </c>
      <c r="C790" s="2">
        <v>0.318</v>
      </c>
      <c r="D790" s="2">
        <v>2</v>
      </c>
      <c r="E790" s="1">
        <v>6.2E-2</v>
      </c>
      <c r="F790" s="1" t="s">
        <v>735</v>
      </c>
    </row>
    <row r="791" spans="1:6" x14ac:dyDescent="0.2">
      <c r="A791" s="1" t="s">
        <v>1266</v>
      </c>
      <c r="B791" s="1" t="s">
        <v>182</v>
      </c>
      <c r="C791" s="2">
        <v>0.89500000000000002</v>
      </c>
      <c r="D791" s="2">
        <v>3.3170000000000002</v>
      </c>
      <c r="E791" s="1">
        <v>8.1000000000000003E-2</v>
      </c>
      <c r="F791" s="1" t="s">
        <v>1327</v>
      </c>
    </row>
    <row r="792" spans="1:6" x14ac:dyDescent="0.2">
      <c r="A792" s="1" t="s">
        <v>1266</v>
      </c>
      <c r="B792" s="1" t="s">
        <v>216</v>
      </c>
      <c r="C792" s="2">
        <v>13.4</v>
      </c>
      <c r="D792" s="2">
        <v>2.6</v>
      </c>
      <c r="E792" s="1">
        <v>0.252</v>
      </c>
      <c r="F792" s="1" t="s">
        <v>1326</v>
      </c>
    </row>
    <row r="793" spans="1:6" x14ac:dyDescent="0.2">
      <c r="A793" s="1" t="s">
        <v>1266</v>
      </c>
      <c r="B793" s="1" t="s">
        <v>92</v>
      </c>
      <c r="C793" s="2">
        <v>1.06</v>
      </c>
      <c r="D793" s="2">
        <v>2.3090000000000002</v>
      </c>
      <c r="E793" s="1">
        <v>8.1000000000000003E-2</v>
      </c>
      <c r="F793" s="1" t="s">
        <v>1325</v>
      </c>
    </row>
    <row r="794" spans="1:6" x14ac:dyDescent="0.2">
      <c r="A794" s="1" t="s">
        <v>1266</v>
      </c>
      <c r="B794" s="1" t="s">
        <v>8</v>
      </c>
      <c r="C794" s="2">
        <v>0.7</v>
      </c>
      <c r="D794" s="2">
        <v>2.3330000000000002</v>
      </c>
      <c r="E794" s="1">
        <v>7.5999999999999998E-2</v>
      </c>
      <c r="F794" s="1" t="s">
        <v>1324</v>
      </c>
    </row>
    <row r="795" spans="1:6" x14ac:dyDescent="0.2">
      <c r="A795" s="1" t="s">
        <v>1266</v>
      </c>
      <c r="B795" s="1" t="s">
        <v>880</v>
      </c>
      <c r="C795" s="2">
        <v>4.4000000000000004</v>
      </c>
      <c r="D795" s="2">
        <v>3.53</v>
      </c>
      <c r="E795" s="1">
        <v>0.13</v>
      </c>
      <c r="F795" s="1" t="s">
        <v>1323</v>
      </c>
    </row>
    <row r="796" spans="1:6" x14ac:dyDescent="0.2">
      <c r="A796" s="1" t="s">
        <v>1266</v>
      </c>
      <c r="B796" s="1" t="s">
        <v>1322</v>
      </c>
      <c r="C796" s="2">
        <v>0.86099999999999999</v>
      </c>
      <c r="D796" s="2">
        <v>2.1829999999999998</v>
      </c>
      <c r="E796" s="1">
        <v>7.2999999999999995E-2</v>
      </c>
      <c r="F796" s="1" t="s">
        <v>1321</v>
      </c>
    </row>
    <row r="797" spans="1:6" x14ac:dyDescent="0.2">
      <c r="A797" s="1" t="s">
        <v>1266</v>
      </c>
      <c r="B797" s="1" t="s">
        <v>28</v>
      </c>
      <c r="C797" s="2">
        <v>0.53500000000000003</v>
      </c>
      <c r="D797" s="2">
        <v>3.464</v>
      </c>
      <c r="E797" s="1">
        <v>6.6000000000000003E-2</v>
      </c>
      <c r="F797" s="1" t="s">
        <v>1320</v>
      </c>
    </row>
    <row r="798" spans="1:6" x14ac:dyDescent="0.2">
      <c r="A798" s="1" t="s">
        <v>1266</v>
      </c>
      <c r="B798" s="1" t="s">
        <v>174</v>
      </c>
      <c r="C798" s="2">
        <v>1.65</v>
      </c>
      <c r="D798" s="2">
        <v>2.1110000000000002</v>
      </c>
      <c r="E798" s="1">
        <v>0.109</v>
      </c>
      <c r="F798" s="1" t="s">
        <v>1319</v>
      </c>
    </row>
    <row r="799" spans="1:6" x14ac:dyDescent="0.2">
      <c r="A799" s="1" t="s">
        <v>1266</v>
      </c>
      <c r="B799" s="1" t="s">
        <v>210</v>
      </c>
      <c r="C799" s="2">
        <v>24.4</v>
      </c>
      <c r="D799" s="2">
        <v>-2.0379999999999998</v>
      </c>
      <c r="E799" s="1">
        <v>0.21</v>
      </c>
      <c r="F799" s="1" t="s">
        <v>1318</v>
      </c>
    </row>
    <row r="800" spans="1:6" x14ac:dyDescent="0.2">
      <c r="A800" s="1" t="s">
        <v>1266</v>
      </c>
      <c r="B800" s="1" t="s">
        <v>565</v>
      </c>
      <c r="C800" s="2">
        <v>0</v>
      </c>
      <c r="D800" s="2">
        <v>-3.6379999999999999</v>
      </c>
      <c r="E800" s="1">
        <v>1.7999999999999999E-2</v>
      </c>
      <c r="F800" s="1" t="s">
        <v>1317</v>
      </c>
    </row>
    <row r="801" spans="1:6" x14ac:dyDescent="0.2">
      <c r="A801" s="1" t="s">
        <v>1266</v>
      </c>
      <c r="B801" s="1" t="s">
        <v>864</v>
      </c>
      <c r="C801" s="2">
        <v>11.6</v>
      </c>
      <c r="D801" s="2">
        <v>-2.7949999999999999</v>
      </c>
      <c r="E801" s="1">
        <v>0.20100000000000001</v>
      </c>
      <c r="F801" s="1" t="s">
        <v>1316</v>
      </c>
    </row>
    <row r="802" spans="1:6" x14ac:dyDescent="0.2">
      <c r="A802" s="1" t="s">
        <v>1266</v>
      </c>
      <c r="B802" s="1" t="s">
        <v>150</v>
      </c>
      <c r="C802" s="2">
        <v>10.1</v>
      </c>
      <c r="D802" s="2">
        <v>-2.6680000000000001</v>
      </c>
      <c r="E802" s="1">
        <v>0.378</v>
      </c>
      <c r="F802" s="1" t="s">
        <v>1315</v>
      </c>
    </row>
    <row r="803" spans="1:6" x14ac:dyDescent="0.2">
      <c r="A803" s="1" t="s">
        <v>1266</v>
      </c>
      <c r="B803" s="1" t="s">
        <v>868</v>
      </c>
      <c r="C803" s="2">
        <v>4.8099999999999996</v>
      </c>
      <c r="D803" s="2">
        <v>-2.5</v>
      </c>
      <c r="E803" s="1">
        <v>0.186</v>
      </c>
      <c r="F803" s="1" t="s">
        <v>1314</v>
      </c>
    </row>
    <row r="804" spans="1:6" x14ac:dyDescent="0.2">
      <c r="A804" s="1" t="s">
        <v>1266</v>
      </c>
      <c r="B804" s="1" t="s">
        <v>1149</v>
      </c>
      <c r="C804" s="2">
        <v>8.02</v>
      </c>
      <c r="D804" s="2">
        <v>-2.117</v>
      </c>
      <c r="E804" s="1">
        <v>0.193</v>
      </c>
      <c r="F804" s="1" t="s">
        <v>1313</v>
      </c>
    </row>
    <row r="805" spans="1:6" x14ac:dyDescent="0.2">
      <c r="A805" s="1" t="s">
        <v>1266</v>
      </c>
      <c r="B805" s="1" t="s">
        <v>78</v>
      </c>
      <c r="C805" s="2">
        <v>7.33</v>
      </c>
      <c r="D805" s="2">
        <v>-2.6459999999999999</v>
      </c>
      <c r="E805" s="1">
        <v>0.42299999999999999</v>
      </c>
      <c r="F805" s="1" t="s">
        <v>1312</v>
      </c>
    </row>
    <row r="806" spans="1:6" x14ac:dyDescent="0.2">
      <c r="A806" s="1" t="s">
        <v>1266</v>
      </c>
      <c r="B806" s="1" t="s">
        <v>1311</v>
      </c>
      <c r="C806" s="2">
        <v>3.04</v>
      </c>
      <c r="D806" s="2">
        <v>-2</v>
      </c>
      <c r="E806" s="1">
        <v>0.44400000000000001</v>
      </c>
      <c r="F806" s="1" t="s">
        <v>1310</v>
      </c>
    </row>
    <row r="807" spans="1:6" x14ac:dyDescent="0.2">
      <c r="A807" s="1" t="s">
        <v>1266</v>
      </c>
      <c r="B807" s="1" t="s">
        <v>1309</v>
      </c>
      <c r="C807" s="2">
        <v>0</v>
      </c>
      <c r="D807" s="2">
        <v>2</v>
      </c>
      <c r="E807" s="1">
        <v>2.4E-2</v>
      </c>
      <c r="F807" s="1" t="s">
        <v>1308</v>
      </c>
    </row>
    <row r="808" spans="1:6" x14ac:dyDescent="0.2">
      <c r="A808" s="1" t="s">
        <v>1266</v>
      </c>
      <c r="B808" s="1" t="s">
        <v>1307</v>
      </c>
      <c r="C808" s="2">
        <v>2.4700000000000002</v>
      </c>
      <c r="D808" s="2">
        <v>-2.121</v>
      </c>
      <c r="E808" s="1">
        <v>0.14899999999999999</v>
      </c>
      <c r="F808" s="1" t="s">
        <v>1306</v>
      </c>
    </row>
    <row r="809" spans="1:6" x14ac:dyDescent="0.2">
      <c r="A809" s="1" t="s">
        <v>1266</v>
      </c>
      <c r="B809" s="1" t="s">
        <v>1305</v>
      </c>
      <c r="C809" s="2">
        <v>1.93</v>
      </c>
      <c r="D809" s="2">
        <v>-2</v>
      </c>
      <c r="E809" s="1">
        <v>0.12</v>
      </c>
      <c r="F809" s="1" t="s">
        <v>1304</v>
      </c>
    </row>
    <row r="810" spans="1:6" x14ac:dyDescent="0.2">
      <c r="A810" s="1" t="s">
        <v>1266</v>
      </c>
      <c r="B810" s="1" t="s">
        <v>1124</v>
      </c>
      <c r="C810" s="2">
        <v>0.49199999999999999</v>
      </c>
      <c r="D810" s="2">
        <v>-2.673</v>
      </c>
      <c r="E810" s="1">
        <v>6.4000000000000001E-2</v>
      </c>
      <c r="F810" s="1" t="s">
        <v>1303</v>
      </c>
    </row>
    <row r="811" spans="1:6" x14ac:dyDescent="0.2">
      <c r="A811" s="1" t="s">
        <v>1266</v>
      </c>
      <c r="B811" s="1" t="s">
        <v>1302</v>
      </c>
      <c r="C811" s="2">
        <v>0.40400000000000003</v>
      </c>
      <c r="D811" s="2">
        <v>-2</v>
      </c>
      <c r="E811" s="1">
        <v>6.9000000000000006E-2</v>
      </c>
      <c r="F811" s="1" t="s">
        <v>1301</v>
      </c>
    </row>
    <row r="812" spans="1:6" x14ac:dyDescent="0.2">
      <c r="A812" s="1" t="s">
        <v>1266</v>
      </c>
      <c r="B812" s="1" t="s">
        <v>188</v>
      </c>
      <c r="C812" s="2">
        <v>1.23</v>
      </c>
      <c r="D812" s="2">
        <v>3.3170000000000002</v>
      </c>
      <c r="E812" s="1">
        <v>9.0999999999999998E-2</v>
      </c>
      <c r="F812" s="1" t="s">
        <v>1300</v>
      </c>
    </row>
    <row r="813" spans="1:6" x14ac:dyDescent="0.2">
      <c r="A813" s="1" t="s">
        <v>1266</v>
      </c>
      <c r="B813" s="1" t="s">
        <v>1299</v>
      </c>
      <c r="C813" s="2">
        <v>8.93</v>
      </c>
      <c r="D813" s="2">
        <v>2.2000000000000002</v>
      </c>
      <c r="E813" s="1">
        <v>0.22500000000000001</v>
      </c>
      <c r="F813" s="1" t="s">
        <v>1298</v>
      </c>
    </row>
    <row r="814" spans="1:6" x14ac:dyDescent="0.2">
      <c r="A814" s="1" t="s">
        <v>1266</v>
      </c>
      <c r="B814" s="1" t="s">
        <v>553</v>
      </c>
      <c r="C814" s="2">
        <v>3.56</v>
      </c>
      <c r="D814" s="2">
        <v>2.3330000000000002</v>
      </c>
      <c r="E814" s="1">
        <v>0.20399999999999999</v>
      </c>
      <c r="F814" s="1" t="s">
        <v>1297</v>
      </c>
    </row>
    <row r="815" spans="1:6" x14ac:dyDescent="0.2">
      <c r="A815" s="1" t="s">
        <v>1266</v>
      </c>
      <c r="B815" s="1" t="s">
        <v>170</v>
      </c>
      <c r="C815" s="2">
        <v>5.19</v>
      </c>
      <c r="D815" s="2">
        <v>2.496</v>
      </c>
      <c r="E815" s="1">
        <v>0.23599999999999999</v>
      </c>
      <c r="F815" s="1" t="s">
        <v>1296</v>
      </c>
    </row>
    <row r="816" spans="1:6" x14ac:dyDescent="0.2">
      <c r="A816" s="1" t="s">
        <v>1266</v>
      </c>
      <c r="B816" s="1" t="s">
        <v>166</v>
      </c>
      <c r="C816" s="2">
        <v>4.66</v>
      </c>
      <c r="D816" s="2">
        <v>2.84</v>
      </c>
      <c r="E816" s="1">
        <v>0.19</v>
      </c>
      <c r="F816" s="1" t="s">
        <v>1295</v>
      </c>
    </row>
    <row r="817" spans="1:6" x14ac:dyDescent="0.2">
      <c r="A817" s="1" t="s">
        <v>1266</v>
      </c>
      <c r="B817" s="1" t="s">
        <v>1294</v>
      </c>
      <c r="C817" s="2">
        <v>1.69</v>
      </c>
      <c r="D817" s="2">
        <v>-2.121</v>
      </c>
      <c r="E817" s="1">
        <v>0.115</v>
      </c>
      <c r="F817" s="1" t="s">
        <v>1293</v>
      </c>
    </row>
    <row r="818" spans="1:6" x14ac:dyDescent="0.2">
      <c r="A818" s="1" t="s">
        <v>1266</v>
      </c>
      <c r="B818" s="1" t="s">
        <v>1003</v>
      </c>
      <c r="C818" s="2">
        <v>1.35</v>
      </c>
      <c r="D818" s="2">
        <v>-3.1280000000000001</v>
      </c>
      <c r="E818" s="1">
        <v>0.08</v>
      </c>
      <c r="F818" s="1" t="s">
        <v>1292</v>
      </c>
    </row>
    <row r="819" spans="1:6" x14ac:dyDescent="0.2">
      <c r="A819" s="1" t="s">
        <v>1266</v>
      </c>
      <c r="B819" s="1" t="s">
        <v>547</v>
      </c>
      <c r="C819" s="2">
        <v>1.59</v>
      </c>
      <c r="D819" s="2">
        <v>2</v>
      </c>
      <c r="E819" s="1">
        <v>0.19</v>
      </c>
      <c r="F819" s="1" t="s">
        <v>546</v>
      </c>
    </row>
    <row r="820" spans="1:6" x14ac:dyDescent="0.2">
      <c r="A820" s="1" t="s">
        <v>1266</v>
      </c>
      <c r="B820" s="1" t="s">
        <v>68</v>
      </c>
      <c r="C820" s="2">
        <v>3.63</v>
      </c>
      <c r="D820" s="2">
        <v>3.3170000000000002</v>
      </c>
      <c r="E820" s="1">
        <v>0.193</v>
      </c>
      <c r="F820" s="1" t="s">
        <v>1291</v>
      </c>
    </row>
    <row r="821" spans="1:6" x14ac:dyDescent="0.2">
      <c r="A821" s="1" t="s">
        <v>1266</v>
      </c>
      <c r="B821" s="1" t="s">
        <v>1290</v>
      </c>
      <c r="C821" s="2">
        <v>2.13</v>
      </c>
      <c r="D821" s="2">
        <v>-2.6459999999999999</v>
      </c>
      <c r="E821" s="1">
        <v>0.16700000000000001</v>
      </c>
      <c r="F821" s="1" t="s">
        <v>1289</v>
      </c>
    </row>
    <row r="822" spans="1:6" x14ac:dyDescent="0.2">
      <c r="A822" s="1" t="s">
        <v>1266</v>
      </c>
      <c r="B822" s="1" t="s">
        <v>529</v>
      </c>
      <c r="C822" s="2">
        <v>2.82</v>
      </c>
      <c r="D822" s="2">
        <v>2.121</v>
      </c>
      <c r="E822" s="1">
        <v>0.19500000000000001</v>
      </c>
      <c r="F822" s="1" t="s">
        <v>1288</v>
      </c>
    </row>
    <row r="823" spans="1:6" x14ac:dyDescent="0.2">
      <c r="A823" s="1" t="s">
        <v>1266</v>
      </c>
      <c r="B823" s="1" t="s">
        <v>160</v>
      </c>
      <c r="C823" s="2">
        <v>2.89</v>
      </c>
      <c r="D823" s="2">
        <v>2.121</v>
      </c>
      <c r="E823" s="1">
        <v>0.2</v>
      </c>
      <c r="F823" s="1" t="s">
        <v>1287</v>
      </c>
    </row>
    <row r="824" spans="1:6" x14ac:dyDescent="0.2">
      <c r="A824" s="1" t="s">
        <v>1266</v>
      </c>
      <c r="B824" s="1" t="s">
        <v>158</v>
      </c>
      <c r="C824" s="2">
        <v>2.85</v>
      </c>
      <c r="D824" s="2">
        <v>3</v>
      </c>
      <c r="E824" s="1">
        <v>0.18</v>
      </c>
      <c r="F824" s="1" t="s">
        <v>1286</v>
      </c>
    </row>
    <row r="825" spans="1:6" x14ac:dyDescent="0.2">
      <c r="A825" s="1" t="s">
        <v>1266</v>
      </c>
      <c r="B825" s="1" t="s">
        <v>520</v>
      </c>
      <c r="C825" s="2">
        <v>1.78</v>
      </c>
      <c r="D825" s="2">
        <v>2.8279999999999998</v>
      </c>
      <c r="E825" s="1">
        <v>0.125</v>
      </c>
      <c r="F825" s="1" t="s">
        <v>1285</v>
      </c>
    </row>
    <row r="826" spans="1:6" x14ac:dyDescent="0.2">
      <c r="A826" s="1" t="s">
        <v>1266</v>
      </c>
      <c r="B826" s="1" t="s">
        <v>1284</v>
      </c>
      <c r="C826" s="2">
        <v>1.08</v>
      </c>
      <c r="D826" s="2">
        <v>2.6459999999999999</v>
      </c>
      <c r="E826" s="1">
        <v>0.10100000000000001</v>
      </c>
      <c r="F826" s="1" t="s">
        <v>1283</v>
      </c>
    </row>
    <row r="827" spans="1:6" x14ac:dyDescent="0.2">
      <c r="A827" s="1" t="s">
        <v>1266</v>
      </c>
      <c r="B827" s="1" t="s">
        <v>124</v>
      </c>
      <c r="C827" s="2">
        <v>2.2200000000000002</v>
      </c>
      <c r="D827" s="2">
        <v>2.4489999999999998</v>
      </c>
      <c r="E827" s="1">
        <v>0.19400000000000001</v>
      </c>
      <c r="F827" s="1" t="s">
        <v>1282</v>
      </c>
    </row>
    <row r="828" spans="1:6" x14ac:dyDescent="0.2">
      <c r="A828" s="1" t="s">
        <v>1266</v>
      </c>
      <c r="B828" s="1" t="s">
        <v>842</v>
      </c>
      <c r="C828" s="2">
        <v>2.12</v>
      </c>
      <c r="D828" s="2">
        <v>-2</v>
      </c>
      <c r="E828" s="1">
        <v>0.26700000000000002</v>
      </c>
      <c r="F828" s="1" t="s">
        <v>1281</v>
      </c>
    </row>
    <row r="829" spans="1:6" x14ac:dyDescent="0.2">
      <c r="A829" s="1" t="s">
        <v>1266</v>
      </c>
      <c r="B829" s="1" t="s">
        <v>488</v>
      </c>
      <c r="C829" s="2">
        <v>2.02</v>
      </c>
      <c r="D829" s="2">
        <v>2.6459999999999999</v>
      </c>
      <c r="E829" s="1">
        <v>0.159</v>
      </c>
      <c r="F829" s="1" t="s">
        <v>1280</v>
      </c>
    </row>
    <row r="830" spans="1:6" x14ac:dyDescent="0.2">
      <c r="A830" s="1" t="s">
        <v>1266</v>
      </c>
      <c r="B830" s="1" t="s">
        <v>1097</v>
      </c>
      <c r="C830" s="2">
        <v>2.67</v>
      </c>
      <c r="D830" s="2">
        <v>2.6459999999999999</v>
      </c>
      <c r="E830" s="1">
        <v>0.20599999999999999</v>
      </c>
      <c r="F830" s="1" t="s">
        <v>1279</v>
      </c>
    </row>
    <row r="831" spans="1:6" x14ac:dyDescent="0.2">
      <c r="A831" s="1" t="s">
        <v>1266</v>
      </c>
      <c r="B831" s="1" t="s">
        <v>639</v>
      </c>
      <c r="C831" s="2">
        <v>3.03</v>
      </c>
      <c r="D831" s="2">
        <v>2.4489999999999998</v>
      </c>
      <c r="E831" s="1">
        <v>0.27300000000000002</v>
      </c>
      <c r="F831" s="1" t="s">
        <v>1278</v>
      </c>
    </row>
    <row r="832" spans="1:6" x14ac:dyDescent="0.2">
      <c r="A832" s="1" t="s">
        <v>1266</v>
      </c>
      <c r="B832" s="1" t="s">
        <v>24</v>
      </c>
      <c r="C832" s="2">
        <v>3.27</v>
      </c>
      <c r="D832" s="2">
        <v>2.4489999999999998</v>
      </c>
      <c r="E832" s="1">
        <v>0.3</v>
      </c>
      <c r="F832" s="1" t="s">
        <v>1277</v>
      </c>
    </row>
    <row r="833" spans="1:6" x14ac:dyDescent="0.2">
      <c r="A833" s="1" t="s">
        <v>1266</v>
      </c>
      <c r="B833" s="1" t="s">
        <v>1276</v>
      </c>
      <c r="C833" s="2">
        <v>1.46</v>
      </c>
      <c r="D833" s="2">
        <v>2</v>
      </c>
      <c r="E833" s="1">
        <v>0.17399999999999999</v>
      </c>
      <c r="F833" s="1" t="s">
        <v>1275</v>
      </c>
    </row>
    <row r="834" spans="1:6" x14ac:dyDescent="0.2">
      <c r="A834" s="1" t="s">
        <v>1266</v>
      </c>
      <c r="B834" s="1" t="s">
        <v>1240</v>
      </c>
      <c r="C834" s="2">
        <v>1</v>
      </c>
      <c r="D834" s="2">
        <v>2.3330000000000002</v>
      </c>
      <c r="E834" s="1">
        <v>8.6999999999999994E-2</v>
      </c>
      <c r="F834" s="1" t="s">
        <v>1274</v>
      </c>
    </row>
    <row r="835" spans="1:6" x14ac:dyDescent="0.2">
      <c r="A835" s="1" t="s">
        <v>1266</v>
      </c>
      <c r="B835" s="1" t="s">
        <v>1273</v>
      </c>
      <c r="C835" s="2">
        <v>2.4500000000000002</v>
      </c>
      <c r="D835" s="2">
        <v>2.6459999999999999</v>
      </c>
      <c r="E835" s="1">
        <v>0.189</v>
      </c>
      <c r="F835" s="1" t="s">
        <v>1272</v>
      </c>
    </row>
    <row r="836" spans="1:6" x14ac:dyDescent="0.2">
      <c r="A836" s="1" t="s">
        <v>1266</v>
      </c>
      <c r="B836" s="1" t="s">
        <v>503</v>
      </c>
      <c r="C836" s="2">
        <v>3.76</v>
      </c>
      <c r="D836" s="2">
        <v>2.2360000000000002</v>
      </c>
      <c r="E836" s="1">
        <v>0.45500000000000002</v>
      </c>
      <c r="F836" s="1" t="s">
        <v>1271</v>
      </c>
    </row>
    <row r="837" spans="1:6" x14ac:dyDescent="0.2">
      <c r="A837" s="1" t="s">
        <v>1266</v>
      </c>
      <c r="B837" s="1" t="s">
        <v>1270</v>
      </c>
      <c r="C837" s="2">
        <v>0</v>
      </c>
      <c r="D837" s="2">
        <v>-2.2360000000000002</v>
      </c>
      <c r="E837" s="1">
        <v>5.1999999999999998E-2</v>
      </c>
      <c r="F837" s="1" t="s">
        <v>1269</v>
      </c>
    </row>
    <row r="838" spans="1:6" x14ac:dyDescent="0.2">
      <c r="A838" s="1" t="s">
        <v>1266</v>
      </c>
      <c r="B838" s="1" t="s">
        <v>637</v>
      </c>
      <c r="C838" s="2">
        <v>2.08</v>
      </c>
      <c r="D838" s="2">
        <v>2.6459999999999999</v>
      </c>
      <c r="E838" s="1">
        <v>0.16300000000000001</v>
      </c>
      <c r="F838" s="1" t="s">
        <v>1268</v>
      </c>
    </row>
    <row r="839" spans="1:6" x14ac:dyDescent="0.2">
      <c r="A839" s="1" t="s">
        <v>1266</v>
      </c>
      <c r="B839" s="1" t="s">
        <v>1111</v>
      </c>
      <c r="C839" s="2">
        <v>1.54</v>
      </c>
      <c r="D839" s="2">
        <v>2.2360000000000002</v>
      </c>
      <c r="E839" s="1">
        <v>0.156</v>
      </c>
      <c r="F839" s="1" t="s">
        <v>1267</v>
      </c>
    </row>
    <row r="840" spans="1:6" x14ac:dyDescent="0.2">
      <c r="A840" s="1" t="s">
        <v>1266</v>
      </c>
      <c r="B840" s="1" t="s">
        <v>831</v>
      </c>
      <c r="C840" s="2">
        <v>2.02</v>
      </c>
      <c r="D840" s="2">
        <v>2</v>
      </c>
      <c r="E840" s="1">
        <v>0.25</v>
      </c>
      <c r="F840" s="1" t="s">
        <v>830</v>
      </c>
    </row>
    <row r="841" spans="1:6" x14ac:dyDescent="0.2">
      <c r="A841" s="1" t="s">
        <v>1266</v>
      </c>
      <c r="B841" s="1" t="s">
        <v>1043</v>
      </c>
      <c r="C841" s="2">
        <v>1.54</v>
      </c>
      <c r="D841" s="2">
        <v>2.2360000000000002</v>
      </c>
      <c r="E841" s="1">
        <v>0.156</v>
      </c>
      <c r="F841" s="1" t="s">
        <v>1265</v>
      </c>
    </row>
    <row r="842" spans="1:6" x14ac:dyDescent="0.2">
      <c r="A842" s="1" t="s">
        <v>1192</v>
      </c>
      <c r="B842" s="1" t="s">
        <v>655</v>
      </c>
      <c r="C842" s="2">
        <v>5.6</v>
      </c>
      <c r="D842" s="2">
        <v>-2.5299999999999998</v>
      </c>
      <c r="E842" s="1">
        <v>0.27800000000000002</v>
      </c>
      <c r="F842" s="1" t="s">
        <v>1264</v>
      </c>
    </row>
    <row r="843" spans="1:6" x14ac:dyDescent="0.2">
      <c r="A843" s="1" t="s">
        <v>1192</v>
      </c>
      <c r="B843" s="1" t="s">
        <v>810</v>
      </c>
      <c r="C843" s="2">
        <v>2.36</v>
      </c>
      <c r="D843" s="2">
        <v>2.8279999999999998</v>
      </c>
      <c r="E843" s="1">
        <v>0.13600000000000001</v>
      </c>
      <c r="F843" s="1" t="s">
        <v>1263</v>
      </c>
    </row>
    <row r="844" spans="1:6" x14ac:dyDescent="0.2">
      <c r="A844" s="1" t="s">
        <v>1192</v>
      </c>
      <c r="B844" s="1" t="s">
        <v>1262</v>
      </c>
      <c r="C844" s="2">
        <v>5.87</v>
      </c>
      <c r="D844" s="2">
        <v>3</v>
      </c>
      <c r="E844" s="1">
        <v>0.127</v>
      </c>
      <c r="F844" s="1" t="s">
        <v>1261</v>
      </c>
    </row>
    <row r="845" spans="1:6" x14ac:dyDescent="0.2">
      <c r="A845" s="1" t="s">
        <v>1192</v>
      </c>
      <c r="B845" s="1" t="s">
        <v>464</v>
      </c>
      <c r="C845" s="2">
        <v>12.9</v>
      </c>
      <c r="D845" s="2">
        <v>2.16</v>
      </c>
      <c r="E845" s="1">
        <v>0.153</v>
      </c>
      <c r="F845" s="1" t="s">
        <v>1260</v>
      </c>
    </row>
    <row r="846" spans="1:6" x14ac:dyDescent="0.2">
      <c r="A846" s="1" t="s">
        <v>1192</v>
      </c>
      <c r="B846" s="1" t="s">
        <v>1059</v>
      </c>
      <c r="C846" s="2">
        <v>0.77100000000000002</v>
      </c>
      <c r="D846" s="2">
        <v>2.1379999999999999</v>
      </c>
      <c r="E846" s="1">
        <v>5.8999999999999997E-2</v>
      </c>
      <c r="F846" s="1" t="s">
        <v>1259</v>
      </c>
    </row>
    <row r="847" spans="1:6" x14ac:dyDescent="0.2">
      <c r="A847" s="1" t="s">
        <v>1192</v>
      </c>
      <c r="B847" s="1" t="s">
        <v>1053</v>
      </c>
      <c r="C847" s="2">
        <v>0.94099999999999995</v>
      </c>
      <c r="D847" s="2">
        <v>2.3090000000000002</v>
      </c>
      <c r="E847" s="1">
        <v>6.6000000000000003E-2</v>
      </c>
      <c r="F847" s="1" t="s">
        <v>1258</v>
      </c>
    </row>
    <row r="848" spans="1:6" x14ac:dyDescent="0.2">
      <c r="A848" s="1" t="s">
        <v>1192</v>
      </c>
      <c r="B848" s="1" t="s">
        <v>1087</v>
      </c>
      <c r="C848" s="2">
        <v>1.34</v>
      </c>
      <c r="D848" s="2">
        <v>-2.1110000000000002</v>
      </c>
      <c r="E848" s="1">
        <v>7.9000000000000001E-2</v>
      </c>
      <c r="F848" s="1" t="s">
        <v>1257</v>
      </c>
    </row>
    <row r="849" spans="1:6" x14ac:dyDescent="0.2">
      <c r="A849" s="1" t="s">
        <v>1192</v>
      </c>
      <c r="B849" s="1" t="s">
        <v>580</v>
      </c>
      <c r="C849" s="2">
        <v>1.58</v>
      </c>
      <c r="D849" s="2">
        <v>-2</v>
      </c>
      <c r="E849" s="1">
        <v>0.154</v>
      </c>
      <c r="F849" s="1" t="s">
        <v>1256</v>
      </c>
    </row>
    <row r="850" spans="1:6" x14ac:dyDescent="0.2">
      <c r="A850" s="1" t="s">
        <v>1192</v>
      </c>
      <c r="B850" s="1" t="s">
        <v>52</v>
      </c>
      <c r="C850" s="2">
        <v>2.21</v>
      </c>
      <c r="D850" s="2">
        <v>-2.6459999999999999</v>
      </c>
      <c r="E850" s="1">
        <v>0.14000000000000001</v>
      </c>
      <c r="F850" s="1" t="s">
        <v>1255</v>
      </c>
    </row>
    <row r="851" spans="1:6" x14ac:dyDescent="0.2">
      <c r="A851" s="1" t="s">
        <v>1192</v>
      </c>
      <c r="B851" s="1" t="s">
        <v>1254</v>
      </c>
      <c r="C851" s="2">
        <v>1.95</v>
      </c>
      <c r="D851" s="2">
        <v>-2.121</v>
      </c>
      <c r="E851" s="1">
        <v>8.7999999999999995E-2</v>
      </c>
      <c r="F851" s="1" t="s">
        <v>1253</v>
      </c>
    </row>
    <row r="852" spans="1:6" x14ac:dyDescent="0.2">
      <c r="A852" s="1" t="s">
        <v>1192</v>
      </c>
      <c r="B852" s="1" t="s">
        <v>32</v>
      </c>
      <c r="C852" s="2">
        <v>2.5499999999999998</v>
      </c>
      <c r="D852" s="2">
        <v>-2.3090000000000002</v>
      </c>
      <c r="E852" s="1">
        <v>0.112</v>
      </c>
      <c r="F852" s="1" t="s">
        <v>1252</v>
      </c>
    </row>
    <row r="853" spans="1:6" x14ac:dyDescent="0.2">
      <c r="A853" s="1" t="s">
        <v>1192</v>
      </c>
      <c r="B853" s="1" t="s">
        <v>122</v>
      </c>
      <c r="C853" s="2">
        <v>2.27</v>
      </c>
      <c r="D853" s="2">
        <v>2.714</v>
      </c>
      <c r="E853" s="1">
        <v>8.2000000000000003E-2</v>
      </c>
      <c r="F853" s="1" t="s">
        <v>1251</v>
      </c>
    </row>
    <row r="854" spans="1:6" x14ac:dyDescent="0.2">
      <c r="A854" s="1" t="s">
        <v>1192</v>
      </c>
      <c r="B854" s="1" t="s">
        <v>1250</v>
      </c>
      <c r="C854" s="2">
        <v>0.89200000000000002</v>
      </c>
      <c r="D854" s="2">
        <v>2.3330000000000002</v>
      </c>
      <c r="E854" s="1">
        <v>6.9000000000000006E-2</v>
      </c>
      <c r="F854" s="1" t="s">
        <v>1249</v>
      </c>
    </row>
    <row r="855" spans="1:6" x14ac:dyDescent="0.2">
      <c r="A855" s="1" t="s">
        <v>1192</v>
      </c>
      <c r="B855" s="1" t="s">
        <v>1248</v>
      </c>
      <c r="C855" s="2">
        <v>0.26600000000000001</v>
      </c>
      <c r="D855" s="2">
        <v>-2.2360000000000002</v>
      </c>
      <c r="E855" s="1">
        <v>4.5999999999999999E-2</v>
      </c>
      <c r="F855" s="1" t="s">
        <v>1247</v>
      </c>
    </row>
    <row r="856" spans="1:6" x14ac:dyDescent="0.2">
      <c r="A856" s="1" t="s">
        <v>1192</v>
      </c>
      <c r="B856" s="1" t="s">
        <v>1246</v>
      </c>
      <c r="C856" s="2">
        <v>0.71899999999999997</v>
      </c>
      <c r="D856" s="2">
        <v>-2.2360000000000002</v>
      </c>
      <c r="E856" s="1">
        <v>6.6000000000000003E-2</v>
      </c>
      <c r="F856" s="1" t="s">
        <v>1245</v>
      </c>
    </row>
    <row r="857" spans="1:6" x14ac:dyDescent="0.2">
      <c r="A857" s="1" t="s">
        <v>1192</v>
      </c>
      <c r="B857" s="1" t="s">
        <v>250</v>
      </c>
      <c r="C857" s="2">
        <v>6.64</v>
      </c>
      <c r="D857" s="2">
        <v>2.2679999999999998</v>
      </c>
      <c r="E857" s="1">
        <v>0.13300000000000001</v>
      </c>
      <c r="F857" s="1" t="s">
        <v>1244</v>
      </c>
    </row>
    <row r="858" spans="1:6" x14ac:dyDescent="0.2">
      <c r="A858" s="1" t="s">
        <v>1192</v>
      </c>
      <c r="B858" s="1" t="s">
        <v>472</v>
      </c>
      <c r="C858" s="2">
        <v>16.899999999999999</v>
      </c>
      <c r="D858" s="2">
        <v>2.1829999999999998</v>
      </c>
      <c r="E858" s="1">
        <v>0.14299999999999999</v>
      </c>
      <c r="F858" s="1" t="s">
        <v>1243</v>
      </c>
    </row>
    <row r="859" spans="1:6" x14ac:dyDescent="0.2">
      <c r="A859" s="1" t="s">
        <v>1192</v>
      </c>
      <c r="B859" s="1" t="s">
        <v>684</v>
      </c>
      <c r="C859" s="2">
        <v>3.4</v>
      </c>
      <c r="D859" s="2">
        <v>2.1110000000000002</v>
      </c>
      <c r="E859" s="1">
        <v>0.14899999999999999</v>
      </c>
      <c r="F859" s="1" t="s">
        <v>1242</v>
      </c>
    </row>
    <row r="860" spans="1:6" x14ac:dyDescent="0.2">
      <c r="A860" s="1" t="s">
        <v>1192</v>
      </c>
      <c r="B860" s="1" t="s">
        <v>1068</v>
      </c>
      <c r="C860" s="2">
        <v>1.61</v>
      </c>
      <c r="D860" s="2">
        <v>2.6459999999999999</v>
      </c>
      <c r="E860" s="1">
        <v>0.108</v>
      </c>
      <c r="F860" s="1" t="s">
        <v>1241</v>
      </c>
    </row>
    <row r="861" spans="1:6" x14ac:dyDescent="0.2">
      <c r="A861" s="1" t="s">
        <v>1192</v>
      </c>
      <c r="B861" s="1" t="s">
        <v>1240</v>
      </c>
      <c r="C861" s="2">
        <v>0.85799999999999998</v>
      </c>
      <c r="D861" s="2">
        <v>2.121</v>
      </c>
      <c r="E861" s="1">
        <v>7.0000000000000007E-2</v>
      </c>
      <c r="F861" s="1" t="s">
        <v>1239</v>
      </c>
    </row>
    <row r="862" spans="1:6" x14ac:dyDescent="0.2">
      <c r="A862" s="1" t="s">
        <v>1192</v>
      </c>
      <c r="B862" s="1" t="s">
        <v>1238</v>
      </c>
      <c r="C862" s="2">
        <v>1.48</v>
      </c>
      <c r="D862" s="2">
        <v>2.5579999999999998</v>
      </c>
      <c r="E862" s="1">
        <v>6.8000000000000005E-2</v>
      </c>
      <c r="F862" s="1" t="s">
        <v>1237</v>
      </c>
    </row>
    <row r="863" spans="1:6" x14ac:dyDescent="0.2">
      <c r="A863" s="1" t="s">
        <v>1192</v>
      </c>
      <c r="B863" s="1" t="s">
        <v>712</v>
      </c>
      <c r="C863" s="2">
        <v>0.45</v>
      </c>
      <c r="D863" s="2">
        <v>2.714</v>
      </c>
      <c r="E863" s="1">
        <v>5.0999999999999997E-2</v>
      </c>
      <c r="F863" s="1" t="s">
        <v>1236</v>
      </c>
    </row>
    <row r="864" spans="1:6" x14ac:dyDescent="0.2">
      <c r="A864" s="1" t="s">
        <v>1192</v>
      </c>
      <c r="B864" s="1" t="s">
        <v>868</v>
      </c>
      <c r="C864" s="2">
        <v>6.72</v>
      </c>
      <c r="D864" s="2">
        <v>-2.1829999999999998</v>
      </c>
      <c r="E864" s="1">
        <v>0.19800000000000001</v>
      </c>
      <c r="F864" s="1" t="s">
        <v>1235</v>
      </c>
    </row>
    <row r="865" spans="1:6" x14ac:dyDescent="0.2">
      <c r="A865" s="1" t="s">
        <v>1192</v>
      </c>
      <c r="B865" s="1" t="s">
        <v>404</v>
      </c>
      <c r="C865" s="2">
        <v>10</v>
      </c>
      <c r="D865" s="2">
        <v>-2.117</v>
      </c>
      <c r="E865" s="1">
        <v>0.193</v>
      </c>
      <c r="F865" s="1" t="s">
        <v>1234</v>
      </c>
    </row>
    <row r="866" spans="1:6" x14ac:dyDescent="0.2">
      <c r="A866" s="1" t="s">
        <v>1192</v>
      </c>
      <c r="B866" s="1" t="s">
        <v>482</v>
      </c>
      <c r="C866" s="2">
        <v>4.07</v>
      </c>
      <c r="D866" s="2">
        <v>2.6</v>
      </c>
      <c r="E866" s="1">
        <v>0.10299999999999999</v>
      </c>
      <c r="F866" s="1" t="s">
        <v>1233</v>
      </c>
    </row>
    <row r="867" spans="1:6" x14ac:dyDescent="0.2">
      <c r="A867" s="1" t="s">
        <v>1192</v>
      </c>
      <c r="B867" s="1" t="s">
        <v>1232</v>
      </c>
      <c r="C867" s="2">
        <v>0.74</v>
      </c>
      <c r="D867" s="2">
        <v>-2</v>
      </c>
      <c r="E867" s="1">
        <v>7.0000000000000007E-2</v>
      </c>
      <c r="F867" s="1" t="s">
        <v>1231</v>
      </c>
    </row>
    <row r="868" spans="1:6" x14ac:dyDescent="0.2">
      <c r="A868" s="1" t="s">
        <v>1192</v>
      </c>
      <c r="B868" s="1" t="s">
        <v>128</v>
      </c>
      <c r="C868" s="2">
        <v>0.32</v>
      </c>
      <c r="D868" s="2">
        <v>2.5299999999999998</v>
      </c>
      <c r="E868" s="1">
        <v>4.7E-2</v>
      </c>
      <c r="F868" s="1" t="s">
        <v>1230</v>
      </c>
    </row>
    <row r="869" spans="1:6" x14ac:dyDescent="0.2">
      <c r="A869" s="1" t="s">
        <v>1192</v>
      </c>
      <c r="B869" s="1" t="s">
        <v>1229</v>
      </c>
      <c r="C869" s="2">
        <v>2.2400000000000002</v>
      </c>
      <c r="D869" s="2">
        <v>2</v>
      </c>
      <c r="E869" s="1">
        <v>0.23499999999999999</v>
      </c>
      <c r="F869" s="1" t="s">
        <v>1228</v>
      </c>
    </row>
    <row r="870" spans="1:6" x14ac:dyDescent="0.2">
      <c r="A870" s="1" t="s">
        <v>1192</v>
      </c>
      <c r="B870" s="1" t="s">
        <v>156</v>
      </c>
      <c r="C870" s="2">
        <v>5.72</v>
      </c>
      <c r="D870" s="2">
        <v>-2.714</v>
      </c>
      <c r="E870" s="1">
        <v>0.25600000000000001</v>
      </c>
      <c r="F870" s="1" t="s">
        <v>1227</v>
      </c>
    </row>
    <row r="871" spans="1:6" x14ac:dyDescent="0.2">
      <c r="A871" s="1" t="s">
        <v>1192</v>
      </c>
      <c r="B871" s="1" t="s">
        <v>1226</v>
      </c>
      <c r="C871" s="2">
        <v>1.27</v>
      </c>
      <c r="D871" s="2">
        <v>-2.121</v>
      </c>
      <c r="E871" s="1">
        <v>8.5999999999999993E-2</v>
      </c>
      <c r="F871" s="1" t="s">
        <v>1225</v>
      </c>
    </row>
    <row r="872" spans="1:6" x14ac:dyDescent="0.2">
      <c r="A872" s="1" t="s">
        <v>1192</v>
      </c>
      <c r="B872" s="1" t="s">
        <v>661</v>
      </c>
      <c r="C872" s="2">
        <v>0.64</v>
      </c>
      <c r="D872" s="2">
        <v>-2.6459999999999999</v>
      </c>
      <c r="E872" s="1">
        <v>6.2E-2</v>
      </c>
      <c r="F872" s="1" t="s">
        <v>1224</v>
      </c>
    </row>
    <row r="873" spans="1:6" x14ac:dyDescent="0.2">
      <c r="A873" s="1" t="s">
        <v>1192</v>
      </c>
      <c r="B873" s="1" t="s">
        <v>807</v>
      </c>
      <c r="C873" s="2">
        <v>0.82399999999999995</v>
      </c>
      <c r="D873" s="2">
        <v>2.6459999999999999</v>
      </c>
      <c r="E873" s="1">
        <v>7.0999999999999994E-2</v>
      </c>
      <c r="F873" s="1" t="s">
        <v>1223</v>
      </c>
    </row>
    <row r="874" spans="1:6" x14ac:dyDescent="0.2">
      <c r="A874" s="1" t="s">
        <v>1192</v>
      </c>
      <c r="B874" s="1" t="s">
        <v>96</v>
      </c>
      <c r="C874" s="2">
        <v>5.86</v>
      </c>
      <c r="D874" s="2">
        <v>2.3570000000000002</v>
      </c>
      <c r="E874" s="1">
        <v>0.158</v>
      </c>
      <c r="F874" s="1" t="s">
        <v>1222</v>
      </c>
    </row>
    <row r="875" spans="1:6" x14ac:dyDescent="0.2">
      <c r="A875" s="1" t="s">
        <v>1192</v>
      </c>
      <c r="B875" s="1" t="s">
        <v>631</v>
      </c>
      <c r="C875" s="2">
        <v>0.70599999999999996</v>
      </c>
      <c r="D875" s="2">
        <v>-2.8279999999999998</v>
      </c>
      <c r="E875" s="1">
        <v>6.4000000000000001E-2</v>
      </c>
      <c r="F875" s="1" t="s">
        <v>1221</v>
      </c>
    </row>
    <row r="876" spans="1:6" x14ac:dyDescent="0.2">
      <c r="A876" s="1" t="s">
        <v>1192</v>
      </c>
      <c r="B876" s="1" t="s">
        <v>1220</v>
      </c>
      <c r="C876" s="2">
        <v>0.92100000000000004</v>
      </c>
      <c r="D876" s="2">
        <v>2.2360000000000002</v>
      </c>
      <c r="E876" s="1">
        <v>8.5000000000000006E-2</v>
      </c>
      <c r="F876" s="1" t="s">
        <v>1219</v>
      </c>
    </row>
    <row r="877" spans="1:6" x14ac:dyDescent="0.2">
      <c r="A877" s="1" t="s">
        <v>1192</v>
      </c>
      <c r="B877" s="1" t="s">
        <v>1218</v>
      </c>
      <c r="C877" s="2">
        <v>3.07</v>
      </c>
      <c r="D877" s="2">
        <v>-2.121</v>
      </c>
      <c r="E877" s="1">
        <v>0.17399999999999999</v>
      </c>
      <c r="F877" s="1" t="s">
        <v>1217</v>
      </c>
    </row>
    <row r="878" spans="1:6" x14ac:dyDescent="0.2">
      <c r="A878" s="1" t="s">
        <v>1192</v>
      </c>
      <c r="B878" s="1" t="s">
        <v>1216</v>
      </c>
      <c r="C878" s="2">
        <v>0.38400000000000001</v>
      </c>
      <c r="D878" s="2">
        <v>-2.2360000000000002</v>
      </c>
      <c r="E878" s="1">
        <v>5.2999999999999999E-2</v>
      </c>
      <c r="F878" s="1" t="s">
        <v>1215</v>
      </c>
    </row>
    <row r="879" spans="1:6" x14ac:dyDescent="0.2">
      <c r="A879" s="1" t="s">
        <v>1192</v>
      </c>
      <c r="B879" s="1" t="s">
        <v>1214</v>
      </c>
      <c r="C879" s="2">
        <v>2.06</v>
      </c>
      <c r="D879" s="2">
        <v>-2</v>
      </c>
      <c r="E879" s="1">
        <v>0.21099999999999999</v>
      </c>
      <c r="F879" s="1" t="s">
        <v>1213</v>
      </c>
    </row>
    <row r="880" spans="1:6" x14ac:dyDescent="0.2">
      <c r="A880" s="1" t="s">
        <v>1192</v>
      </c>
      <c r="B880" s="1" t="s">
        <v>282</v>
      </c>
      <c r="C880" s="2">
        <v>1.53</v>
      </c>
      <c r="D880" s="2">
        <v>-2.121</v>
      </c>
      <c r="E880" s="1">
        <v>7.4999999999999997E-2</v>
      </c>
      <c r="F880" s="1" t="s">
        <v>1212</v>
      </c>
    </row>
    <row r="881" spans="1:6" x14ac:dyDescent="0.2">
      <c r="A881" s="1" t="s">
        <v>1192</v>
      </c>
      <c r="B881" s="1" t="s">
        <v>1211</v>
      </c>
      <c r="C881" s="2">
        <v>0</v>
      </c>
      <c r="D881" s="2">
        <v>-2.2360000000000002</v>
      </c>
      <c r="E881" s="1">
        <v>4.2999999999999997E-2</v>
      </c>
      <c r="F881" s="1" t="s">
        <v>1210</v>
      </c>
    </row>
    <row r="882" spans="1:6" x14ac:dyDescent="0.2">
      <c r="A882" s="1" t="s">
        <v>1192</v>
      </c>
      <c r="B882" s="1" t="s">
        <v>1209</v>
      </c>
      <c r="C882" s="2">
        <v>2.95</v>
      </c>
      <c r="D882" s="2">
        <v>-2.3330000000000002</v>
      </c>
      <c r="E882" s="1">
        <v>0.14099999999999999</v>
      </c>
      <c r="F882" s="1" t="s">
        <v>1208</v>
      </c>
    </row>
    <row r="883" spans="1:6" x14ac:dyDescent="0.2">
      <c r="A883" s="1" t="s">
        <v>1192</v>
      </c>
      <c r="B883" s="1" t="s">
        <v>54</v>
      </c>
      <c r="C883" s="2">
        <v>3.43</v>
      </c>
      <c r="D883" s="2">
        <v>-2.5299999999999998</v>
      </c>
      <c r="E883" s="1">
        <v>0.161</v>
      </c>
      <c r="F883" s="1" t="s">
        <v>1207</v>
      </c>
    </row>
    <row r="884" spans="1:6" x14ac:dyDescent="0.2">
      <c r="A884" s="1" t="s">
        <v>1192</v>
      </c>
      <c r="B884" s="1" t="s">
        <v>1206</v>
      </c>
      <c r="C884" s="2">
        <v>0</v>
      </c>
      <c r="D884" s="2">
        <v>-2.2360000000000002</v>
      </c>
      <c r="E884" s="1">
        <v>2.7E-2</v>
      </c>
      <c r="F884" s="1" t="s">
        <v>1205</v>
      </c>
    </row>
    <row r="885" spans="1:6" x14ac:dyDescent="0.2">
      <c r="A885" s="1" t="s">
        <v>1192</v>
      </c>
      <c r="B885" s="1" t="s">
        <v>531</v>
      </c>
      <c r="C885" s="2">
        <v>6.51</v>
      </c>
      <c r="D885" s="2">
        <v>-2.3090000000000002</v>
      </c>
      <c r="E885" s="1">
        <v>0.27300000000000002</v>
      </c>
      <c r="F885" s="1" t="s">
        <v>1204</v>
      </c>
    </row>
    <row r="886" spans="1:6" x14ac:dyDescent="0.2">
      <c r="A886" s="1" t="s">
        <v>1192</v>
      </c>
      <c r="B886" s="1" t="s">
        <v>529</v>
      </c>
      <c r="C886" s="2">
        <v>3.42</v>
      </c>
      <c r="D886" s="2">
        <v>-2.121</v>
      </c>
      <c r="E886" s="1">
        <v>0.19500000000000001</v>
      </c>
      <c r="F886" s="1" t="s">
        <v>1203</v>
      </c>
    </row>
    <row r="887" spans="1:6" x14ac:dyDescent="0.2">
      <c r="A887" s="1" t="s">
        <v>1192</v>
      </c>
      <c r="B887" s="1" t="s">
        <v>160</v>
      </c>
      <c r="C887" s="2">
        <v>3.5</v>
      </c>
      <c r="D887" s="2">
        <v>-2.121</v>
      </c>
      <c r="E887" s="1">
        <v>0.2</v>
      </c>
      <c r="F887" s="1" t="s">
        <v>1202</v>
      </c>
    </row>
    <row r="888" spans="1:6" x14ac:dyDescent="0.2">
      <c r="A888" s="1" t="s">
        <v>1192</v>
      </c>
      <c r="B888" s="1" t="s">
        <v>1201</v>
      </c>
      <c r="C888" s="2">
        <v>0</v>
      </c>
      <c r="D888" s="2">
        <v>2.2360000000000002</v>
      </c>
      <c r="E888" s="1">
        <v>3.5999999999999997E-2</v>
      </c>
      <c r="F888" s="1" t="s">
        <v>1200</v>
      </c>
    </row>
    <row r="889" spans="1:6" x14ac:dyDescent="0.2">
      <c r="A889" s="1" t="s">
        <v>1192</v>
      </c>
      <c r="B889" s="1" t="s">
        <v>858</v>
      </c>
      <c r="C889" s="2">
        <v>3.26</v>
      </c>
      <c r="D889" s="2">
        <v>-2.5299999999999998</v>
      </c>
      <c r="E889" s="1">
        <v>0.154</v>
      </c>
      <c r="F889" s="1" t="s">
        <v>1199</v>
      </c>
    </row>
    <row r="890" spans="1:6" x14ac:dyDescent="0.2">
      <c r="A890" s="1" t="s">
        <v>1192</v>
      </c>
      <c r="B890" s="1" t="s">
        <v>840</v>
      </c>
      <c r="C890" s="2">
        <v>0.83599999999999997</v>
      </c>
      <c r="D890" s="2">
        <v>-2</v>
      </c>
      <c r="E890" s="1">
        <v>8.6999999999999994E-2</v>
      </c>
      <c r="F890" s="1" t="s">
        <v>1198</v>
      </c>
    </row>
    <row r="891" spans="1:6" x14ac:dyDescent="0.2">
      <c r="A891" s="1" t="s">
        <v>1192</v>
      </c>
      <c r="B891" s="1" t="s">
        <v>26</v>
      </c>
      <c r="C891" s="2">
        <v>2.75</v>
      </c>
      <c r="D891" s="2">
        <v>2.1379999999999999</v>
      </c>
      <c r="E891" s="1">
        <v>0.109</v>
      </c>
      <c r="F891" s="1" t="s">
        <v>1197</v>
      </c>
    </row>
    <row r="892" spans="1:6" x14ac:dyDescent="0.2">
      <c r="A892" s="1" t="s">
        <v>1192</v>
      </c>
      <c r="B892" s="1" t="s">
        <v>587</v>
      </c>
      <c r="C892" s="2">
        <v>0.627</v>
      </c>
      <c r="D892" s="2">
        <v>-2</v>
      </c>
      <c r="E892" s="1">
        <v>7.0999999999999994E-2</v>
      </c>
      <c r="F892" s="1" t="s">
        <v>1196</v>
      </c>
    </row>
    <row r="893" spans="1:6" x14ac:dyDescent="0.2">
      <c r="A893" s="1" t="s">
        <v>1192</v>
      </c>
      <c r="B893" s="1" t="s">
        <v>1195</v>
      </c>
      <c r="C893" s="2">
        <v>1.19</v>
      </c>
      <c r="D893" s="2">
        <v>-2.2360000000000002</v>
      </c>
      <c r="E893" s="1">
        <v>0.10199999999999999</v>
      </c>
      <c r="F893" s="1" t="s">
        <v>1194</v>
      </c>
    </row>
    <row r="894" spans="1:6" x14ac:dyDescent="0.2">
      <c r="A894" s="1" t="s">
        <v>1192</v>
      </c>
      <c r="B894" s="1" t="s">
        <v>837</v>
      </c>
      <c r="C894" s="2">
        <v>0.27300000000000002</v>
      </c>
      <c r="D894" s="2">
        <v>2</v>
      </c>
      <c r="E894" s="1">
        <v>4.5999999999999999E-2</v>
      </c>
      <c r="F894" s="1" t="s">
        <v>1193</v>
      </c>
    </row>
    <row r="895" spans="1:6" x14ac:dyDescent="0.2">
      <c r="A895" s="1" t="s">
        <v>1192</v>
      </c>
      <c r="B895" s="1" t="s">
        <v>1191</v>
      </c>
      <c r="C895" s="2">
        <v>0</v>
      </c>
      <c r="D895" s="2">
        <v>-2</v>
      </c>
      <c r="E895" s="1">
        <v>4.2999999999999997E-2</v>
      </c>
      <c r="F895" s="1" t="s">
        <v>1190</v>
      </c>
    </row>
    <row r="896" spans="1:6" x14ac:dyDescent="0.2">
      <c r="A896" s="1" t="s">
        <v>1094</v>
      </c>
      <c r="B896" s="1" t="s">
        <v>60</v>
      </c>
      <c r="C896" s="2">
        <v>19.100000000000001</v>
      </c>
      <c r="D896" s="2">
        <v>3.4790000000000001</v>
      </c>
      <c r="E896" s="1">
        <v>0.32500000000000001</v>
      </c>
      <c r="F896" s="1" t="s">
        <v>1189</v>
      </c>
    </row>
    <row r="897" spans="1:6" x14ac:dyDescent="0.2">
      <c r="A897" s="1" t="s">
        <v>1094</v>
      </c>
      <c r="B897" s="1" t="s">
        <v>626</v>
      </c>
      <c r="C897" s="2">
        <v>4.1100000000000003</v>
      </c>
      <c r="D897" s="2">
        <v>2.4489999999999998</v>
      </c>
      <c r="E897" s="1">
        <v>0.42899999999999999</v>
      </c>
      <c r="F897" s="1" t="s">
        <v>901</v>
      </c>
    </row>
    <row r="898" spans="1:6" x14ac:dyDescent="0.2">
      <c r="A898" s="1" t="s">
        <v>1094</v>
      </c>
      <c r="B898" s="1" t="s">
        <v>52</v>
      </c>
      <c r="C898" s="2">
        <v>6.2</v>
      </c>
      <c r="D898" s="2">
        <v>2.673</v>
      </c>
      <c r="E898" s="1">
        <v>0.28000000000000003</v>
      </c>
      <c r="F898" s="1" t="s">
        <v>1188</v>
      </c>
    </row>
    <row r="899" spans="1:6" x14ac:dyDescent="0.2">
      <c r="A899" s="1" t="s">
        <v>1094</v>
      </c>
      <c r="B899" s="1" t="s">
        <v>348</v>
      </c>
      <c r="C899" s="2">
        <v>9.6</v>
      </c>
      <c r="D899" s="2">
        <v>-2.8319999999999999</v>
      </c>
      <c r="E899" s="1">
        <v>0.14099999999999999</v>
      </c>
      <c r="F899" s="1" t="s">
        <v>1187</v>
      </c>
    </row>
    <row r="900" spans="1:6" x14ac:dyDescent="0.2">
      <c r="A900" s="1" t="s">
        <v>1094</v>
      </c>
      <c r="B900" s="1" t="s">
        <v>478</v>
      </c>
      <c r="C900" s="2">
        <v>13.7</v>
      </c>
      <c r="D900" s="2">
        <v>-2.1970000000000001</v>
      </c>
      <c r="E900" s="1">
        <v>0.26500000000000001</v>
      </c>
      <c r="F900" s="1" t="s">
        <v>1186</v>
      </c>
    </row>
    <row r="901" spans="1:6" x14ac:dyDescent="0.2">
      <c r="A901" s="1" t="s">
        <v>1094</v>
      </c>
      <c r="B901" s="1" t="s">
        <v>256</v>
      </c>
      <c r="C901" s="2">
        <v>25.6</v>
      </c>
      <c r="D901" s="2">
        <v>-2.1880000000000002</v>
      </c>
      <c r="E901" s="1">
        <v>0.379</v>
      </c>
      <c r="F901" s="1" t="s">
        <v>1185</v>
      </c>
    </row>
    <row r="902" spans="1:6" x14ac:dyDescent="0.2">
      <c r="A902" s="1" t="s">
        <v>1094</v>
      </c>
      <c r="B902" s="1" t="s">
        <v>1078</v>
      </c>
      <c r="C902" s="2">
        <v>8.68</v>
      </c>
      <c r="D902" s="2">
        <v>-2.2709999999999999</v>
      </c>
      <c r="E902" s="1">
        <v>0.17100000000000001</v>
      </c>
      <c r="F902" s="1" t="s">
        <v>1184</v>
      </c>
    </row>
    <row r="903" spans="1:6" x14ac:dyDescent="0.2">
      <c r="A903" s="1" t="s">
        <v>1094</v>
      </c>
      <c r="B903" s="1" t="s">
        <v>1183</v>
      </c>
      <c r="C903" s="2">
        <v>0</v>
      </c>
      <c r="D903" s="2">
        <v>-2.6</v>
      </c>
      <c r="E903" s="1">
        <v>4.2999999999999997E-2</v>
      </c>
      <c r="F903" s="1" t="s">
        <v>1182</v>
      </c>
    </row>
    <row r="904" spans="1:6" x14ac:dyDescent="0.2">
      <c r="A904" s="1" t="s">
        <v>1094</v>
      </c>
      <c r="B904" s="1" t="s">
        <v>412</v>
      </c>
      <c r="C904" s="2">
        <v>14.3</v>
      </c>
      <c r="D904" s="2">
        <v>3.641</v>
      </c>
      <c r="E904" s="1">
        <v>0.184</v>
      </c>
      <c r="F904" s="1" t="s">
        <v>1181</v>
      </c>
    </row>
    <row r="905" spans="1:6" x14ac:dyDescent="0.2">
      <c r="A905" s="1" t="s">
        <v>1094</v>
      </c>
      <c r="B905" s="1" t="s">
        <v>762</v>
      </c>
      <c r="C905" s="2">
        <v>3.55</v>
      </c>
      <c r="D905" s="2">
        <v>2</v>
      </c>
      <c r="E905" s="1">
        <v>0.113</v>
      </c>
      <c r="F905" s="1" t="s">
        <v>1180</v>
      </c>
    </row>
    <row r="906" spans="1:6" x14ac:dyDescent="0.2">
      <c r="A906" s="1" t="s">
        <v>1094</v>
      </c>
      <c r="B906" s="1" t="s">
        <v>820</v>
      </c>
      <c r="C906" s="2">
        <v>6.37</v>
      </c>
      <c r="D906" s="2">
        <v>2.1909999999999998</v>
      </c>
      <c r="E906" s="1">
        <v>0.16</v>
      </c>
      <c r="F906" s="1" t="s">
        <v>1179</v>
      </c>
    </row>
    <row r="907" spans="1:6" x14ac:dyDescent="0.2">
      <c r="A907" s="1" t="s">
        <v>1094</v>
      </c>
      <c r="B907" s="1" t="s">
        <v>274</v>
      </c>
      <c r="C907" s="2">
        <v>5.96</v>
      </c>
      <c r="D907" s="2">
        <v>2.7109999999999999</v>
      </c>
      <c r="E907" s="1">
        <v>0.18099999999999999</v>
      </c>
      <c r="F907" s="1" t="s">
        <v>1178</v>
      </c>
    </row>
    <row r="908" spans="1:6" x14ac:dyDescent="0.2">
      <c r="A908" s="1" t="s">
        <v>1094</v>
      </c>
      <c r="B908" s="1" t="s">
        <v>1177</v>
      </c>
      <c r="C908" s="2">
        <v>4.58</v>
      </c>
      <c r="D908" s="2">
        <v>-2.0409999999999999</v>
      </c>
      <c r="E908" s="1">
        <v>0.14699999999999999</v>
      </c>
      <c r="F908" s="1" t="s">
        <v>1176</v>
      </c>
    </row>
    <row r="909" spans="1:6" x14ac:dyDescent="0.2">
      <c r="A909" s="1" t="s">
        <v>1094</v>
      </c>
      <c r="B909" s="1" t="s">
        <v>1175</v>
      </c>
      <c r="C909" s="2">
        <v>7.91</v>
      </c>
      <c r="D909" s="2">
        <v>-2.5339999999999998</v>
      </c>
      <c r="E909" s="1">
        <v>0.14599999999999999</v>
      </c>
      <c r="F909" s="1" t="s">
        <v>1174</v>
      </c>
    </row>
    <row r="910" spans="1:6" x14ac:dyDescent="0.2">
      <c r="A910" s="1" t="s">
        <v>1094</v>
      </c>
      <c r="B910" s="1" t="s">
        <v>344</v>
      </c>
      <c r="C910" s="2">
        <v>12.2</v>
      </c>
      <c r="D910" s="2">
        <v>-2.5299999999999998</v>
      </c>
      <c r="E910" s="1">
        <v>0.214</v>
      </c>
      <c r="F910" s="1" t="s">
        <v>1173</v>
      </c>
    </row>
    <row r="911" spans="1:6" x14ac:dyDescent="0.2">
      <c r="A911" s="1" t="s">
        <v>1094</v>
      </c>
      <c r="B911" s="1" t="s">
        <v>406</v>
      </c>
      <c r="C911" s="2">
        <v>7.53</v>
      </c>
      <c r="D911" s="2">
        <v>-2.8279999999999998</v>
      </c>
      <c r="E911" s="1">
        <v>0.17299999999999999</v>
      </c>
      <c r="F911" s="1" t="s">
        <v>1172</v>
      </c>
    </row>
    <row r="912" spans="1:6" x14ac:dyDescent="0.2">
      <c r="A912" s="1" t="s">
        <v>1094</v>
      </c>
      <c r="B912" s="1" t="s">
        <v>1171</v>
      </c>
      <c r="C912" s="2">
        <v>9.89</v>
      </c>
      <c r="D912" s="2">
        <v>-2.6</v>
      </c>
      <c r="E912" s="1">
        <v>0.20399999999999999</v>
      </c>
      <c r="F912" s="1" t="s">
        <v>1170</v>
      </c>
    </row>
    <row r="913" spans="1:6" x14ac:dyDescent="0.2">
      <c r="A913" s="1" t="s">
        <v>1094</v>
      </c>
      <c r="B913" s="1" t="s">
        <v>1169</v>
      </c>
      <c r="C913" s="2">
        <v>0.97399999999999998</v>
      </c>
      <c r="D913" s="2">
        <v>-2.4489999999999998</v>
      </c>
      <c r="E913" s="1">
        <v>0.107</v>
      </c>
      <c r="F913" s="1" t="s">
        <v>1168</v>
      </c>
    </row>
    <row r="914" spans="1:6" x14ac:dyDescent="0.2">
      <c r="A914" s="1" t="s">
        <v>1094</v>
      </c>
      <c r="B914" s="1" t="s">
        <v>1167</v>
      </c>
      <c r="C914" s="2">
        <v>3.83</v>
      </c>
      <c r="D914" s="2">
        <v>2.1379999999999999</v>
      </c>
      <c r="E914" s="1">
        <v>0.159</v>
      </c>
      <c r="F914" s="1" t="s">
        <v>1166</v>
      </c>
    </row>
    <row r="915" spans="1:6" x14ac:dyDescent="0.2">
      <c r="A915" s="1" t="s">
        <v>1094</v>
      </c>
      <c r="B915" s="1" t="s">
        <v>1165</v>
      </c>
      <c r="C915" s="2">
        <v>0</v>
      </c>
      <c r="D915" s="2">
        <v>-2.0649999999999999</v>
      </c>
      <c r="E915" s="1">
        <v>3.1E-2</v>
      </c>
      <c r="F915" s="1" t="s">
        <v>1164</v>
      </c>
    </row>
    <row r="916" spans="1:6" x14ac:dyDescent="0.2">
      <c r="A916" s="1" t="s">
        <v>1094</v>
      </c>
      <c r="B916" s="1" t="s">
        <v>1030</v>
      </c>
      <c r="C916" s="2">
        <v>0</v>
      </c>
      <c r="D916" s="2">
        <v>-2.117</v>
      </c>
      <c r="E916" s="1">
        <v>4.3999999999999997E-2</v>
      </c>
      <c r="F916" s="1" t="s">
        <v>1163</v>
      </c>
    </row>
    <row r="917" spans="1:6" x14ac:dyDescent="0.2">
      <c r="A917" s="1" t="s">
        <v>1094</v>
      </c>
      <c r="B917" s="1" t="s">
        <v>320</v>
      </c>
      <c r="C917" s="2">
        <v>0.89600000000000002</v>
      </c>
      <c r="D917" s="2">
        <v>-2.1110000000000002</v>
      </c>
      <c r="E917" s="1">
        <v>8.5999999999999993E-2</v>
      </c>
      <c r="F917" s="1" t="s">
        <v>1162</v>
      </c>
    </row>
    <row r="918" spans="1:6" x14ac:dyDescent="0.2">
      <c r="A918" s="1" t="s">
        <v>1094</v>
      </c>
      <c r="B918" s="1" t="s">
        <v>1161</v>
      </c>
      <c r="C918" s="2">
        <v>1.39</v>
      </c>
      <c r="D918" s="2">
        <v>-2.6459999999999999</v>
      </c>
      <c r="E918" s="1">
        <v>0.11899999999999999</v>
      </c>
      <c r="F918" s="1" t="s">
        <v>1160</v>
      </c>
    </row>
    <row r="919" spans="1:6" x14ac:dyDescent="0.2">
      <c r="A919" s="1" t="s">
        <v>1094</v>
      </c>
      <c r="B919" s="1" t="s">
        <v>1159</v>
      </c>
      <c r="C919" s="2">
        <v>0</v>
      </c>
      <c r="D919" s="2">
        <v>-2.1110000000000002</v>
      </c>
      <c r="E919" s="1">
        <v>2.8000000000000001E-2</v>
      </c>
      <c r="F919" s="1" t="s">
        <v>1158</v>
      </c>
    </row>
    <row r="920" spans="1:6" x14ac:dyDescent="0.2">
      <c r="A920" s="1" t="s">
        <v>1094</v>
      </c>
      <c r="B920" s="1" t="s">
        <v>1157</v>
      </c>
      <c r="C920" s="2">
        <v>0.66600000000000004</v>
      </c>
      <c r="D920" s="2">
        <v>-2.2360000000000002</v>
      </c>
      <c r="E920" s="1">
        <v>9.0999999999999998E-2</v>
      </c>
      <c r="F920" s="1" t="s">
        <v>1156</v>
      </c>
    </row>
    <row r="921" spans="1:6" x14ac:dyDescent="0.2">
      <c r="A921" s="1" t="s">
        <v>1094</v>
      </c>
      <c r="B921" s="1" t="s">
        <v>244</v>
      </c>
      <c r="C921" s="2">
        <v>5.52</v>
      </c>
      <c r="D921" s="2">
        <v>2.9849999999999999</v>
      </c>
      <c r="E921" s="1">
        <v>0.17599999999999999</v>
      </c>
      <c r="F921" s="1" t="s">
        <v>1155</v>
      </c>
    </row>
    <row r="922" spans="1:6" x14ac:dyDescent="0.2">
      <c r="A922" s="1" t="s">
        <v>1094</v>
      </c>
      <c r="B922" s="1" t="s">
        <v>158</v>
      </c>
      <c r="C922" s="2">
        <v>3.94</v>
      </c>
      <c r="D922" s="2">
        <v>2.1110000000000002</v>
      </c>
      <c r="E922" s="1">
        <v>0.22</v>
      </c>
      <c r="F922" s="1" t="s">
        <v>1154</v>
      </c>
    </row>
    <row r="923" spans="1:6" x14ac:dyDescent="0.2">
      <c r="A923" s="1" t="s">
        <v>1094</v>
      </c>
      <c r="B923" s="1" t="s">
        <v>1153</v>
      </c>
      <c r="C923" s="2">
        <v>2.27</v>
      </c>
      <c r="D923" s="2">
        <v>2</v>
      </c>
      <c r="E923" s="1">
        <v>0.17</v>
      </c>
      <c r="F923" s="1" t="s">
        <v>1152</v>
      </c>
    </row>
    <row r="924" spans="1:6" x14ac:dyDescent="0.2">
      <c r="A924" s="1" t="s">
        <v>1094</v>
      </c>
      <c r="B924" s="1" t="s">
        <v>230</v>
      </c>
      <c r="C924" s="2">
        <v>0.84199999999999997</v>
      </c>
      <c r="D924" s="2">
        <v>2</v>
      </c>
      <c r="E924" s="1">
        <v>7.6999999999999999E-2</v>
      </c>
      <c r="F924" s="1" t="s">
        <v>1151</v>
      </c>
    </row>
    <row r="925" spans="1:6" x14ac:dyDescent="0.2">
      <c r="A925" s="1" t="s">
        <v>1094</v>
      </c>
      <c r="B925" s="1" t="s">
        <v>516</v>
      </c>
      <c r="C925" s="2">
        <v>0.52600000000000002</v>
      </c>
      <c r="D925" s="2">
        <v>-2.2360000000000002</v>
      </c>
      <c r="E925" s="1">
        <v>7.4999999999999997E-2</v>
      </c>
      <c r="F925" s="1" t="s">
        <v>1150</v>
      </c>
    </row>
    <row r="926" spans="1:6" x14ac:dyDescent="0.2">
      <c r="A926" s="1" t="s">
        <v>1094</v>
      </c>
      <c r="B926" s="1" t="s">
        <v>1149</v>
      </c>
      <c r="C926" s="2">
        <v>5.75</v>
      </c>
      <c r="D926" s="2">
        <v>-2.0409999999999999</v>
      </c>
      <c r="E926" s="1">
        <v>0.17100000000000001</v>
      </c>
      <c r="F926" s="1" t="s">
        <v>1148</v>
      </c>
    </row>
    <row r="927" spans="1:6" x14ac:dyDescent="0.2">
      <c r="A927" s="1" t="s">
        <v>1094</v>
      </c>
      <c r="B927" s="1" t="s">
        <v>1049</v>
      </c>
      <c r="C927" s="2">
        <v>0.33200000000000002</v>
      </c>
      <c r="D927" s="2">
        <v>2</v>
      </c>
      <c r="E927" s="1">
        <v>6.7000000000000004E-2</v>
      </c>
      <c r="F927" s="1" t="s">
        <v>1147</v>
      </c>
    </row>
    <row r="928" spans="1:6" x14ac:dyDescent="0.2">
      <c r="A928" s="1" t="s">
        <v>1094</v>
      </c>
      <c r="B928" s="1" t="s">
        <v>1146</v>
      </c>
      <c r="C928" s="2">
        <v>1.17</v>
      </c>
      <c r="D928" s="2">
        <v>-2.6459999999999999</v>
      </c>
      <c r="E928" s="1">
        <v>0.113</v>
      </c>
      <c r="F928" s="1" t="s">
        <v>1145</v>
      </c>
    </row>
    <row r="929" spans="1:6" x14ac:dyDescent="0.2">
      <c r="A929" s="1" t="s">
        <v>1094</v>
      </c>
      <c r="B929" s="1" t="s">
        <v>216</v>
      </c>
      <c r="C929" s="2">
        <v>19.2</v>
      </c>
      <c r="D929" s="2">
        <v>2.121</v>
      </c>
      <c r="E929" s="1">
        <v>0.311</v>
      </c>
      <c r="F929" s="1" t="s">
        <v>1144</v>
      </c>
    </row>
    <row r="930" spans="1:6" x14ac:dyDescent="0.2">
      <c r="A930" s="1" t="s">
        <v>1094</v>
      </c>
      <c r="B930" s="1" t="s">
        <v>728</v>
      </c>
      <c r="C930" s="2">
        <v>0.66600000000000004</v>
      </c>
      <c r="D930" s="2">
        <v>2.2360000000000002</v>
      </c>
      <c r="E930" s="1">
        <v>9.0999999999999998E-2</v>
      </c>
      <c r="F930" s="1" t="s">
        <v>1143</v>
      </c>
    </row>
    <row r="931" spans="1:6" x14ac:dyDescent="0.2">
      <c r="A931" s="1" t="s">
        <v>1094</v>
      </c>
      <c r="B931" s="1" t="s">
        <v>212</v>
      </c>
      <c r="C931" s="2">
        <v>4.96</v>
      </c>
      <c r="D931" s="2">
        <v>-2.4</v>
      </c>
      <c r="E931" s="1">
        <v>0.16300000000000001</v>
      </c>
      <c r="F931" s="1" t="s">
        <v>1142</v>
      </c>
    </row>
    <row r="932" spans="1:6" x14ac:dyDescent="0.2">
      <c r="A932" s="1" t="s">
        <v>1094</v>
      </c>
      <c r="B932" s="1" t="s">
        <v>210</v>
      </c>
      <c r="C932" s="2">
        <v>25.5</v>
      </c>
      <c r="D932" s="2">
        <v>-2.65</v>
      </c>
      <c r="E932" s="1">
        <v>0.221</v>
      </c>
      <c r="F932" s="1" t="s">
        <v>1141</v>
      </c>
    </row>
    <row r="933" spans="1:6" x14ac:dyDescent="0.2">
      <c r="A933" s="1" t="s">
        <v>1094</v>
      </c>
      <c r="B933" s="1" t="s">
        <v>202</v>
      </c>
      <c r="C933" s="2">
        <v>4.74</v>
      </c>
      <c r="D933" s="2">
        <v>-2.6459999999999999</v>
      </c>
      <c r="E933" s="1">
        <v>0.13900000000000001</v>
      </c>
      <c r="F933" s="1" t="s">
        <v>1140</v>
      </c>
    </row>
    <row r="934" spans="1:6" x14ac:dyDescent="0.2">
      <c r="A934" s="1" t="s">
        <v>1094</v>
      </c>
      <c r="B934" s="1" t="s">
        <v>8</v>
      </c>
      <c r="C934" s="2">
        <v>0.27100000000000002</v>
      </c>
      <c r="D934" s="2">
        <v>2.6459999999999999</v>
      </c>
      <c r="E934" s="1">
        <v>5.8999999999999997E-2</v>
      </c>
      <c r="F934" s="1" t="s">
        <v>1139</v>
      </c>
    </row>
    <row r="935" spans="1:6" x14ac:dyDescent="0.2">
      <c r="A935" s="1" t="s">
        <v>1094</v>
      </c>
      <c r="B935" s="1" t="s">
        <v>1138</v>
      </c>
      <c r="C935" s="2">
        <v>1.66</v>
      </c>
      <c r="D935" s="2">
        <v>-2.887</v>
      </c>
      <c r="E935" s="1">
        <v>8.7999999999999995E-2</v>
      </c>
      <c r="F935" s="1" t="s">
        <v>1137</v>
      </c>
    </row>
    <row r="936" spans="1:6" x14ac:dyDescent="0.2">
      <c r="A936" s="1" t="s">
        <v>1094</v>
      </c>
      <c r="B936" s="1" t="s">
        <v>880</v>
      </c>
      <c r="C936" s="2">
        <v>3.2</v>
      </c>
      <c r="D936" s="2">
        <v>2.8580000000000001</v>
      </c>
      <c r="E936" s="1">
        <v>0.12</v>
      </c>
      <c r="F936" s="1" t="s">
        <v>1136</v>
      </c>
    </row>
    <row r="937" spans="1:6" x14ac:dyDescent="0.2">
      <c r="A937" s="1" t="s">
        <v>1094</v>
      </c>
      <c r="B937" s="1" t="s">
        <v>1011</v>
      </c>
      <c r="C937" s="2">
        <v>0.95099999999999996</v>
      </c>
      <c r="D937" s="2">
        <v>2.3090000000000002</v>
      </c>
      <c r="E937" s="1">
        <v>8.5999999999999993E-2</v>
      </c>
      <c r="F937" s="1" t="s">
        <v>1135</v>
      </c>
    </row>
    <row r="938" spans="1:6" x14ac:dyDescent="0.2">
      <c r="A938" s="1" t="s">
        <v>1094</v>
      </c>
      <c r="B938" s="1" t="s">
        <v>1134</v>
      </c>
      <c r="C938" s="2">
        <v>0</v>
      </c>
      <c r="D938" s="2">
        <v>2.2360000000000002</v>
      </c>
      <c r="E938" s="1">
        <v>3.9E-2</v>
      </c>
      <c r="F938" s="1" t="s">
        <v>1133</v>
      </c>
    </row>
    <row r="939" spans="1:6" x14ac:dyDescent="0.2">
      <c r="A939" s="1" t="s">
        <v>1094</v>
      </c>
      <c r="B939" s="1" t="s">
        <v>1132</v>
      </c>
      <c r="C939" s="2">
        <v>0</v>
      </c>
      <c r="D939" s="2">
        <v>2</v>
      </c>
      <c r="E939" s="1">
        <v>0.02</v>
      </c>
      <c r="F939" s="1" t="s">
        <v>1131</v>
      </c>
    </row>
    <row r="940" spans="1:6" x14ac:dyDescent="0.2">
      <c r="A940" s="1" t="s">
        <v>1094</v>
      </c>
      <c r="B940" s="1" t="s">
        <v>565</v>
      </c>
      <c r="C940" s="2">
        <v>0</v>
      </c>
      <c r="D940" s="2">
        <v>-2.1379999999999999</v>
      </c>
      <c r="E940" s="1">
        <v>1.7000000000000001E-2</v>
      </c>
      <c r="F940" s="1" t="s">
        <v>1130</v>
      </c>
    </row>
    <row r="941" spans="1:6" x14ac:dyDescent="0.2">
      <c r="A941" s="1" t="s">
        <v>1094</v>
      </c>
      <c r="B941" s="1" t="s">
        <v>38</v>
      </c>
      <c r="C941" s="2">
        <v>4.12</v>
      </c>
      <c r="D941" s="2">
        <v>-2</v>
      </c>
      <c r="E941" s="1">
        <v>0.17399999999999999</v>
      </c>
      <c r="F941" s="1" t="s">
        <v>1129</v>
      </c>
    </row>
    <row r="942" spans="1:6" x14ac:dyDescent="0.2">
      <c r="A942" s="1" t="s">
        <v>1094</v>
      </c>
      <c r="B942" s="1" t="s">
        <v>862</v>
      </c>
      <c r="C942" s="2">
        <v>1.93</v>
      </c>
      <c r="D942" s="2">
        <v>2</v>
      </c>
      <c r="E942" s="1">
        <v>0.25</v>
      </c>
      <c r="F942" s="1" t="s">
        <v>861</v>
      </c>
    </row>
    <row r="943" spans="1:6" x14ac:dyDescent="0.2">
      <c r="A943" s="1" t="s">
        <v>1094</v>
      </c>
      <c r="B943" s="1" t="s">
        <v>46</v>
      </c>
      <c r="C943" s="2">
        <v>2.58</v>
      </c>
      <c r="D943" s="2">
        <v>2.121</v>
      </c>
      <c r="E943" s="1">
        <v>0.19</v>
      </c>
      <c r="F943" s="1" t="s">
        <v>1128</v>
      </c>
    </row>
    <row r="944" spans="1:6" x14ac:dyDescent="0.2">
      <c r="A944" s="1" t="s">
        <v>1094</v>
      </c>
      <c r="B944" s="1" t="s">
        <v>1127</v>
      </c>
      <c r="C944" s="2">
        <v>2.09</v>
      </c>
      <c r="D944" s="2">
        <v>2.4489999999999998</v>
      </c>
      <c r="E944" s="1">
        <v>0.19400000000000001</v>
      </c>
      <c r="F944" s="1" t="s">
        <v>1126</v>
      </c>
    </row>
    <row r="945" spans="1:6" x14ac:dyDescent="0.2">
      <c r="A945" s="1" t="s">
        <v>1094</v>
      </c>
      <c r="B945" s="1" t="s">
        <v>476</v>
      </c>
      <c r="C945" s="2">
        <v>9.77</v>
      </c>
      <c r="D945" s="2">
        <v>-3</v>
      </c>
      <c r="E945" s="1">
        <v>0.41</v>
      </c>
      <c r="F945" s="1" t="s">
        <v>1125</v>
      </c>
    </row>
    <row r="946" spans="1:6" x14ac:dyDescent="0.2">
      <c r="A946" s="1" t="s">
        <v>1094</v>
      </c>
      <c r="B946" s="1" t="s">
        <v>1124</v>
      </c>
      <c r="C946" s="2">
        <v>0.67</v>
      </c>
      <c r="D946" s="2">
        <v>-2.5</v>
      </c>
      <c r="E946" s="1">
        <v>7.2999999999999995E-2</v>
      </c>
      <c r="F946" s="1" t="s">
        <v>1123</v>
      </c>
    </row>
    <row r="947" spans="1:6" x14ac:dyDescent="0.2">
      <c r="A947" s="1" t="s">
        <v>1094</v>
      </c>
      <c r="B947" s="1" t="s">
        <v>128</v>
      </c>
      <c r="C947" s="2">
        <v>0</v>
      </c>
      <c r="D947" s="2">
        <v>-2.3330000000000002</v>
      </c>
      <c r="E947" s="1">
        <v>4.2000000000000003E-2</v>
      </c>
      <c r="F947" s="1" t="s">
        <v>1122</v>
      </c>
    </row>
    <row r="948" spans="1:6" x14ac:dyDescent="0.2">
      <c r="A948" s="1" t="s">
        <v>1094</v>
      </c>
      <c r="B948" s="1" t="s">
        <v>188</v>
      </c>
      <c r="C948" s="2">
        <v>1.08</v>
      </c>
      <c r="D948" s="2">
        <v>2.714</v>
      </c>
      <c r="E948" s="1">
        <v>9.0999999999999998E-2</v>
      </c>
      <c r="F948" s="1" t="s">
        <v>1121</v>
      </c>
    </row>
    <row r="949" spans="1:6" x14ac:dyDescent="0.2">
      <c r="A949" s="1" t="s">
        <v>1094</v>
      </c>
      <c r="B949" s="1" t="s">
        <v>544</v>
      </c>
      <c r="C949" s="2">
        <v>2.27</v>
      </c>
      <c r="D949" s="2">
        <v>2.714</v>
      </c>
      <c r="E949" s="1">
        <v>0.14099999999999999</v>
      </c>
      <c r="F949" s="1" t="s">
        <v>1120</v>
      </c>
    </row>
    <row r="950" spans="1:6" x14ac:dyDescent="0.2">
      <c r="A950" s="1" t="s">
        <v>1094</v>
      </c>
      <c r="B950" s="1" t="s">
        <v>1119</v>
      </c>
      <c r="C950" s="2">
        <v>0</v>
      </c>
      <c r="D950" s="2">
        <v>2</v>
      </c>
      <c r="E950" s="1">
        <v>3.9E-2</v>
      </c>
      <c r="F950" s="1" t="s">
        <v>1118</v>
      </c>
    </row>
    <row r="951" spans="1:6" x14ac:dyDescent="0.2">
      <c r="A951" s="1" t="s">
        <v>1094</v>
      </c>
      <c r="B951" s="1" t="s">
        <v>1117</v>
      </c>
      <c r="C951" s="2">
        <v>0</v>
      </c>
      <c r="D951" s="2">
        <v>2.4489999999999998</v>
      </c>
      <c r="E951" s="1">
        <v>5.8000000000000003E-2</v>
      </c>
      <c r="F951" s="1" t="s">
        <v>1116</v>
      </c>
    </row>
    <row r="952" spans="1:6" x14ac:dyDescent="0.2">
      <c r="A952" s="1" t="s">
        <v>1094</v>
      </c>
      <c r="B952" s="1" t="s">
        <v>508</v>
      </c>
      <c r="C952" s="2">
        <v>1.21</v>
      </c>
      <c r="D952" s="2">
        <v>-2.121</v>
      </c>
      <c r="E952" s="1">
        <v>0.11</v>
      </c>
      <c r="F952" s="1" t="s">
        <v>1115</v>
      </c>
    </row>
    <row r="953" spans="1:6" x14ac:dyDescent="0.2">
      <c r="A953" s="1" t="s">
        <v>1094</v>
      </c>
      <c r="B953" s="1" t="s">
        <v>68</v>
      </c>
      <c r="C953" s="2">
        <v>7.02</v>
      </c>
      <c r="D953" s="2">
        <v>3</v>
      </c>
      <c r="E953" s="1">
        <v>0.28100000000000003</v>
      </c>
      <c r="F953" s="1" t="s">
        <v>1114</v>
      </c>
    </row>
    <row r="954" spans="1:6" x14ac:dyDescent="0.2">
      <c r="A954" s="1" t="s">
        <v>1094</v>
      </c>
      <c r="B954" s="1" t="s">
        <v>542</v>
      </c>
      <c r="C954" s="2">
        <v>3.28</v>
      </c>
      <c r="D954" s="2">
        <v>2.5299999999999998</v>
      </c>
      <c r="E954" s="1">
        <v>0.2</v>
      </c>
      <c r="F954" s="1" t="s">
        <v>1113</v>
      </c>
    </row>
    <row r="955" spans="1:6" x14ac:dyDescent="0.2">
      <c r="A955" s="1" t="s">
        <v>1094</v>
      </c>
      <c r="B955" s="1" t="s">
        <v>538</v>
      </c>
      <c r="C955" s="2">
        <v>0.51500000000000001</v>
      </c>
      <c r="D955" s="2">
        <v>2</v>
      </c>
      <c r="E955" s="1">
        <v>8.3000000000000004E-2</v>
      </c>
      <c r="F955" s="1" t="s">
        <v>1112</v>
      </c>
    </row>
    <row r="956" spans="1:6" x14ac:dyDescent="0.2">
      <c r="A956" s="1" t="s">
        <v>1094</v>
      </c>
      <c r="B956" s="1" t="s">
        <v>1111</v>
      </c>
      <c r="C956" s="2">
        <v>2.02</v>
      </c>
      <c r="D956" s="2">
        <v>2.4489999999999998</v>
      </c>
      <c r="E956" s="1">
        <v>0.188</v>
      </c>
      <c r="F956" s="1" t="s">
        <v>1110</v>
      </c>
    </row>
    <row r="957" spans="1:6" x14ac:dyDescent="0.2">
      <c r="A957" s="1" t="s">
        <v>1094</v>
      </c>
      <c r="B957" s="1" t="s">
        <v>505</v>
      </c>
      <c r="C957" s="2">
        <v>0.40500000000000003</v>
      </c>
      <c r="D957" s="2">
        <v>2.2360000000000002</v>
      </c>
      <c r="E957" s="1">
        <v>6.8000000000000005E-2</v>
      </c>
      <c r="F957" s="1" t="s">
        <v>1109</v>
      </c>
    </row>
    <row r="958" spans="1:6" x14ac:dyDescent="0.2">
      <c r="A958" s="1" t="s">
        <v>1094</v>
      </c>
      <c r="B958" s="1" t="s">
        <v>174</v>
      </c>
      <c r="C958" s="2">
        <v>0.628</v>
      </c>
      <c r="D958" s="2">
        <v>2.121</v>
      </c>
      <c r="E958" s="1">
        <v>7.9000000000000001E-2</v>
      </c>
      <c r="F958" s="1" t="s">
        <v>1108</v>
      </c>
    </row>
    <row r="959" spans="1:6" x14ac:dyDescent="0.2">
      <c r="A959" s="1" t="s">
        <v>1094</v>
      </c>
      <c r="B959" s="1" t="s">
        <v>1107</v>
      </c>
      <c r="C959" s="2">
        <v>0.55400000000000005</v>
      </c>
      <c r="D959" s="2">
        <v>2.4489999999999998</v>
      </c>
      <c r="E959" s="1">
        <v>7.6999999999999999E-2</v>
      </c>
      <c r="F959" s="1" t="s">
        <v>1106</v>
      </c>
    </row>
    <row r="960" spans="1:6" x14ac:dyDescent="0.2">
      <c r="A960" s="1" t="s">
        <v>1094</v>
      </c>
      <c r="B960" s="1" t="s">
        <v>24</v>
      </c>
      <c r="C960" s="2">
        <v>5.0599999999999996</v>
      </c>
      <c r="D960" s="2">
        <v>2.121</v>
      </c>
      <c r="E960" s="1">
        <v>0.4</v>
      </c>
      <c r="F960" s="1" t="s">
        <v>1105</v>
      </c>
    </row>
    <row r="961" spans="1:6" x14ac:dyDescent="0.2">
      <c r="A961" s="1" t="s">
        <v>1094</v>
      </c>
      <c r="B961" s="1" t="s">
        <v>1104</v>
      </c>
      <c r="C961" s="2">
        <v>0</v>
      </c>
      <c r="D961" s="2">
        <v>-2</v>
      </c>
      <c r="E961" s="1">
        <v>4.3999999999999997E-2</v>
      </c>
      <c r="F961" s="1" t="s">
        <v>1103</v>
      </c>
    </row>
    <row r="962" spans="1:6" x14ac:dyDescent="0.2">
      <c r="A962" s="1" t="s">
        <v>1094</v>
      </c>
      <c r="B962" s="1" t="s">
        <v>182</v>
      </c>
      <c r="C962" s="2">
        <v>0.40200000000000002</v>
      </c>
      <c r="D962" s="2">
        <v>2.3330000000000002</v>
      </c>
      <c r="E962" s="1">
        <v>6.6000000000000003E-2</v>
      </c>
      <c r="F962" s="1" t="s">
        <v>1102</v>
      </c>
    </row>
    <row r="963" spans="1:6" x14ac:dyDescent="0.2">
      <c r="A963" s="1" t="s">
        <v>1094</v>
      </c>
      <c r="B963" s="1" t="s">
        <v>1025</v>
      </c>
      <c r="C963" s="2">
        <v>0</v>
      </c>
      <c r="D963" s="2">
        <v>-2.2360000000000002</v>
      </c>
      <c r="E963" s="1">
        <v>3.4000000000000002E-2</v>
      </c>
      <c r="F963" s="1" t="s">
        <v>1101</v>
      </c>
    </row>
    <row r="964" spans="1:6" x14ac:dyDescent="0.2">
      <c r="A964" s="1" t="s">
        <v>1094</v>
      </c>
      <c r="B964" s="1" t="s">
        <v>596</v>
      </c>
      <c r="C964" s="2">
        <v>1.32</v>
      </c>
      <c r="D964" s="2">
        <v>2</v>
      </c>
      <c r="E964" s="1">
        <v>0.16700000000000001</v>
      </c>
      <c r="F964" s="1" t="s">
        <v>1100</v>
      </c>
    </row>
    <row r="965" spans="1:6" x14ac:dyDescent="0.2">
      <c r="A965" s="1" t="s">
        <v>1094</v>
      </c>
      <c r="B965" s="1" t="s">
        <v>1099</v>
      </c>
      <c r="C965" s="2">
        <v>0.66600000000000004</v>
      </c>
      <c r="D965" s="2">
        <v>2.2360000000000002</v>
      </c>
      <c r="E965" s="1">
        <v>9.0999999999999998E-2</v>
      </c>
      <c r="F965" s="1" t="s">
        <v>1098</v>
      </c>
    </row>
    <row r="966" spans="1:6" x14ac:dyDescent="0.2">
      <c r="A966" s="1" t="s">
        <v>1094</v>
      </c>
      <c r="B966" s="1" t="s">
        <v>1097</v>
      </c>
      <c r="C966" s="2">
        <v>0.874</v>
      </c>
      <c r="D966" s="2">
        <v>2</v>
      </c>
      <c r="E966" s="1">
        <v>0.11799999999999999</v>
      </c>
      <c r="F966" s="1" t="s">
        <v>1096</v>
      </c>
    </row>
    <row r="967" spans="1:6" x14ac:dyDescent="0.2">
      <c r="A967" s="1" t="s">
        <v>1094</v>
      </c>
      <c r="B967" s="1" t="s">
        <v>124</v>
      </c>
      <c r="C967" s="2">
        <v>1.49</v>
      </c>
      <c r="D967" s="2">
        <v>2.2360000000000002</v>
      </c>
      <c r="E967" s="1">
        <v>0.161</v>
      </c>
      <c r="F967" s="1" t="s">
        <v>1095</v>
      </c>
    </row>
    <row r="968" spans="1:6" x14ac:dyDescent="0.2">
      <c r="A968" s="1" t="s">
        <v>1094</v>
      </c>
      <c r="B968" s="1" t="s">
        <v>493</v>
      </c>
      <c r="C968" s="2">
        <v>1.26</v>
      </c>
      <c r="D968" s="2">
        <v>2</v>
      </c>
      <c r="E968" s="1">
        <v>0.16</v>
      </c>
      <c r="F968" s="1" t="s">
        <v>492</v>
      </c>
    </row>
    <row r="969" spans="1:6" x14ac:dyDescent="0.2">
      <c r="A969" s="1" t="s">
        <v>983</v>
      </c>
      <c r="B969" s="1" t="s">
        <v>484</v>
      </c>
      <c r="C969" s="2">
        <v>12.6</v>
      </c>
      <c r="D969" s="2">
        <v>3.1379999999999999</v>
      </c>
      <c r="E969" s="1">
        <v>0.22700000000000001</v>
      </c>
      <c r="F969" s="1" t="s">
        <v>1093</v>
      </c>
    </row>
    <row r="970" spans="1:6" x14ac:dyDescent="0.2">
      <c r="A970" s="1" t="s">
        <v>983</v>
      </c>
      <c r="B970" s="1" t="s">
        <v>480</v>
      </c>
      <c r="C970" s="2">
        <v>9.44</v>
      </c>
      <c r="D970" s="2">
        <v>3.157</v>
      </c>
      <c r="E970" s="1">
        <v>0.23300000000000001</v>
      </c>
      <c r="F970" s="1" t="s">
        <v>1092</v>
      </c>
    </row>
    <row r="971" spans="1:6" x14ac:dyDescent="0.2">
      <c r="A971" s="1" t="s">
        <v>983</v>
      </c>
      <c r="B971" s="1" t="s">
        <v>76</v>
      </c>
      <c r="C971" s="2">
        <v>13.7</v>
      </c>
      <c r="D971" s="2">
        <v>-2.887</v>
      </c>
      <c r="E971" s="1">
        <v>0.29299999999999998</v>
      </c>
      <c r="F971" s="1" t="s">
        <v>1091</v>
      </c>
    </row>
    <row r="972" spans="1:6" x14ac:dyDescent="0.2">
      <c r="A972" s="1" t="s">
        <v>983</v>
      </c>
      <c r="B972" s="1" t="s">
        <v>252</v>
      </c>
      <c r="C972" s="2">
        <v>1.72</v>
      </c>
      <c r="D972" s="2">
        <v>2.5299999999999998</v>
      </c>
      <c r="E972" s="1">
        <v>8.8999999999999996E-2</v>
      </c>
      <c r="F972" s="1" t="s">
        <v>1090</v>
      </c>
    </row>
    <row r="973" spans="1:6" x14ac:dyDescent="0.2">
      <c r="A973" s="1" t="s">
        <v>983</v>
      </c>
      <c r="B973" s="1" t="s">
        <v>472</v>
      </c>
      <c r="C973" s="2">
        <v>24.4</v>
      </c>
      <c r="D973" s="2">
        <v>3.1480000000000001</v>
      </c>
      <c r="E973" s="1">
        <v>0.20399999999999999</v>
      </c>
      <c r="F973" s="1" t="s">
        <v>1089</v>
      </c>
    </row>
    <row r="974" spans="1:6" x14ac:dyDescent="0.2">
      <c r="A974" s="1" t="s">
        <v>983</v>
      </c>
      <c r="B974" s="1" t="s">
        <v>396</v>
      </c>
      <c r="C974" s="2">
        <v>9.59</v>
      </c>
      <c r="D974" s="2">
        <v>-2.06</v>
      </c>
      <c r="E974" s="1">
        <v>0.16200000000000001</v>
      </c>
      <c r="F974" s="1" t="s">
        <v>1088</v>
      </c>
    </row>
    <row r="975" spans="1:6" x14ac:dyDescent="0.2">
      <c r="A975" s="1" t="s">
        <v>983</v>
      </c>
      <c r="B975" s="1" t="s">
        <v>1087</v>
      </c>
      <c r="C975" s="2">
        <v>4.6900000000000004</v>
      </c>
      <c r="D975" s="2">
        <v>-2.294</v>
      </c>
      <c r="E975" s="1">
        <v>0.16500000000000001</v>
      </c>
      <c r="F975" s="1" t="s">
        <v>1086</v>
      </c>
    </row>
    <row r="976" spans="1:6" x14ac:dyDescent="0.2">
      <c r="A976" s="1" t="s">
        <v>983</v>
      </c>
      <c r="B976" s="1" t="s">
        <v>386</v>
      </c>
      <c r="C976" s="2">
        <v>16.100000000000001</v>
      </c>
      <c r="D976" s="2">
        <v>2.39</v>
      </c>
      <c r="E976" s="1">
        <v>0.19</v>
      </c>
      <c r="F976" s="1" t="s">
        <v>1085</v>
      </c>
    </row>
    <row r="977" spans="1:6" x14ac:dyDescent="0.2">
      <c r="A977" s="1" t="s">
        <v>983</v>
      </c>
      <c r="B977" s="1" t="s">
        <v>70</v>
      </c>
      <c r="C977" s="2">
        <v>4.1900000000000004</v>
      </c>
      <c r="D977" s="2">
        <v>-2.496</v>
      </c>
      <c r="E977" s="1">
        <v>0.22</v>
      </c>
      <c r="F977" s="1" t="s">
        <v>1084</v>
      </c>
    </row>
    <row r="978" spans="1:6" x14ac:dyDescent="0.2">
      <c r="A978" s="1" t="s">
        <v>983</v>
      </c>
      <c r="B978" s="1" t="s">
        <v>648</v>
      </c>
      <c r="C978" s="2">
        <v>2.38</v>
      </c>
      <c r="D978" s="2">
        <v>-2.1379999999999999</v>
      </c>
      <c r="E978" s="1">
        <v>0.14000000000000001</v>
      </c>
      <c r="F978" s="1" t="s">
        <v>1083</v>
      </c>
    </row>
    <row r="979" spans="1:6" x14ac:dyDescent="0.2">
      <c r="A979" s="1" t="s">
        <v>983</v>
      </c>
      <c r="B979" s="1" t="s">
        <v>402</v>
      </c>
      <c r="C979" s="2">
        <v>7.83</v>
      </c>
      <c r="D979" s="2">
        <v>-2.0649999999999999</v>
      </c>
      <c r="E979" s="1">
        <v>0.222</v>
      </c>
      <c r="F979" s="1" t="s">
        <v>1082</v>
      </c>
    </row>
    <row r="980" spans="1:6" x14ac:dyDescent="0.2">
      <c r="A980" s="1" t="s">
        <v>983</v>
      </c>
      <c r="B980" s="1" t="s">
        <v>454</v>
      </c>
      <c r="C980" s="2">
        <v>6.42</v>
      </c>
      <c r="D980" s="2">
        <v>-2.294</v>
      </c>
      <c r="E980" s="1">
        <v>0.20699999999999999</v>
      </c>
      <c r="F980" s="1" t="s">
        <v>1081</v>
      </c>
    </row>
    <row r="981" spans="1:6" x14ac:dyDescent="0.2">
      <c r="A981" s="1" t="s">
        <v>983</v>
      </c>
      <c r="B981" s="1" t="s">
        <v>1080</v>
      </c>
      <c r="C981" s="2">
        <v>3.27</v>
      </c>
      <c r="D981" s="2">
        <v>2</v>
      </c>
      <c r="E981" s="1">
        <v>0.29199999999999998</v>
      </c>
      <c r="F981" s="1" t="s">
        <v>1079</v>
      </c>
    </row>
    <row r="982" spans="1:6" x14ac:dyDescent="0.2">
      <c r="A982" s="1" t="s">
        <v>983</v>
      </c>
      <c r="B982" s="1" t="s">
        <v>1078</v>
      </c>
      <c r="C982" s="2">
        <v>18.100000000000001</v>
      </c>
      <c r="D982" s="2">
        <v>2.0230000000000001</v>
      </c>
      <c r="E982" s="1">
        <v>0.248</v>
      </c>
      <c r="F982" s="1" t="s">
        <v>1077</v>
      </c>
    </row>
    <row r="983" spans="1:6" x14ac:dyDescent="0.2">
      <c r="A983" s="1" t="s">
        <v>983</v>
      </c>
      <c r="B983" s="1" t="s">
        <v>1076</v>
      </c>
      <c r="C983" s="2">
        <v>0.81399999999999995</v>
      </c>
      <c r="D983" s="2">
        <v>2.2360000000000002</v>
      </c>
      <c r="E983" s="1">
        <v>0.111</v>
      </c>
      <c r="F983" s="1" t="s">
        <v>1075</v>
      </c>
    </row>
    <row r="984" spans="1:6" x14ac:dyDescent="0.2">
      <c r="A984" s="1" t="s">
        <v>983</v>
      </c>
      <c r="B984" s="1" t="s">
        <v>1074</v>
      </c>
      <c r="C984" s="2">
        <v>0.55000000000000004</v>
      </c>
      <c r="D984" s="2">
        <v>2.4489999999999998</v>
      </c>
      <c r="E984" s="1">
        <v>8.5999999999999993E-2</v>
      </c>
      <c r="F984" s="1" t="s">
        <v>1073</v>
      </c>
    </row>
    <row r="985" spans="1:6" x14ac:dyDescent="0.2">
      <c r="A985" s="1" t="s">
        <v>983</v>
      </c>
      <c r="B985" s="1" t="s">
        <v>684</v>
      </c>
      <c r="C985" s="2">
        <v>1.02</v>
      </c>
      <c r="D985" s="2">
        <v>2.121</v>
      </c>
      <c r="E985" s="1">
        <v>0.108</v>
      </c>
      <c r="F985" s="1" t="s">
        <v>1072</v>
      </c>
    </row>
    <row r="986" spans="1:6" x14ac:dyDescent="0.2">
      <c r="A986" s="1" t="s">
        <v>983</v>
      </c>
      <c r="B986" s="1" t="s">
        <v>438</v>
      </c>
      <c r="C986" s="2">
        <v>1.8</v>
      </c>
      <c r="D986" s="2">
        <v>-2.6</v>
      </c>
      <c r="E986" s="1">
        <v>0.1</v>
      </c>
      <c r="F986" s="1" t="s">
        <v>1071</v>
      </c>
    </row>
    <row r="987" spans="1:6" x14ac:dyDescent="0.2">
      <c r="A987" s="1" t="s">
        <v>983</v>
      </c>
      <c r="B987" s="1" t="s">
        <v>1070</v>
      </c>
      <c r="C987" s="2">
        <v>0.68899999999999995</v>
      </c>
      <c r="D987" s="2">
        <v>2</v>
      </c>
      <c r="E987" s="1">
        <v>0.108</v>
      </c>
      <c r="F987" s="1" t="s">
        <v>1069</v>
      </c>
    </row>
    <row r="988" spans="1:6" x14ac:dyDescent="0.2">
      <c r="A988" s="1" t="s">
        <v>983</v>
      </c>
      <c r="B988" s="1" t="s">
        <v>1068</v>
      </c>
      <c r="C988" s="2">
        <v>3.16</v>
      </c>
      <c r="D988" s="2">
        <v>2.3090000000000002</v>
      </c>
      <c r="E988" s="1">
        <v>0.185</v>
      </c>
      <c r="F988" s="1" t="s">
        <v>1067</v>
      </c>
    </row>
    <row r="989" spans="1:6" x14ac:dyDescent="0.2">
      <c r="A989" s="1" t="s">
        <v>983</v>
      </c>
      <c r="B989" s="1" t="s">
        <v>138</v>
      </c>
      <c r="C989" s="2">
        <v>0</v>
      </c>
      <c r="D989" s="2">
        <v>2.6680000000000001</v>
      </c>
      <c r="E989" s="1">
        <v>4.2999999999999997E-2</v>
      </c>
      <c r="F989" s="1" t="s">
        <v>1066</v>
      </c>
    </row>
    <row r="990" spans="1:6" x14ac:dyDescent="0.2">
      <c r="A990" s="1" t="s">
        <v>983</v>
      </c>
      <c r="B990" s="1" t="s">
        <v>1065</v>
      </c>
      <c r="C990" s="2">
        <v>0</v>
      </c>
      <c r="D990" s="2">
        <v>2</v>
      </c>
      <c r="E990" s="1">
        <v>8.9999999999999993E-3</v>
      </c>
      <c r="F990" s="1" t="s">
        <v>1064</v>
      </c>
    </row>
    <row r="991" spans="1:6" x14ac:dyDescent="0.2">
      <c r="A991" s="1" t="s">
        <v>983</v>
      </c>
      <c r="B991" s="1" t="s">
        <v>602</v>
      </c>
      <c r="C991" s="2">
        <v>12.1</v>
      </c>
      <c r="D991" s="2">
        <v>-2.335</v>
      </c>
      <c r="E991" s="1">
        <v>0.26800000000000002</v>
      </c>
      <c r="F991" s="1" t="s">
        <v>1063</v>
      </c>
    </row>
    <row r="992" spans="1:6" x14ac:dyDescent="0.2">
      <c r="A992" s="1" t="s">
        <v>983</v>
      </c>
      <c r="B992" s="1" t="s">
        <v>837</v>
      </c>
      <c r="C992" s="2">
        <v>0.753</v>
      </c>
      <c r="D992" s="2">
        <v>2.121</v>
      </c>
      <c r="E992" s="1">
        <v>9.2999999999999999E-2</v>
      </c>
      <c r="F992" s="1" t="s">
        <v>1062</v>
      </c>
    </row>
    <row r="993" spans="1:6" x14ac:dyDescent="0.2">
      <c r="A993" s="1" t="s">
        <v>983</v>
      </c>
      <c r="B993" s="1" t="s">
        <v>885</v>
      </c>
      <c r="C993" s="2">
        <v>1.92</v>
      </c>
      <c r="D993" s="2">
        <v>2.4489999999999998</v>
      </c>
      <c r="E993" s="1">
        <v>0.19400000000000001</v>
      </c>
      <c r="F993" s="1" t="s">
        <v>1061</v>
      </c>
    </row>
    <row r="994" spans="1:6" x14ac:dyDescent="0.2">
      <c r="A994" s="1" t="s">
        <v>983</v>
      </c>
      <c r="B994" s="1" t="s">
        <v>172</v>
      </c>
      <c r="C994" s="2">
        <v>0</v>
      </c>
      <c r="D994" s="2">
        <v>2</v>
      </c>
      <c r="E994" s="1">
        <v>2.7E-2</v>
      </c>
      <c r="F994" s="1" t="s">
        <v>1060</v>
      </c>
    </row>
    <row r="995" spans="1:6" x14ac:dyDescent="0.2">
      <c r="A995" s="1" t="s">
        <v>983</v>
      </c>
      <c r="B995" s="1" t="s">
        <v>1059</v>
      </c>
      <c r="C995" s="2">
        <v>0.61199999999999999</v>
      </c>
      <c r="D995" s="2">
        <v>2.3570000000000002</v>
      </c>
      <c r="E995" s="1">
        <v>7.5999999999999998E-2</v>
      </c>
      <c r="F995" s="1" t="s">
        <v>1058</v>
      </c>
    </row>
    <row r="996" spans="1:6" x14ac:dyDescent="0.2">
      <c r="A996" s="1" t="s">
        <v>983</v>
      </c>
      <c r="B996" s="1" t="s">
        <v>1057</v>
      </c>
      <c r="C996" s="2">
        <v>0.60599999999999998</v>
      </c>
      <c r="D996" s="2">
        <v>2.3239999999999998</v>
      </c>
      <c r="E996" s="1">
        <v>7.6999999999999999E-2</v>
      </c>
      <c r="F996" s="1" t="s">
        <v>1056</v>
      </c>
    </row>
    <row r="997" spans="1:6" x14ac:dyDescent="0.2">
      <c r="A997" s="1" t="s">
        <v>983</v>
      </c>
      <c r="B997" s="1" t="s">
        <v>1055</v>
      </c>
      <c r="C997" s="2">
        <v>0.71199999999999997</v>
      </c>
      <c r="D997" s="2">
        <v>2.5</v>
      </c>
      <c r="E997" s="1">
        <v>0.08</v>
      </c>
      <c r="F997" s="1" t="s">
        <v>1054</v>
      </c>
    </row>
    <row r="998" spans="1:6" x14ac:dyDescent="0.2">
      <c r="A998" s="1" t="s">
        <v>983</v>
      </c>
      <c r="B998" s="1" t="s">
        <v>1053</v>
      </c>
      <c r="C998" s="2">
        <v>0.56899999999999995</v>
      </c>
      <c r="D998" s="2">
        <v>2.673</v>
      </c>
      <c r="E998" s="1">
        <v>7.5999999999999998E-2</v>
      </c>
      <c r="F998" s="1" t="s">
        <v>1052</v>
      </c>
    </row>
    <row r="999" spans="1:6" x14ac:dyDescent="0.2">
      <c r="A999" s="1" t="s">
        <v>983</v>
      </c>
      <c r="B999" s="1" t="s">
        <v>1051</v>
      </c>
      <c r="C999" s="2">
        <v>26.1</v>
      </c>
      <c r="D999" s="2">
        <v>-2.2549999999999999</v>
      </c>
      <c r="E999" s="1">
        <v>0.27500000000000002</v>
      </c>
      <c r="F999" s="1" t="s">
        <v>1050</v>
      </c>
    </row>
    <row r="1000" spans="1:6" x14ac:dyDescent="0.2">
      <c r="A1000" s="1" t="s">
        <v>983</v>
      </c>
      <c r="B1000" s="1" t="s">
        <v>1049</v>
      </c>
      <c r="C1000" s="2">
        <v>0.27500000000000002</v>
      </c>
      <c r="D1000" s="2">
        <v>-2</v>
      </c>
      <c r="E1000" s="1">
        <v>6.7000000000000004E-2</v>
      </c>
      <c r="F1000" s="1" t="s">
        <v>1048</v>
      </c>
    </row>
    <row r="1001" spans="1:6" x14ac:dyDescent="0.2">
      <c r="A1001" s="1" t="s">
        <v>983</v>
      </c>
      <c r="B1001" s="1" t="s">
        <v>1047</v>
      </c>
      <c r="C1001" s="2">
        <v>1.86</v>
      </c>
      <c r="D1001" s="2">
        <v>-2.5</v>
      </c>
      <c r="E1001" s="1">
        <v>0.11600000000000001</v>
      </c>
      <c r="F1001" s="1" t="s">
        <v>1046</v>
      </c>
    </row>
    <row r="1002" spans="1:6" x14ac:dyDescent="0.2">
      <c r="A1002" s="1" t="s">
        <v>983</v>
      </c>
      <c r="B1002" s="1" t="s">
        <v>1045</v>
      </c>
      <c r="C1002" s="2">
        <v>7.6</v>
      </c>
      <c r="D1002" s="2">
        <v>2.0649999999999999</v>
      </c>
      <c r="E1002" s="1">
        <v>0.27900000000000003</v>
      </c>
      <c r="F1002" s="1" t="s">
        <v>1044</v>
      </c>
    </row>
    <row r="1003" spans="1:6" x14ac:dyDescent="0.2">
      <c r="A1003" s="1" t="s">
        <v>983</v>
      </c>
      <c r="B1003" s="1" t="s">
        <v>1043</v>
      </c>
      <c r="C1003" s="2">
        <v>0.85</v>
      </c>
      <c r="D1003" s="2">
        <v>-2</v>
      </c>
      <c r="E1003" s="1">
        <v>0.125</v>
      </c>
      <c r="F1003" s="1" t="s">
        <v>1042</v>
      </c>
    </row>
    <row r="1004" spans="1:6" x14ac:dyDescent="0.2">
      <c r="A1004" s="1" t="s">
        <v>983</v>
      </c>
      <c r="B1004" s="1" t="s">
        <v>338</v>
      </c>
      <c r="C1004" s="2">
        <v>0.40100000000000002</v>
      </c>
      <c r="D1004" s="2">
        <v>3.1240000000000001</v>
      </c>
      <c r="E1004" s="1">
        <v>6.6000000000000003E-2</v>
      </c>
      <c r="F1004" s="1" t="s">
        <v>1041</v>
      </c>
    </row>
    <row r="1005" spans="1:6" x14ac:dyDescent="0.2">
      <c r="A1005" s="1" t="s">
        <v>983</v>
      </c>
      <c r="B1005" s="1" t="s">
        <v>258</v>
      </c>
      <c r="C1005" s="2">
        <v>3.72</v>
      </c>
      <c r="D1005" s="2">
        <v>-2.121</v>
      </c>
      <c r="E1005" s="1">
        <v>0.29599999999999999</v>
      </c>
      <c r="F1005" s="1" t="s">
        <v>1040</v>
      </c>
    </row>
    <row r="1006" spans="1:6" x14ac:dyDescent="0.2">
      <c r="A1006" s="1" t="s">
        <v>983</v>
      </c>
      <c r="B1006" s="1" t="s">
        <v>260</v>
      </c>
      <c r="C1006" s="2">
        <v>3.72</v>
      </c>
      <c r="D1006" s="2">
        <v>-2.121</v>
      </c>
      <c r="E1006" s="1">
        <v>0.29599999999999999</v>
      </c>
      <c r="F1006" s="1" t="s">
        <v>1039</v>
      </c>
    </row>
    <row r="1007" spans="1:6" x14ac:dyDescent="0.2">
      <c r="A1007" s="1" t="s">
        <v>983</v>
      </c>
      <c r="B1007" s="1" t="s">
        <v>286</v>
      </c>
      <c r="C1007" s="2">
        <v>5.01</v>
      </c>
      <c r="D1007" s="2">
        <v>-2.496</v>
      </c>
      <c r="E1007" s="1">
        <v>0.26</v>
      </c>
      <c r="F1007" s="1" t="s">
        <v>1038</v>
      </c>
    </row>
    <row r="1008" spans="1:6" x14ac:dyDescent="0.2">
      <c r="A1008" s="1" t="s">
        <v>983</v>
      </c>
      <c r="B1008" s="1" t="s">
        <v>1037</v>
      </c>
      <c r="C1008" s="2">
        <v>0.85</v>
      </c>
      <c r="D1008" s="2">
        <v>-2</v>
      </c>
      <c r="E1008" s="1">
        <v>0.125</v>
      </c>
      <c r="F1008" s="1" t="s">
        <v>1036</v>
      </c>
    </row>
    <row r="1009" spans="1:6" x14ac:dyDescent="0.2">
      <c r="A1009" s="1" t="s">
        <v>983</v>
      </c>
      <c r="B1009" s="1" t="s">
        <v>210</v>
      </c>
      <c r="C1009" s="2">
        <v>34.299999999999997</v>
      </c>
      <c r="D1009" s="2">
        <v>2.4239999999999999</v>
      </c>
      <c r="E1009" s="1">
        <v>0.26400000000000001</v>
      </c>
      <c r="F1009" s="1" t="s">
        <v>1035</v>
      </c>
    </row>
    <row r="1010" spans="1:6" x14ac:dyDescent="0.2">
      <c r="A1010" s="1" t="s">
        <v>983</v>
      </c>
      <c r="B1010" s="1" t="s">
        <v>202</v>
      </c>
      <c r="C1010" s="2">
        <v>14.4</v>
      </c>
      <c r="D1010" s="2">
        <v>3.0630000000000002</v>
      </c>
      <c r="E1010" s="1">
        <v>0.23300000000000001</v>
      </c>
      <c r="F1010" s="1" t="s">
        <v>1034</v>
      </c>
    </row>
    <row r="1011" spans="1:6" x14ac:dyDescent="0.2">
      <c r="A1011" s="1" t="s">
        <v>983</v>
      </c>
      <c r="B1011" s="1" t="s">
        <v>737</v>
      </c>
      <c r="C1011" s="2">
        <v>4.3600000000000003</v>
      </c>
      <c r="D1011" s="2">
        <v>2.6680000000000001</v>
      </c>
      <c r="E1011" s="1">
        <v>0.189</v>
      </c>
      <c r="F1011" s="1" t="s">
        <v>1033</v>
      </c>
    </row>
    <row r="1012" spans="1:6" x14ac:dyDescent="0.2">
      <c r="A1012" s="1" t="s">
        <v>983</v>
      </c>
      <c r="B1012" s="1" t="s">
        <v>1032</v>
      </c>
      <c r="C1012" s="2">
        <v>1.01</v>
      </c>
      <c r="D1012" s="2">
        <v>2.2360000000000002</v>
      </c>
      <c r="E1012" s="1">
        <v>0.128</v>
      </c>
      <c r="F1012" s="1" t="s">
        <v>1031</v>
      </c>
    </row>
    <row r="1013" spans="1:6" x14ac:dyDescent="0.2">
      <c r="A1013" s="1" t="s">
        <v>983</v>
      </c>
      <c r="B1013" s="1" t="s">
        <v>1030</v>
      </c>
      <c r="C1013" s="2">
        <v>0</v>
      </c>
      <c r="D1013" s="2">
        <v>2</v>
      </c>
      <c r="E1013" s="1">
        <v>5.6000000000000001E-2</v>
      </c>
      <c r="F1013" s="1" t="s">
        <v>1029</v>
      </c>
    </row>
    <row r="1014" spans="1:6" x14ac:dyDescent="0.2">
      <c r="A1014" s="1" t="s">
        <v>983</v>
      </c>
      <c r="B1014" s="1" t="s">
        <v>150</v>
      </c>
      <c r="C1014" s="2">
        <v>11.1</v>
      </c>
      <c r="D1014" s="2">
        <v>3.4409999999999998</v>
      </c>
      <c r="E1014" s="1">
        <v>0.42199999999999999</v>
      </c>
      <c r="F1014" s="1" t="s">
        <v>1028</v>
      </c>
    </row>
    <row r="1015" spans="1:6" x14ac:dyDescent="0.2">
      <c r="A1015" s="1" t="s">
        <v>983</v>
      </c>
      <c r="B1015" s="1" t="s">
        <v>565</v>
      </c>
      <c r="C1015" s="2">
        <v>0</v>
      </c>
      <c r="D1015" s="2">
        <v>3</v>
      </c>
      <c r="E1015" s="1">
        <v>2.9000000000000001E-2</v>
      </c>
      <c r="F1015" s="1" t="s">
        <v>1027</v>
      </c>
    </row>
    <row r="1016" spans="1:6" x14ac:dyDescent="0.2">
      <c r="A1016" s="1" t="s">
        <v>983</v>
      </c>
      <c r="B1016" s="1" t="s">
        <v>346</v>
      </c>
      <c r="C1016" s="2">
        <v>4.68</v>
      </c>
      <c r="D1016" s="2">
        <v>2.5</v>
      </c>
      <c r="E1016" s="1">
        <v>0.20799999999999999</v>
      </c>
      <c r="F1016" s="1" t="s">
        <v>1026</v>
      </c>
    </row>
    <row r="1017" spans="1:6" x14ac:dyDescent="0.2">
      <c r="A1017" s="1" t="s">
        <v>983</v>
      </c>
      <c r="B1017" s="1" t="s">
        <v>1025</v>
      </c>
      <c r="C1017" s="2">
        <v>0</v>
      </c>
      <c r="D1017" s="2">
        <v>2.4489999999999998</v>
      </c>
      <c r="E1017" s="1">
        <v>0.04</v>
      </c>
      <c r="F1017" s="1" t="s">
        <v>1024</v>
      </c>
    </row>
    <row r="1018" spans="1:6" x14ac:dyDescent="0.2">
      <c r="A1018" s="1" t="s">
        <v>983</v>
      </c>
      <c r="B1018" s="1" t="s">
        <v>862</v>
      </c>
      <c r="C1018" s="2">
        <v>1.8</v>
      </c>
      <c r="D1018" s="2">
        <v>2</v>
      </c>
      <c r="E1018" s="1">
        <v>0.25</v>
      </c>
      <c r="F1018" s="1" t="s">
        <v>1023</v>
      </c>
    </row>
    <row r="1019" spans="1:6" x14ac:dyDescent="0.2">
      <c r="A1019" s="1" t="s">
        <v>983</v>
      </c>
      <c r="B1019" s="1" t="s">
        <v>563</v>
      </c>
      <c r="C1019" s="2">
        <v>0.29599999999999999</v>
      </c>
      <c r="D1019" s="2">
        <v>3.6669999999999998</v>
      </c>
      <c r="E1019" s="1">
        <v>6.4000000000000001E-2</v>
      </c>
      <c r="F1019" s="1" t="s">
        <v>1022</v>
      </c>
    </row>
    <row r="1020" spans="1:6" x14ac:dyDescent="0.2">
      <c r="A1020" s="1" t="s">
        <v>983</v>
      </c>
      <c r="B1020" s="1" t="s">
        <v>194</v>
      </c>
      <c r="C1020" s="2">
        <v>14.6</v>
      </c>
      <c r="D1020" s="2">
        <v>2.6</v>
      </c>
      <c r="E1020" s="1">
        <v>0.34100000000000003</v>
      </c>
      <c r="F1020" s="1" t="s">
        <v>1021</v>
      </c>
    </row>
    <row r="1021" spans="1:6" x14ac:dyDescent="0.2">
      <c r="A1021" s="1" t="s">
        <v>983</v>
      </c>
      <c r="B1021" s="1" t="s">
        <v>1020</v>
      </c>
      <c r="C1021" s="2">
        <v>10.8</v>
      </c>
      <c r="D1021" s="2">
        <v>3.286</v>
      </c>
      <c r="E1021" s="1">
        <v>0.254</v>
      </c>
      <c r="F1021" s="1" t="s">
        <v>1019</v>
      </c>
    </row>
    <row r="1022" spans="1:6" x14ac:dyDescent="0.2">
      <c r="A1022" s="1" t="s">
        <v>983</v>
      </c>
      <c r="B1022" s="1" t="s">
        <v>1018</v>
      </c>
      <c r="C1022" s="2">
        <v>0</v>
      </c>
      <c r="D1022" s="2">
        <v>3.153</v>
      </c>
      <c r="E1022" s="1">
        <v>3.7999999999999999E-2</v>
      </c>
      <c r="F1022" s="1" t="s">
        <v>1017</v>
      </c>
    </row>
    <row r="1023" spans="1:6" x14ac:dyDescent="0.2">
      <c r="A1023" s="1" t="s">
        <v>983</v>
      </c>
      <c r="B1023" s="1" t="s">
        <v>330</v>
      </c>
      <c r="C1023" s="2">
        <v>18.899999999999999</v>
      </c>
      <c r="D1023" s="2">
        <v>2.4689999999999999</v>
      </c>
      <c r="E1023" s="1">
        <v>0.27100000000000002</v>
      </c>
      <c r="F1023" s="1" t="s">
        <v>1016</v>
      </c>
    </row>
    <row r="1024" spans="1:6" x14ac:dyDescent="0.2">
      <c r="A1024" s="1" t="s">
        <v>983</v>
      </c>
      <c r="B1024" s="1" t="s">
        <v>332</v>
      </c>
      <c r="C1024" s="2">
        <v>6.41</v>
      </c>
      <c r="D1024" s="2">
        <v>2.4489999999999998</v>
      </c>
      <c r="E1024" s="1">
        <v>0.17799999999999999</v>
      </c>
      <c r="F1024" s="1" t="s">
        <v>1015</v>
      </c>
    </row>
    <row r="1025" spans="1:6" x14ac:dyDescent="0.2">
      <c r="A1025" s="1" t="s">
        <v>983</v>
      </c>
      <c r="B1025" s="1" t="s">
        <v>190</v>
      </c>
      <c r="C1025" s="2">
        <v>0</v>
      </c>
      <c r="D1025" s="2">
        <v>-2.3090000000000002</v>
      </c>
      <c r="E1025" s="1">
        <v>6.3E-2</v>
      </c>
      <c r="F1025" s="1" t="s">
        <v>1014</v>
      </c>
    </row>
    <row r="1026" spans="1:6" x14ac:dyDescent="0.2">
      <c r="A1026" s="1" t="s">
        <v>983</v>
      </c>
      <c r="B1026" s="1" t="s">
        <v>1013</v>
      </c>
      <c r="C1026" s="2">
        <v>1.6</v>
      </c>
      <c r="D1026" s="2">
        <v>2.2360000000000002</v>
      </c>
      <c r="E1026" s="1">
        <v>0.185</v>
      </c>
      <c r="F1026" s="1" t="s">
        <v>1012</v>
      </c>
    </row>
    <row r="1027" spans="1:6" x14ac:dyDescent="0.2">
      <c r="A1027" s="1" t="s">
        <v>983</v>
      </c>
      <c r="B1027" s="1" t="s">
        <v>1011</v>
      </c>
      <c r="C1027" s="2">
        <v>0</v>
      </c>
      <c r="D1027" s="2">
        <v>-2</v>
      </c>
      <c r="E1027" s="1">
        <v>2.9000000000000001E-2</v>
      </c>
      <c r="F1027" s="1" t="s">
        <v>1010</v>
      </c>
    </row>
    <row r="1028" spans="1:6" x14ac:dyDescent="0.2">
      <c r="A1028" s="1" t="s">
        <v>983</v>
      </c>
      <c r="B1028" s="1" t="s">
        <v>110</v>
      </c>
      <c r="C1028" s="2">
        <v>6.81</v>
      </c>
      <c r="D1028" s="2">
        <v>-3.0510000000000002</v>
      </c>
      <c r="E1028" s="1">
        <v>0.33300000000000002</v>
      </c>
      <c r="F1028" s="1" t="s">
        <v>1009</v>
      </c>
    </row>
    <row r="1029" spans="1:6" x14ac:dyDescent="0.2">
      <c r="A1029" s="1" t="s">
        <v>983</v>
      </c>
      <c r="B1029" s="1" t="s">
        <v>214</v>
      </c>
      <c r="C1029" s="2">
        <v>3.75</v>
      </c>
      <c r="D1029" s="2">
        <v>-2.1320000000000001</v>
      </c>
      <c r="E1029" s="1">
        <v>0.14799999999999999</v>
      </c>
      <c r="F1029" s="1" t="s">
        <v>1008</v>
      </c>
    </row>
    <row r="1030" spans="1:6" x14ac:dyDescent="0.2">
      <c r="A1030" s="1" t="s">
        <v>983</v>
      </c>
      <c r="B1030" s="1" t="s">
        <v>1007</v>
      </c>
      <c r="C1030" s="2">
        <v>0.71899999999999997</v>
      </c>
      <c r="D1030" s="2">
        <v>2</v>
      </c>
      <c r="E1030" s="1">
        <v>0.111</v>
      </c>
      <c r="F1030" s="1" t="s">
        <v>1006</v>
      </c>
    </row>
    <row r="1031" spans="1:6" x14ac:dyDescent="0.2">
      <c r="A1031" s="1" t="s">
        <v>983</v>
      </c>
      <c r="B1031" s="1" t="s">
        <v>1005</v>
      </c>
      <c r="C1031" s="2">
        <v>1.1299999999999999</v>
      </c>
      <c r="D1031" s="2">
        <v>2.5299999999999998</v>
      </c>
      <c r="E1031" s="1">
        <v>0.106</v>
      </c>
      <c r="F1031" s="1" t="s">
        <v>1004</v>
      </c>
    </row>
    <row r="1032" spans="1:6" x14ac:dyDescent="0.2">
      <c r="A1032" s="1" t="s">
        <v>983</v>
      </c>
      <c r="B1032" s="1" t="s">
        <v>1003</v>
      </c>
      <c r="C1032" s="2">
        <v>0.55800000000000005</v>
      </c>
      <c r="D1032" s="2">
        <v>3.71</v>
      </c>
      <c r="E1032" s="1">
        <v>7.2999999999999995E-2</v>
      </c>
      <c r="F1032" s="1" t="s">
        <v>1002</v>
      </c>
    </row>
    <row r="1033" spans="1:6" x14ac:dyDescent="0.2">
      <c r="A1033" s="1" t="s">
        <v>983</v>
      </c>
      <c r="B1033" s="1" t="s">
        <v>1001</v>
      </c>
      <c r="C1033" s="2">
        <v>15.8</v>
      </c>
      <c r="D1033" s="2">
        <v>3.4409999999999998</v>
      </c>
      <c r="E1033" s="1">
        <v>0.65500000000000003</v>
      </c>
      <c r="F1033" s="1" t="s">
        <v>1000</v>
      </c>
    </row>
    <row r="1034" spans="1:6" x14ac:dyDescent="0.2">
      <c r="A1034" s="1" t="s">
        <v>983</v>
      </c>
      <c r="B1034" s="1" t="s">
        <v>999</v>
      </c>
      <c r="C1034" s="2">
        <v>1.62</v>
      </c>
      <c r="D1034" s="2">
        <v>-2</v>
      </c>
      <c r="E1034" s="1">
        <v>0.222</v>
      </c>
      <c r="F1034" s="1" t="s">
        <v>998</v>
      </c>
    </row>
    <row r="1035" spans="1:6" x14ac:dyDescent="0.2">
      <c r="A1035" s="1" t="s">
        <v>983</v>
      </c>
      <c r="B1035" s="1" t="s">
        <v>997</v>
      </c>
      <c r="C1035" s="2">
        <v>1.46</v>
      </c>
      <c r="D1035" s="2">
        <v>2.3330000000000002</v>
      </c>
      <c r="E1035" s="1">
        <v>0.127</v>
      </c>
      <c r="F1035" s="1" t="s">
        <v>996</v>
      </c>
    </row>
    <row r="1036" spans="1:6" x14ac:dyDescent="0.2">
      <c r="A1036" s="1" t="s">
        <v>983</v>
      </c>
      <c r="B1036" s="1" t="s">
        <v>68</v>
      </c>
      <c r="C1036" s="2">
        <v>3.71</v>
      </c>
      <c r="D1036" s="2">
        <v>-2.887</v>
      </c>
      <c r="E1036" s="1">
        <v>0.21099999999999999</v>
      </c>
      <c r="F1036" s="1" t="s">
        <v>995</v>
      </c>
    </row>
    <row r="1037" spans="1:6" x14ac:dyDescent="0.2">
      <c r="A1037" s="1" t="s">
        <v>983</v>
      </c>
      <c r="B1037" s="1" t="s">
        <v>96</v>
      </c>
      <c r="C1037" s="2">
        <v>8.89</v>
      </c>
      <c r="D1037" s="2">
        <v>3.1379999999999999</v>
      </c>
      <c r="E1037" s="1">
        <v>0.23300000000000001</v>
      </c>
      <c r="F1037" s="1" t="s">
        <v>994</v>
      </c>
    </row>
    <row r="1038" spans="1:6" x14ac:dyDescent="0.2">
      <c r="A1038" s="1" t="s">
        <v>983</v>
      </c>
      <c r="B1038" s="1" t="s">
        <v>993</v>
      </c>
      <c r="C1038" s="2">
        <v>1.53</v>
      </c>
      <c r="D1038" s="2">
        <v>2.2360000000000002</v>
      </c>
      <c r="E1038" s="1">
        <v>0.17899999999999999</v>
      </c>
      <c r="F1038" s="1" t="s">
        <v>992</v>
      </c>
    </row>
    <row r="1039" spans="1:6" x14ac:dyDescent="0.2">
      <c r="A1039" s="1" t="s">
        <v>983</v>
      </c>
      <c r="B1039" s="1" t="s">
        <v>94</v>
      </c>
      <c r="C1039" s="2">
        <v>6.44</v>
      </c>
      <c r="D1039" s="2">
        <v>-2.0409999999999999</v>
      </c>
      <c r="E1039" s="1">
        <v>0.20200000000000001</v>
      </c>
      <c r="F1039" s="1" t="s">
        <v>991</v>
      </c>
    </row>
    <row r="1040" spans="1:6" x14ac:dyDescent="0.2">
      <c r="A1040" s="1" t="s">
        <v>983</v>
      </c>
      <c r="B1040" s="1" t="s">
        <v>990</v>
      </c>
      <c r="C1040" s="2">
        <v>2.9</v>
      </c>
      <c r="D1040" s="2">
        <v>2.2360000000000002</v>
      </c>
      <c r="E1040" s="1">
        <v>0.35699999999999998</v>
      </c>
      <c r="F1040" s="1" t="s">
        <v>989</v>
      </c>
    </row>
    <row r="1041" spans="1:6" x14ac:dyDescent="0.2">
      <c r="A1041" s="1" t="s">
        <v>983</v>
      </c>
      <c r="B1041" s="1" t="s">
        <v>26</v>
      </c>
      <c r="C1041" s="2">
        <v>7.52</v>
      </c>
      <c r="D1041" s="2">
        <v>2.5019999999999998</v>
      </c>
      <c r="E1041" s="1">
        <v>0.20899999999999999</v>
      </c>
      <c r="F1041" s="1" t="s">
        <v>988</v>
      </c>
    </row>
    <row r="1042" spans="1:6" x14ac:dyDescent="0.2">
      <c r="A1042" s="1" t="s">
        <v>983</v>
      </c>
      <c r="B1042" s="1" t="s">
        <v>32</v>
      </c>
      <c r="C1042" s="2">
        <v>3.9</v>
      </c>
      <c r="D1042" s="2">
        <v>-2.8279999999999998</v>
      </c>
      <c r="E1042" s="1">
        <v>0.16800000000000001</v>
      </c>
      <c r="F1042" s="1" t="s">
        <v>987</v>
      </c>
    </row>
    <row r="1043" spans="1:6" x14ac:dyDescent="0.2">
      <c r="A1043" s="1" t="s">
        <v>983</v>
      </c>
      <c r="B1043" s="1" t="s">
        <v>986</v>
      </c>
      <c r="C1043" s="2">
        <v>1.67</v>
      </c>
      <c r="D1043" s="2">
        <v>2.4489999999999998</v>
      </c>
      <c r="E1043" s="1">
        <v>0.17100000000000001</v>
      </c>
      <c r="F1043" s="1" t="s">
        <v>985</v>
      </c>
    </row>
    <row r="1044" spans="1:6" x14ac:dyDescent="0.2">
      <c r="A1044" s="1" t="s">
        <v>983</v>
      </c>
      <c r="B1044" s="1" t="s">
        <v>835</v>
      </c>
      <c r="C1044" s="2">
        <v>0.27500000000000002</v>
      </c>
      <c r="D1044" s="2">
        <v>-2</v>
      </c>
      <c r="E1044" s="1">
        <v>6.6000000000000003E-2</v>
      </c>
      <c r="F1044" s="1" t="s">
        <v>984</v>
      </c>
    </row>
    <row r="1045" spans="1:6" x14ac:dyDescent="0.2">
      <c r="A1045" s="1" t="s">
        <v>983</v>
      </c>
      <c r="B1045" s="1" t="s">
        <v>184</v>
      </c>
      <c r="C1045" s="2">
        <v>0</v>
      </c>
      <c r="D1045" s="2">
        <v>-2</v>
      </c>
      <c r="E1045" s="1">
        <v>0.06</v>
      </c>
      <c r="F1045" s="1" t="s">
        <v>982</v>
      </c>
    </row>
    <row r="1046" spans="1:6" x14ac:dyDescent="0.2">
      <c r="A1046" s="1" t="s">
        <v>916</v>
      </c>
      <c r="B1046" s="1" t="s">
        <v>408</v>
      </c>
      <c r="C1046" s="2">
        <v>2.34</v>
      </c>
      <c r="D1046" s="2">
        <v>2</v>
      </c>
      <c r="E1046" s="1">
        <v>0.02</v>
      </c>
      <c r="F1046" s="1" t="s">
        <v>981</v>
      </c>
    </row>
    <row r="1047" spans="1:6" x14ac:dyDescent="0.2">
      <c r="A1047" s="1" t="s">
        <v>916</v>
      </c>
      <c r="B1047" s="1" t="s">
        <v>396</v>
      </c>
      <c r="C1047" s="2">
        <v>4.7300000000000004</v>
      </c>
      <c r="D1047" s="2">
        <v>2.8279999999999998</v>
      </c>
      <c r="E1047" s="1">
        <v>2.4E-2</v>
      </c>
      <c r="F1047" s="1" t="s">
        <v>980</v>
      </c>
    </row>
    <row r="1048" spans="1:6" x14ac:dyDescent="0.2">
      <c r="A1048" s="1" t="s">
        <v>916</v>
      </c>
      <c r="B1048" s="1" t="s">
        <v>252</v>
      </c>
      <c r="C1048" s="2">
        <v>1.1599999999999999</v>
      </c>
      <c r="D1048" s="2">
        <v>2</v>
      </c>
      <c r="E1048" s="1">
        <v>8.9999999999999993E-3</v>
      </c>
      <c r="F1048" s="1" t="s">
        <v>979</v>
      </c>
    </row>
    <row r="1049" spans="1:6" x14ac:dyDescent="0.2">
      <c r="A1049" s="1" t="s">
        <v>916</v>
      </c>
      <c r="B1049" s="1" t="s">
        <v>978</v>
      </c>
      <c r="C1049" s="2">
        <v>1.41</v>
      </c>
      <c r="D1049" s="2">
        <v>-2</v>
      </c>
      <c r="E1049" s="1">
        <v>1.0999999999999999E-2</v>
      </c>
      <c r="F1049" s="1" t="s">
        <v>977</v>
      </c>
    </row>
    <row r="1050" spans="1:6" x14ac:dyDescent="0.2">
      <c r="A1050" s="1" t="s">
        <v>916</v>
      </c>
      <c r="B1050" s="1" t="s">
        <v>202</v>
      </c>
      <c r="C1050" s="2">
        <v>4.1100000000000003</v>
      </c>
      <c r="D1050" s="2">
        <v>2.4489999999999998</v>
      </c>
      <c r="E1050" s="1">
        <v>2.9000000000000001E-2</v>
      </c>
      <c r="F1050" s="1" t="s">
        <v>976</v>
      </c>
    </row>
    <row r="1051" spans="1:6" x14ac:dyDescent="0.2">
      <c r="A1051" s="1" t="s">
        <v>916</v>
      </c>
      <c r="B1051" s="1" t="s">
        <v>236</v>
      </c>
      <c r="C1051" s="2">
        <v>3.08</v>
      </c>
      <c r="D1051" s="2">
        <v>2</v>
      </c>
      <c r="E1051" s="1">
        <v>3.2000000000000001E-2</v>
      </c>
      <c r="F1051" s="1" t="s">
        <v>975</v>
      </c>
    </row>
    <row r="1052" spans="1:6" x14ac:dyDescent="0.2">
      <c r="A1052" s="1" t="s">
        <v>916</v>
      </c>
      <c r="B1052" s="1" t="s">
        <v>250</v>
      </c>
      <c r="C1052" s="2">
        <v>3.02</v>
      </c>
      <c r="D1052" s="2">
        <v>2.2360000000000002</v>
      </c>
      <c r="E1052" s="1">
        <v>2.1999999999999999E-2</v>
      </c>
      <c r="F1052" s="1" t="s">
        <v>974</v>
      </c>
    </row>
    <row r="1053" spans="1:6" x14ac:dyDescent="0.2">
      <c r="A1053" s="1" t="s">
        <v>916</v>
      </c>
      <c r="B1053" s="1" t="s">
        <v>482</v>
      </c>
      <c r="C1053" s="2">
        <v>3.72</v>
      </c>
      <c r="D1053" s="2">
        <v>2.4489999999999998</v>
      </c>
      <c r="E1053" s="1">
        <v>2.4E-2</v>
      </c>
      <c r="F1053" s="1" t="s">
        <v>973</v>
      </c>
    </row>
    <row r="1054" spans="1:6" x14ac:dyDescent="0.2">
      <c r="A1054" s="1" t="s">
        <v>916</v>
      </c>
      <c r="B1054" s="1" t="s">
        <v>244</v>
      </c>
      <c r="C1054" s="2">
        <v>4.0599999999999996</v>
      </c>
      <c r="D1054" s="2">
        <v>2.2360000000000002</v>
      </c>
      <c r="E1054" s="1">
        <v>3.7999999999999999E-2</v>
      </c>
      <c r="F1054" s="1" t="s">
        <v>972</v>
      </c>
    </row>
    <row r="1055" spans="1:6" x14ac:dyDescent="0.2">
      <c r="A1055" s="1" t="s">
        <v>916</v>
      </c>
      <c r="B1055" s="1" t="s">
        <v>192</v>
      </c>
      <c r="C1055" s="2">
        <v>5.1100000000000003</v>
      </c>
      <c r="D1055" s="2">
        <v>2.8279999999999998</v>
      </c>
      <c r="E1055" s="1">
        <v>2.7E-2</v>
      </c>
      <c r="F1055" s="1" t="s">
        <v>971</v>
      </c>
    </row>
    <row r="1056" spans="1:6" x14ac:dyDescent="0.2">
      <c r="A1056" s="1" t="s">
        <v>916</v>
      </c>
      <c r="B1056" s="1" t="s">
        <v>446</v>
      </c>
      <c r="C1056" s="2">
        <v>2.94</v>
      </c>
      <c r="D1056" s="2">
        <v>2.8279999999999998</v>
      </c>
      <c r="E1056" s="1">
        <v>1.2999999999999999E-2</v>
      </c>
      <c r="F1056" s="1" t="s">
        <v>970</v>
      </c>
    </row>
    <row r="1057" spans="1:6" x14ac:dyDescent="0.2">
      <c r="A1057" s="1" t="s">
        <v>916</v>
      </c>
      <c r="B1057" s="1" t="s">
        <v>246</v>
      </c>
      <c r="C1057" s="2">
        <v>2.76</v>
      </c>
      <c r="D1057" s="2">
        <v>2</v>
      </c>
      <c r="E1057" s="1">
        <v>2.5999999999999999E-2</v>
      </c>
      <c r="F1057" s="1" t="s">
        <v>969</v>
      </c>
    </row>
    <row r="1058" spans="1:6" x14ac:dyDescent="0.2">
      <c r="A1058" s="1" t="s">
        <v>916</v>
      </c>
      <c r="B1058" s="1" t="s">
        <v>450</v>
      </c>
      <c r="C1058" s="2">
        <v>1.79</v>
      </c>
      <c r="D1058" s="2">
        <v>2.6459999999999999</v>
      </c>
      <c r="E1058" s="1">
        <v>8.9999999999999993E-3</v>
      </c>
      <c r="F1058" s="1" t="s">
        <v>968</v>
      </c>
    </row>
    <row r="1059" spans="1:6" x14ac:dyDescent="0.2">
      <c r="A1059" s="1" t="s">
        <v>916</v>
      </c>
      <c r="B1059" s="1" t="s">
        <v>967</v>
      </c>
      <c r="C1059" s="2">
        <v>2.97</v>
      </c>
      <c r="D1059" s="2">
        <v>2.2360000000000002</v>
      </c>
      <c r="E1059" s="1">
        <v>2.1999999999999999E-2</v>
      </c>
      <c r="F1059" s="1" t="s">
        <v>966</v>
      </c>
    </row>
    <row r="1060" spans="1:6" x14ac:dyDescent="0.2">
      <c r="A1060" s="1" t="s">
        <v>916</v>
      </c>
      <c r="B1060" s="1" t="s">
        <v>376</v>
      </c>
      <c r="C1060" s="2">
        <v>4.7</v>
      </c>
      <c r="D1060" s="2">
        <v>2.121</v>
      </c>
      <c r="E1060" s="1">
        <v>2.4E-2</v>
      </c>
      <c r="F1060" s="1" t="s">
        <v>965</v>
      </c>
    </row>
    <row r="1061" spans="1:6" x14ac:dyDescent="0.2">
      <c r="A1061" s="1" t="s">
        <v>916</v>
      </c>
      <c r="B1061" s="1" t="s">
        <v>418</v>
      </c>
      <c r="C1061" s="2">
        <v>4.05</v>
      </c>
      <c r="D1061" s="2">
        <v>2.6459999999999999</v>
      </c>
      <c r="E1061" s="1">
        <v>2.3E-2</v>
      </c>
      <c r="F1061" s="1" t="s">
        <v>964</v>
      </c>
    </row>
    <row r="1062" spans="1:6" x14ac:dyDescent="0.2">
      <c r="A1062" s="1" t="s">
        <v>916</v>
      </c>
      <c r="B1062" s="1" t="s">
        <v>102</v>
      </c>
      <c r="C1062" s="2">
        <v>3.99</v>
      </c>
      <c r="D1062" s="2">
        <v>2.4489999999999998</v>
      </c>
      <c r="E1062" s="1">
        <v>2.7E-2</v>
      </c>
      <c r="F1062" s="1" t="s">
        <v>963</v>
      </c>
    </row>
    <row r="1063" spans="1:6" x14ac:dyDescent="0.2">
      <c r="A1063" s="1" t="s">
        <v>916</v>
      </c>
      <c r="B1063" s="1" t="s">
        <v>228</v>
      </c>
      <c r="C1063" s="2">
        <v>0.47699999999999998</v>
      </c>
      <c r="D1063" s="2">
        <v>2.2360000000000002</v>
      </c>
      <c r="E1063" s="1">
        <v>4.0000000000000001E-3</v>
      </c>
      <c r="F1063" s="1" t="s">
        <v>962</v>
      </c>
    </row>
    <row r="1064" spans="1:6" x14ac:dyDescent="0.2">
      <c r="A1064" s="1" t="s">
        <v>916</v>
      </c>
      <c r="B1064" s="1" t="s">
        <v>563</v>
      </c>
      <c r="C1064" s="2">
        <v>0.84299999999999997</v>
      </c>
      <c r="D1064" s="2">
        <v>2</v>
      </c>
      <c r="E1064" s="1">
        <v>7.0000000000000001E-3</v>
      </c>
      <c r="F1064" s="1" t="s">
        <v>961</v>
      </c>
    </row>
    <row r="1065" spans="1:6" x14ac:dyDescent="0.2">
      <c r="A1065" s="1" t="s">
        <v>916</v>
      </c>
      <c r="B1065" s="1" t="s">
        <v>92</v>
      </c>
      <c r="C1065" s="2">
        <v>3.23</v>
      </c>
      <c r="D1065" s="2">
        <v>2.2360000000000002</v>
      </c>
      <c r="E1065" s="1">
        <v>2.5000000000000001E-2</v>
      </c>
      <c r="F1065" s="1" t="s">
        <v>960</v>
      </c>
    </row>
    <row r="1066" spans="1:6" x14ac:dyDescent="0.2">
      <c r="A1066" s="1" t="s">
        <v>916</v>
      </c>
      <c r="B1066" s="1" t="s">
        <v>188</v>
      </c>
      <c r="C1066" s="2">
        <v>5.09</v>
      </c>
      <c r="D1066" s="2">
        <v>2.4489999999999998</v>
      </c>
      <c r="E1066" s="1">
        <v>4.2999999999999997E-2</v>
      </c>
      <c r="F1066" s="1" t="s">
        <v>959</v>
      </c>
    </row>
    <row r="1067" spans="1:6" x14ac:dyDescent="0.2">
      <c r="A1067" s="1" t="s">
        <v>916</v>
      </c>
      <c r="B1067" s="1" t="s">
        <v>368</v>
      </c>
      <c r="C1067" s="2">
        <v>3.81</v>
      </c>
      <c r="D1067" s="2">
        <v>2.6459999999999999</v>
      </c>
      <c r="E1067" s="1">
        <v>2.1000000000000001E-2</v>
      </c>
      <c r="F1067" s="1" t="s">
        <v>958</v>
      </c>
    </row>
    <row r="1068" spans="1:6" x14ac:dyDescent="0.2">
      <c r="A1068" s="1" t="s">
        <v>916</v>
      </c>
      <c r="B1068" s="1" t="s">
        <v>218</v>
      </c>
      <c r="C1068" s="2">
        <v>2.73</v>
      </c>
      <c r="D1068" s="2">
        <v>2</v>
      </c>
      <c r="E1068" s="1">
        <v>2.5999999999999999E-2</v>
      </c>
      <c r="F1068" s="1" t="s">
        <v>957</v>
      </c>
    </row>
    <row r="1069" spans="1:6" x14ac:dyDescent="0.2">
      <c r="A1069" s="1" t="s">
        <v>916</v>
      </c>
      <c r="B1069" s="1" t="s">
        <v>88</v>
      </c>
      <c r="C1069" s="2">
        <v>3.64</v>
      </c>
      <c r="D1069" s="2">
        <v>2.2360000000000002</v>
      </c>
      <c r="E1069" s="1">
        <v>3.1E-2</v>
      </c>
      <c r="F1069" s="1" t="s">
        <v>956</v>
      </c>
    </row>
    <row r="1070" spans="1:6" x14ac:dyDescent="0.2">
      <c r="A1070" s="1" t="s">
        <v>916</v>
      </c>
      <c r="B1070" s="1" t="s">
        <v>412</v>
      </c>
      <c r="C1070" s="2">
        <v>2.3199999999999998</v>
      </c>
      <c r="D1070" s="2">
        <v>2.2360000000000002</v>
      </c>
      <c r="E1070" s="1">
        <v>1.6E-2</v>
      </c>
      <c r="F1070" s="1" t="s">
        <v>955</v>
      </c>
    </row>
    <row r="1071" spans="1:6" x14ac:dyDescent="0.2">
      <c r="A1071" s="1" t="s">
        <v>916</v>
      </c>
      <c r="B1071" s="1" t="s">
        <v>310</v>
      </c>
      <c r="C1071" s="2">
        <v>2.29</v>
      </c>
      <c r="D1071" s="2">
        <v>2</v>
      </c>
      <c r="E1071" s="1">
        <v>0.02</v>
      </c>
      <c r="F1071" s="1" t="s">
        <v>954</v>
      </c>
    </row>
    <row r="1072" spans="1:6" x14ac:dyDescent="0.2">
      <c r="A1072" s="1" t="s">
        <v>916</v>
      </c>
      <c r="B1072" s="1" t="s">
        <v>62</v>
      </c>
      <c r="C1072" s="2">
        <v>6.44</v>
      </c>
      <c r="D1072" s="2">
        <v>2</v>
      </c>
      <c r="E1072" s="1">
        <v>3.3000000000000002E-2</v>
      </c>
      <c r="F1072" s="1" t="s">
        <v>953</v>
      </c>
    </row>
    <row r="1073" spans="1:6" x14ac:dyDescent="0.2">
      <c r="A1073" s="1" t="s">
        <v>916</v>
      </c>
      <c r="B1073" s="1" t="s">
        <v>60</v>
      </c>
      <c r="C1073" s="2">
        <v>4.21</v>
      </c>
      <c r="D1073" s="2">
        <v>2.2360000000000002</v>
      </c>
      <c r="E1073" s="1">
        <v>4.1000000000000002E-2</v>
      </c>
      <c r="F1073" s="1" t="s">
        <v>952</v>
      </c>
    </row>
    <row r="1074" spans="1:6" x14ac:dyDescent="0.2">
      <c r="A1074" s="1" t="s">
        <v>916</v>
      </c>
      <c r="B1074" s="1" t="s">
        <v>440</v>
      </c>
      <c r="C1074" s="2">
        <v>0.85899999999999999</v>
      </c>
      <c r="D1074" s="2">
        <v>2.4489999999999998</v>
      </c>
      <c r="E1074" s="1">
        <v>6.0000000000000001E-3</v>
      </c>
      <c r="F1074" s="1" t="s">
        <v>951</v>
      </c>
    </row>
    <row r="1075" spans="1:6" x14ac:dyDescent="0.2">
      <c r="A1075" s="1" t="s">
        <v>916</v>
      </c>
      <c r="B1075" s="1" t="s">
        <v>372</v>
      </c>
      <c r="C1075" s="2">
        <v>5.57</v>
      </c>
      <c r="D1075" s="2">
        <v>3.3170000000000002</v>
      </c>
      <c r="E1075" s="1">
        <v>0.02</v>
      </c>
      <c r="F1075" s="1" t="s">
        <v>950</v>
      </c>
    </row>
    <row r="1076" spans="1:6" x14ac:dyDescent="0.2">
      <c r="A1076" s="1" t="s">
        <v>916</v>
      </c>
      <c r="B1076" s="1" t="s">
        <v>216</v>
      </c>
      <c r="C1076" s="2">
        <v>4</v>
      </c>
      <c r="D1076" s="2">
        <v>2</v>
      </c>
      <c r="E1076" s="1">
        <v>3.6999999999999998E-2</v>
      </c>
      <c r="F1076" s="1" t="s">
        <v>949</v>
      </c>
    </row>
    <row r="1077" spans="1:6" x14ac:dyDescent="0.2">
      <c r="A1077" s="1" t="s">
        <v>916</v>
      </c>
      <c r="B1077" s="1" t="s">
        <v>248</v>
      </c>
      <c r="C1077" s="2">
        <v>5.35</v>
      </c>
      <c r="D1077" s="2">
        <v>2.8279999999999998</v>
      </c>
      <c r="E1077" s="1">
        <v>2.9000000000000001E-2</v>
      </c>
      <c r="F1077" s="1" t="s">
        <v>948</v>
      </c>
    </row>
    <row r="1078" spans="1:6" x14ac:dyDescent="0.2">
      <c r="A1078" s="1" t="s">
        <v>916</v>
      </c>
      <c r="B1078" s="1" t="s">
        <v>354</v>
      </c>
      <c r="C1078" s="2">
        <v>2.74</v>
      </c>
      <c r="D1078" s="2">
        <v>-2</v>
      </c>
      <c r="E1078" s="1">
        <v>2.5999999999999999E-2</v>
      </c>
      <c r="F1078" s="1" t="s">
        <v>947</v>
      </c>
    </row>
    <row r="1079" spans="1:6" x14ac:dyDescent="0.2">
      <c r="A1079" s="1" t="s">
        <v>916</v>
      </c>
      <c r="B1079" s="1" t="s">
        <v>338</v>
      </c>
      <c r="C1079" s="2">
        <v>1.89</v>
      </c>
      <c r="D1079" s="2">
        <v>2.4489999999999998</v>
      </c>
      <c r="E1079" s="1">
        <v>1.0999999999999999E-2</v>
      </c>
      <c r="F1079" s="1" t="s">
        <v>946</v>
      </c>
    </row>
    <row r="1080" spans="1:6" x14ac:dyDescent="0.2">
      <c r="A1080" s="1" t="s">
        <v>916</v>
      </c>
      <c r="B1080" s="1" t="s">
        <v>330</v>
      </c>
      <c r="C1080" s="2">
        <v>2.38</v>
      </c>
      <c r="D1080" s="2">
        <v>2</v>
      </c>
      <c r="E1080" s="1">
        <v>2.1000000000000001E-2</v>
      </c>
      <c r="F1080" s="1" t="s">
        <v>945</v>
      </c>
    </row>
    <row r="1081" spans="1:6" x14ac:dyDescent="0.2">
      <c r="A1081" s="1" t="s">
        <v>916</v>
      </c>
      <c r="B1081" s="1" t="s">
        <v>382</v>
      </c>
      <c r="C1081" s="2">
        <v>2.2799999999999998</v>
      </c>
      <c r="D1081" s="2">
        <v>2</v>
      </c>
      <c r="E1081" s="1">
        <v>0.02</v>
      </c>
      <c r="F1081" s="1" t="s">
        <v>944</v>
      </c>
    </row>
    <row r="1082" spans="1:6" x14ac:dyDescent="0.2">
      <c r="A1082" s="1" t="s">
        <v>916</v>
      </c>
      <c r="B1082" s="1" t="s">
        <v>386</v>
      </c>
      <c r="C1082" s="2">
        <v>2.73</v>
      </c>
      <c r="D1082" s="2">
        <v>2.4489999999999998</v>
      </c>
      <c r="E1082" s="1">
        <v>1.6E-2</v>
      </c>
      <c r="F1082" s="1" t="s">
        <v>943</v>
      </c>
    </row>
    <row r="1083" spans="1:6" x14ac:dyDescent="0.2">
      <c r="A1083" s="1" t="s">
        <v>916</v>
      </c>
      <c r="B1083" s="1" t="s">
        <v>942</v>
      </c>
      <c r="C1083" s="2">
        <v>1.88</v>
      </c>
      <c r="D1083" s="2">
        <v>2</v>
      </c>
      <c r="E1083" s="1">
        <v>1.4999999999999999E-2</v>
      </c>
      <c r="F1083" s="1" t="s">
        <v>941</v>
      </c>
    </row>
    <row r="1084" spans="1:6" x14ac:dyDescent="0.2">
      <c r="A1084" s="1" t="s">
        <v>916</v>
      </c>
      <c r="B1084" s="1" t="s">
        <v>350</v>
      </c>
      <c r="C1084" s="2">
        <v>4.1100000000000003</v>
      </c>
      <c r="D1084" s="2">
        <v>2</v>
      </c>
      <c r="E1084" s="1">
        <v>3.9E-2</v>
      </c>
      <c r="F1084" s="1" t="s">
        <v>940</v>
      </c>
    </row>
    <row r="1085" spans="1:6" x14ac:dyDescent="0.2">
      <c r="A1085" s="1" t="s">
        <v>916</v>
      </c>
      <c r="B1085" s="1" t="s">
        <v>168</v>
      </c>
      <c r="C1085" s="2">
        <v>4.18</v>
      </c>
      <c r="D1085" s="2">
        <v>2</v>
      </c>
      <c r="E1085" s="1">
        <v>6.2E-2</v>
      </c>
      <c r="F1085" s="1" t="s">
        <v>939</v>
      </c>
    </row>
    <row r="1086" spans="1:6" x14ac:dyDescent="0.2">
      <c r="A1086" s="1" t="s">
        <v>916</v>
      </c>
      <c r="B1086" s="1" t="s">
        <v>448</v>
      </c>
      <c r="C1086" s="2">
        <v>1.56</v>
      </c>
      <c r="D1086" s="2">
        <v>2.6459999999999999</v>
      </c>
      <c r="E1086" s="1">
        <v>8.0000000000000002E-3</v>
      </c>
      <c r="F1086" s="1" t="s">
        <v>938</v>
      </c>
    </row>
    <row r="1087" spans="1:6" x14ac:dyDescent="0.2">
      <c r="A1087" s="1" t="s">
        <v>916</v>
      </c>
      <c r="B1087" s="1" t="s">
        <v>194</v>
      </c>
      <c r="C1087" s="2">
        <v>3.57</v>
      </c>
      <c r="D1087" s="2">
        <v>2</v>
      </c>
      <c r="E1087" s="1">
        <v>4.3999999999999997E-2</v>
      </c>
      <c r="F1087" s="1" t="s">
        <v>937</v>
      </c>
    </row>
    <row r="1088" spans="1:6" x14ac:dyDescent="0.2">
      <c r="A1088" s="1" t="s">
        <v>916</v>
      </c>
      <c r="B1088" s="1" t="s">
        <v>328</v>
      </c>
      <c r="C1088" s="2">
        <v>1.32</v>
      </c>
      <c r="D1088" s="2">
        <v>2.2360000000000002</v>
      </c>
      <c r="E1088" s="1">
        <v>8.9999999999999993E-3</v>
      </c>
      <c r="F1088" s="1" t="s">
        <v>936</v>
      </c>
    </row>
    <row r="1089" spans="1:6" x14ac:dyDescent="0.2">
      <c r="A1089" s="1" t="s">
        <v>916</v>
      </c>
      <c r="B1089" s="1" t="s">
        <v>130</v>
      </c>
      <c r="C1089" s="2">
        <v>1.95</v>
      </c>
      <c r="D1089" s="2">
        <v>2</v>
      </c>
      <c r="E1089" s="1">
        <v>1.6E-2</v>
      </c>
      <c r="F1089" s="1" t="s">
        <v>935</v>
      </c>
    </row>
    <row r="1090" spans="1:6" x14ac:dyDescent="0.2">
      <c r="A1090" s="1" t="s">
        <v>916</v>
      </c>
      <c r="B1090" s="1" t="s">
        <v>402</v>
      </c>
      <c r="C1090" s="2">
        <v>4.22</v>
      </c>
      <c r="D1090" s="2">
        <v>2</v>
      </c>
      <c r="E1090" s="1">
        <v>4.1000000000000002E-2</v>
      </c>
      <c r="F1090" s="1" t="s">
        <v>934</v>
      </c>
    </row>
    <row r="1091" spans="1:6" x14ac:dyDescent="0.2">
      <c r="A1091" s="1" t="s">
        <v>916</v>
      </c>
      <c r="B1091" s="1" t="s">
        <v>933</v>
      </c>
      <c r="C1091" s="2">
        <v>1.87</v>
      </c>
      <c r="D1091" s="2">
        <v>2.2360000000000002</v>
      </c>
      <c r="E1091" s="1">
        <v>1.2E-2</v>
      </c>
      <c r="F1091" s="1" t="s">
        <v>932</v>
      </c>
    </row>
    <row r="1092" spans="1:6" x14ac:dyDescent="0.2">
      <c r="A1092" s="1" t="s">
        <v>916</v>
      </c>
      <c r="B1092" s="1" t="s">
        <v>931</v>
      </c>
      <c r="C1092" s="2">
        <v>3.82</v>
      </c>
      <c r="D1092" s="2">
        <v>2</v>
      </c>
      <c r="E1092" s="1">
        <v>5.0999999999999997E-2</v>
      </c>
      <c r="F1092" s="1" t="s">
        <v>930</v>
      </c>
    </row>
    <row r="1093" spans="1:6" x14ac:dyDescent="0.2">
      <c r="A1093" s="1" t="s">
        <v>916</v>
      </c>
      <c r="B1093" s="1" t="s">
        <v>272</v>
      </c>
      <c r="C1093" s="2">
        <v>4.8600000000000003</v>
      </c>
      <c r="D1093" s="2">
        <v>2</v>
      </c>
      <c r="E1093" s="1">
        <v>5.6000000000000001E-2</v>
      </c>
      <c r="F1093" s="1" t="s">
        <v>929</v>
      </c>
    </row>
    <row r="1094" spans="1:6" x14ac:dyDescent="0.2">
      <c r="A1094" s="1" t="s">
        <v>916</v>
      </c>
      <c r="B1094" s="1" t="s">
        <v>276</v>
      </c>
      <c r="C1094" s="2">
        <v>2.96</v>
      </c>
      <c r="D1094" s="2">
        <v>2</v>
      </c>
      <c r="E1094" s="1">
        <v>0.03</v>
      </c>
      <c r="F1094" s="1" t="s">
        <v>928</v>
      </c>
    </row>
    <row r="1095" spans="1:6" x14ac:dyDescent="0.2">
      <c r="A1095" s="1" t="s">
        <v>916</v>
      </c>
      <c r="B1095" s="1" t="s">
        <v>416</v>
      </c>
      <c r="C1095" s="2">
        <v>2.2200000000000002</v>
      </c>
      <c r="D1095" s="2">
        <v>2</v>
      </c>
      <c r="E1095" s="1">
        <v>1.9E-2</v>
      </c>
      <c r="F1095" s="1" t="s">
        <v>927</v>
      </c>
    </row>
    <row r="1096" spans="1:6" x14ac:dyDescent="0.2">
      <c r="A1096" s="1" t="s">
        <v>916</v>
      </c>
      <c r="B1096" s="1" t="s">
        <v>84</v>
      </c>
      <c r="C1096" s="2">
        <v>3.22</v>
      </c>
      <c r="D1096" s="2">
        <v>2.2360000000000002</v>
      </c>
      <c r="E1096" s="1">
        <v>2.5000000000000001E-2</v>
      </c>
      <c r="F1096" s="1" t="s">
        <v>926</v>
      </c>
    </row>
    <row r="1097" spans="1:6" x14ac:dyDescent="0.2">
      <c r="A1097" s="1" t="s">
        <v>916</v>
      </c>
      <c r="B1097" s="1" t="s">
        <v>432</v>
      </c>
      <c r="C1097" s="2">
        <v>2.27</v>
      </c>
      <c r="D1097" s="2">
        <v>2</v>
      </c>
      <c r="E1097" s="1">
        <v>1.9E-2</v>
      </c>
      <c r="F1097" s="1" t="s">
        <v>925</v>
      </c>
    </row>
    <row r="1098" spans="1:6" x14ac:dyDescent="0.2">
      <c r="A1098" s="1" t="s">
        <v>916</v>
      </c>
      <c r="B1098" s="1" t="s">
        <v>334</v>
      </c>
      <c r="C1098" s="2">
        <v>2.87</v>
      </c>
      <c r="D1098" s="2">
        <v>2.2360000000000002</v>
      </c>
      <c r="E1098" s="1">
        <v>2.1000000000000001E-2</v>
      </c>
      <c r="F1098" s="1" t="s">
        <v>924</v>
      </c>
    </row>
    <row r="1099" spans="1:6" x14ac:dyDescent="0.2">
      <c r="A1099" s="1" t="s">
        <v>916</v>
      </c>
      <c r="B1099" s="1" t="s">
        <v>6</v>
      </c>
      <c r="C1099" s="2">
        <v>4.03</v>
      </c>
      <c r="D1099" s="2">
        <v>2</v>
      </c>
      <c r="E1099" s="1">
        <v>5.7000000000000002E-2</v>
      </c>
      <c r="F1099" s="1" t="s">
        <v>923</v>
      </c>
    </row>
    <row r="1100" spans="1:6" x14ac:dyDescent="0.2">
      <c r="A1100" s="1" t="s">
        <v>916</v>
      </c>
      <c r="B1100" s="1" t="s">
        <v>174</v>
      </c>
      <c r="C1100" s="2">
        <v>3.35</v>
      </c>
      <c r="D1100" s="2">
        <v>2</v>
      </c>
      <c r="E1100" s="1">
        <v>3.7999999999999999E-2</v>
      </c>
      <c r="F1100" s="1" t="s">
        <v>922</v>
      </c>
    </row>
    <row r="1101" spans="1:6" x14ac:dyDescent="0.2">
      <c r="A1101" s="1" t="s">
        <v>916</v>
      </c>
      <c r="B1101" s="1" t="s">
        <v>520</v>
      </c>
      <c r="C1101" s="2">
        <v>5.16</v>
      </c>
      <c r="D1101" s="2">
        <v>2</v>
      </c>
      <c r="E1101" s="1">
        <v>6.4000000000000001E-2</v>
      </c>
      <c r="F1101" s="1" t="s">
        <v>921</v>
      </c>
    </row>
    <row r="1102" spans="1:6" x14ac:dyDescent="0.2">
      <c r="A1102" s="1" t="s">
        <v>916</v>
      </c>
      <c r="B1102" s="1" t="s">
        <v>781</v>
      </c>
      <c r="C1102" s="2">
        <v>3.56</v>
      </c>
      <c r="D1102" s="2">
        <v>2.4489999999999998</v>
      </c>
      <c r="E1102" s="1">
        <v>2.3E-2</v>
      </c>
      <c r="F1102" s="1" t="s">
        <v>920</v>
      </c>
    </row>
    <row r="1103" spans="1:6" x14ac:dyDescent="0.2">
      <c r="A1103" s="1" t="s">
        <v>916</v>
      </c>
      <c r="B1103" s="1" t="s">
        <v>66</v>
      </c>
      <c r="C1103" s="2">
        <v>2.4700000000000002</v>
      </c>
      <c r="D1103" s="2">
        <v>2</v>
      </c>
      <c r="E1103" s="1">
        <v>2.1999999999999999E-2</v>
      </c>
      <c r="F1103" s="1" t="s">
        <v>919</v>
      </c>
    </row>
    <row r="1104" spans="1:6" x14ac:dyDescent="0.2">
      <c r="A1104" s="1" t="s">
        <v>916</v>
      </c>
      <c r="B1104" s="1" t="s">
        <v>364</v>
      </c>
      <c r="C1104" s="2">
        <v>3.42</v>
      </c>
      <c r="D1104" s="2">
        <v>2.2360000000000002</v>
      </c>
      <c r="E1104" s="1">
        <v>2.8000000000000001E-2</v>
      </c>
      <c r="F1104" s="1" t="s">
        <v>918</v>
      </c>
    </row>
    <row r="1105" spans="1:6" x14ac:dyDescent="0.2">
      <c r="A1105" s="1" t="s">
        <v>916</v>
      </c>
      <c r="B1105" s="1" t="s">
        <v>422</v>
      </c>
      <c r="C1105" s="2">
        <v>2.0699999999999998</v>
      </c>
      <c r="D1105" s="2">
        <v>2</v>
      </c>
      <c r="E1105" s="1">
        <v>1.7000000000000001E-2</v>
      </c>
      <c r="F1105" s="1" t="s">
        <v>917</v>
      </c>
    </row>
    <row r="1106" spans="1:6" x14ac:dyDescent="0.2">
      <c r="A1106" s="1" t="s">
        <v>916</v>
      </c>
      <c r="B1106" s="1" t="s">
        <v>242</v>
      </c>
      <c r="C1106" s="2">
        <v>4.3099999999999996</v>
      </c>
      <c r="D1106" s="2">
        <v>2</v>
      </c>
      <c r="E1106" s="1">
        <v>4.2999999999999997E-2</v>
      </c>
      <c r="F1106" s="1" t="s">
        <v>915</v>
      </c>
    </row>
    <row r="1107" spans="1:6" x14ac:dyDescent="0.2">
      <c r="A1107" s="1" t="s">
        <v>829</v>
      </c>
      <c r="B1107" s="1" t="s">
        <v>60</v>
      </c>
      <c r="C1107" s="2">
        <v>15.5</v>
      </c>
      <c r="D1107" s="2">
        <v>2.5350000000000001</v>
      </c>
      <c r="E1107" s="1">
        <v>0.28499999999999998</v>
      </c>
      <c r="F1107" s="1" t="s">
        <v>914</v>
      </c>
    </row>
    <row r="1108" spans="1:6" x14ac:dyDescent="0.2">
      <c r="A1108" s="1" t="s">
        <v>829</v>
      </c>
      <c r="B1108" s="1" t="s">
        <v>913</v>
      </c>
      <c r="C1108" s="2">
        <v>3.57</v>
      </c>
      <c r="D1108" s="2">
        <v>-2.294</v>
      </c>
      <c r="E1108" s="1">
        <v>0.123</v>
      </c>
      <c r="F1108" s="1" t="s">
        <v>912</v>
      </c>
    </row>
    <row r="1109" spans="1:6" x14ac:dyDescent="0.2">
      <c r="A1109" s="1" t="s">
        <v>829</v>
      </c>
      <c r="B1109" s="1" t="s">
        <v>911</v>
      </c>
      <c r="C1109" s="2">
        <v>0.87</v>
      </c>
      <c r="D1109" s="2">
        <v>-2</v>
      </c>
      <c r="E1109" s="1">
        <v>0.111</v>
      </c>
      <c r="F1109" s="1" t="s">
        <v>910</v>
      </c>
    </row>
    <row r="1110" spans="1:6" x14ac:dyDescent="0.2">
      <c r="A1110" s="1" t="s">
        <v>829</v>
      </c>
      <c r="B1110" s="1" t="s">
        <v>909</v>
      </c>
      <c r="C1110" s="2">
        <v>1.1299999999999999</v>
      </c>
      <c r="D1110" s="2">
        <v>2.2360000000000002</v>
      </c>
      <c r="E1110" s="1">
        <v>0.122</v>
      </c>
      <c r="F1110" s="1" t="s">
        <v>908</v>
      </c>
    </row>
    <row r="1111" spans="1:6" x14ac:dyDescent="0.2">
      <c r="A1111" s="1" t="s">
        <v>829</v>
      </c>
      <c r="B1111" s="1" t="s">
        <v>458</v>
      </c>
      <c r="C1111" s="2">
        <v>0.92800000000000005</v>
      </c>
      <c r="D1111" s="2">
        <v>3.3570000000000002</v>
      </c>
      <c r="E1111" s="1">
        <v>7.6999999999999999E-2</v>
      </c>
      <c r="F1111" s="1" t="s">
        <v>907</v>
      </c>
    </row>
    <row r="1112" spans="1:6" x14ac:dyDescent="0.2">
      <c r="A1112" s="1" t="s">
        <v>829</v>
      </c>
      <c r="B1112" s="1" t="s">
        <v>807</v>
      </c>
      <c r="C1112" s="2">
        <v>1.69</v>
      </c>
      <c r="D1112" s="2">
        <v>3.3170000000000002</v>
      </c>
      <c r="E1112" s="1">
        <v>0.111</v>
      </c>
      <c r="F1112" s="1" t="s">
        <v>906</v>
      </c>
    </row>
    <row r="1113" spans="1:6" x14ac:dyDescent="0.2">
      <c r="A1113" s="1" t="s">
        <v>829</v>
      </c>
      <c r="B1113" s="1" t="s">
        <v>384</v>
      </c>
      <c r="C1113" s="2">
        <v>7.22</v>
      </c>
      <c r="D1113" s="2">
        <v>2.117</v>
      </c>
      <c r="E1113" s="1">
        <v>0.17399999999999999</v>
      </c>
      <c r="F1113" s="1" t="s">
        <v>905</v>
      </c>
    </row>
    <row r="1114" spans="1:6" x14ac:dyDescent="0.2">
      <c r="A1114" s="1" t="s">
        <v>829</v>
      </c>
      <c r="B1114" s="1" t="s">
        <v>904</v>
      </c>
      <c r="C1114" s="2">
        <v>7.99</v>
      </c>
      <c r="D1114" s="2">
        <v>2.4140000000000001</v>
      </c>
      <c r="E1114" s="1">
        <v>0.184</v>
      </c>
      <c r="F1114" s="1" t="s">
        <v>903</v>
      </c>
    </row>
    <row r="1115" spans="1:6" x14ac:dyDescent="0.2">
      <c r="A1115" s="1" t="s">
        <v>829</v>
      </c>
      <c r="B1115" s="1" t="s">
        <v>472</v>
      </c>
      <c r="C1115" s="2">
        <v>10.9</v>
      </c>
      <c r="D1115" s="2">
        <v>2.8530000000000002</v>
      </c>
      <c r="E1115" s="1">
        <v>0.13700000000000001</v>
      </c>
      <c r="F1115" s="1" t="s">
        <v>902</v>
      </c>
    </row>
    <row r="1116" spans="1:6" x14ac:dyDescent="0.2">
      <c r="A1116" s="1" t="s">
        <v>829</v>
      </c>
      <c r="B1116" s="1" t="s">
        <v>626</v>
      </c>
      <c r="C1116" s="2">
        <v>4.24</v>
      </c>
      <c r="D1116" s="2">
        <v>2.4489999999999998</v>
      </c>
      <c r="E1116" s="1">
        <v>0.42899999999999999</v>
      </c>
      <c r="F1116" s="1" t="s">
        <v>901</v>
      </c>
    </row>
    <row r="1117" spans="1:6" x14ac:dyDescent="0.2">
      <c r="A1117" s="1" t="s">
        <v>829</v>
      </c>
      <c r="B1117" s="1" t="s">
        <v>673</v>
      </c>
      <c r="C1117" s="2">
        <v>3.03</v>
      </c>
      <c r="D1117" s="2">
        <v>2.6459999999999999</v>
      </c>
      <c r="E1117" s="1">
        <v>0.21099999999999999</v>
      </c>
      <c r="F1117" s="1" t="s">
        <v>900</v>
      </c>
    </row>
    <row r="1118" spans="1:6" x14ac:dyDescent="0.2">
      <c r="A1118" s="1" t="s">
        <v>829</v>
      </c>
      <c r="B1118" s="1" t="s">
        <v>244</v>
      </c>
      <c r="C1118" s="2">
        <v>6.5</v>
      </c>
      <c r="D1118" s="2">
        <v>3.5449999999999999</v>
      </c>
      <c r="E1118" s="1">
        <v>0.184</v>
      </c>
      <c r="F1118" s="1" t="s">
        <v>899</v>
      </c>
    </row>
    <row r="1119" spans="1:6" x14ac:dyDescent="0.2">
      <c r="A1119" s="1" t="s">
        <v>829</v>
      </c>
      <c r="B1119" s="1" t="s">
        <v>252</v>
      </c>
      <c r="C1119" s="2">
        <v>1.98</v>
      </c>
      <c r="D1119" s="2">
        <v>2.137</v>
      </c>
      <c r="E1119" s="1">
        <v>8.2000000000000003E-2</v>
      </c>
      <c r="F1119" s="1" t="s">
        <v>898</v>
      </c>
    </row>
    <row r="1120" spans="1:6" x14ac:dyDescent="0.2">
      <c r="A1120" s="1" t="s">
        <v>829</v>
      </c>
      <c r="B1120" s="1" t="s">
        <v>766</v>
      </c>
      <c r="C1120" s="2">
        <v>0</v>
      </c>
      <c r="D1120" s="2">
        <v>2.2360000000000002</v>
      </c>
      <c r="E1120" s="1">
        <v>4.9000000000000002E-2</v>
      </c>
      <c r="F1120" s="1" t="s">
        <v>897</v>
      </c>
    </row>
    <row r="1121" spans="1:6" x14ac:dyDescent="0.2">
      <c r="A1121" s="1" t="s">
        <v>829</v>
      </c>
      <c r="B1121" s="1" t="s">
        <v>412</v>
      </c>
      <c r="C1121" s="2">
        <v>15.4</v>
      </c>
      <c r="D1121" s="2">
        <v>4.2759999999999998</v>
      </c>
      <c r="E1121" s="1">
        <v>0.184</v>
      </c>
      <c r="F1121" s="1" t="s">
        <v>896</v>
      </c>
    </row>
    <row r="1122" spans="1:6" x14ac:dyDescent="0.2">
      <c r="A1122" s="1" t="s">
        <v>829</v>
      </c>
      <c r="B1122" s="1" t="s">
        <v>895</v>
      </c>
      <c r="C1122" s="2">
        <v>0</v>
      </c>
      <c r="D1122" s="2">
        <v>2.524</v>
      </c>
      <c r="E1122" s="1">
        <v>3.1E-2</v>
      </c>
      <c r="F1122" s="1" t="s">
        <v>894</v>
      </c>
    </row>
    <row r="1123" spans="1:6" x14ac:dyDescent="0.2">
      <c r="A1123" s="1" t="s">
        <v>829</v>
      </c>
      <c r="B1123" s="1" t="s">
        <v>234</v>
      </c>
      <c r="C1123" s="2">
        <v>7.5</v>
      </c>
      <c r="D1123" s="2">
        <v>2.8370000000000002</v>
      </c>
      <c r="E1123" s="1">
        <v>0.223</v>
      </c>
      <c r="F1123" s="1" t="s">
        <v>893</v>
      </c>
    </row>
    <row r="1124" spans="1:6" x14ac:dyDescent="0.2">
      <c r="A1124" s="1" t="s">
        <v>829</v>
      </c>
      <c r="B1124" s="1" t="s">
        <v>116</v>
      </c>
      <c r="C1124" s="2">
        <v>1.17</v>
      </c>
      <c r="D1124" s="2">
        <v>2.3239999999999998</v>
      </c>
      <c r="E1124" s="1">
        <v>8.4000000000000005E-2</v>
      </c>
      <c r="F1124" s="1" t="s">
        <v>892</v>
      </c>
    </row>
    <row r="1125" spans="1:6" x14ac:dyDescent="0.2">
      <c r="A1125" s="1" t="s">
        <v>829</v>
      </c>
      <c r="B1125" s="1" t="s">
        <v>747</v>
      </c>
      <c r="C1125" s="2">
        <v>1.99</v>
      </c>
      <c r="D1125" s="2">
        <v>2.121</v>
      </c>
      <c r="E1125" s="1">
        <v>0.14499999999999999</v>
      </c>
      <c r="F1125" s="1" t="s">
        <v>891</v>
      </c>
    </row>
    <row r="1126" spans="1:6" x14ac:dyDescent="0.2">
      <c r="A1126" s="1" t="s">
        <v>829</v>
      </c>
      <c r="B1126" s="1" t="s">
        <v>890</v>
      </c>
      <c r="C1126" s="2">
        <v>0.46500000000000002</v>
      </c>
      <c r="D1126" s="2">
        <v>-2.1379999999999999</v>
      </c>
      <c r="E1126" s="1">
        <v>6.2E-2</v>
      </c>
      <c r="F1126" s="1" t="s">
        <v>889</v>
      </c>
    </row>
    <row r="1127" spans="1:6" x14ac:dyDescent="0.2">
      <c r="A1127" s="1" t="s">
        <v>829</v>
      </c>
      <c r="B1127" s="1" t="s">
        <v>214</v>
      </c>
      <c r="C1127" s="2">
        <v>5.13</v>
      </c>
      <c r="D1127" s="2">
        <v>2.294</v>
      </c>
      <c r="E1127" s="1">
        <v>0.154</v>
      </c>
      <c r="F1127" s="1" t="s">
        <v>888</v>
      </c>
    </row>
    <row r="1128" spans="1:6" x14ac:dyDescent="0.2">
      <c r="A1128" s="1" t="s">
        <v>829</v>
      </c>
      <c r="B1128" s="1" t="s">
        <v>887</v>
      </c>
      <c r="C1128" s="2">
        <v>0.63500000000000001</v>
      </c>
      <c r="D1128" s="2">
        <v>2.1379999999999999</v>
      </c>
      <c r="E1128" s="1">
        <v>6.9000000000000006E-2</v>
      </c>
      <c r="F1128" s="1" t="s">
        <v>886</v>
      </c>
    </row>
    <row r="1129" spans="1:6" x14ac:dyDescent="0.2">
      <c r="A1129" s="1" t="s">
        <v>829</v>
      </c>
      <c r="B1129" s="1" t="s">
        <v>885</v>
      </c>
      <c r="C1129" s="2">
        <v>1.58</v>
      </c>
      <c r="D1129" s="2">
        <v>2.2360000000000002</v>
      </c>
      <c r="E1129" s="1">
        <v>0.161</v>
      </c>
      <c r="F1129" s="1" t="s">
        <v>884</v>
      </c>
    </row>
    <row r="1130" spans="1:6" x14ac:dyDescent="0.2">
      <c r="A1130" s="1" t="s">
        <v>829</v>
      </c>
      <c r="B1130" s="1" t="s">
        <v>172</v>
      </c>
      <c r="C1130" s="2">
        <v>0.36699999999999999</v>
      </c>
      <c r="D1130" s="2">
        <v>2.3330000000000002</v>
      </c>
      <c r="E1130" s="1">
        <v>0.06</v>
      </c>
      <c r="F1130" s="1" t="s">
        <v>883</v>
      </c>
    </row>
    <row r="1131" spans="1:6" x14ac:dyDescent="0.2">
      <c r="A1131" s="1" t="s">
        <v>829</v>
      </c>
      <c r="B1131" s="1" t="s">
        <v>224</v>
      </c>
      <c r="C1131" s="2">
        <v>2.36</v>
      </c>
      <c r="D1131" s="2">
        <v>2.714</v>
      </c>
      <c r="E1131" s="1">
        <v>0.13800000000000001</v>
      </c>
      <c r="F1131" s="1" t="s">
        <v>882</v>
      </c>
    </row>
    <row r="1132" spans="1:6" x14ac:dyDescent="0.2">
      <c r="A1132" s="1" t="s">
        <v>829</v>
      </c>
      <c r="B1132" s="1" t="s">
        <v>368</v>
      </c>
      <c r="C1132" s="2">
        <v>2.94</v>
      </c>
      <c r="D1132" s="2">
        <v>2.4750000000000001</v>
      </c>
      <c r="E1132" s="1">
        <v>9.8000000000000004E-2</v>
      </c>
      <c r="F1132" s="1" t="s">
        <v>881</v>
      </c>
    </row>
    <row r="1133" spans="1:6" x14ac:dyDescent="0.2">
      <c r="A1133" s="1" t="s">
        <v>829</v>
      </c>
      <c r="B1133" s="1" t="s">
        <v>880</v>
      </c>
      <c r="C1133" s="2">
        <v>4.8</v>
      </c>
      <c r="D1133" s="2">
        <v>2.5019999999999998</v>
      </c>
      <c r="E1133" s="1">
        <v>0.13500000000000001</v>
      </c>
      <c r="F1133" s="1" t="s">
        <v>879</v>
      </c>
    </row>
    <row r="1134" spans="1:6" x14ac:dyDescent="0.2">
      <c r="A1134" s="1" t="s">
        <v>829</v>
      </c>
      <c r="B1134" s="1" t="s">
        <v>174</v>
      </c>
      <c r="C1134" s="2">
        <v>0.97799999999999998</v>
      </c>
      <c r="D1134" s="2">
        <v>2.3330000000000002</v>
      </c>
      <c r="E1134" s="1">
        <v>8.8999999999999996E-2</v>
      </c>
      <c r="F1134" s="1" t="s">
        <v>878</v>
      </c>
    </row>
    <row r="1135" spans="1:6" x14ac:dyDescent="0.2">
      <c r="A1135" s="1" t="s">
        <v>829</v>
      </c>
      <c r="B1135" s="1" t="s">
        <v>877</v>
      </c>
      <c r="C1135" s="2">
        <v>4.8499999999999996</v>
      </c>
      <c r="D1135" s="2">
        <v>-2.1379999999999999</v>
      </c>
      <c r="E1135" s="1">
        <v>0.20899999999999999</v>
      </c>
      <c r="F1135" s="1" t="s">
        <v>876</v>
      </c>
    </row>
    <row r="1136" spans="1:6" x14ac:dyDescent="0.2">
      <c r="A1136" s="1" t="s">
        <v>829</v>
      </c>
      <c r="B1136" s="1" t="s">
        <v>140</v>
      </c>
      <c r="C1136" s="2">
        <v>4.92</v>
      </c>
      <c r="D1136" s="2">
        <v>-2.1110000000000002</v>
      </c>
      <c r="E1136" s="1">
        <v>0.26200000000000001</v>
      </c>
      <c r="F1136" s="1" t="s">
        <v>875</v>
      </c>
    </row>
    <row r="1137" spans="1:6" x14ac:dyDescent="0.2">
      <c r="A1137" s="1" t="s">
        <v>829</v>
      </c>
      <c r="B1137" s="1" t="s">
        <v>92</v>
      </c>
      <c r="C1137" s="2">
        <v>0.48099999999999998</v>
      </c>
      <c r="D1137" s="2">
        <v>2.3330000000000002</v>
      </c>
      <c r="E1137" s="1">
        <v>6.4000000000000001E-2</v>
      </c>
      <c r="F1137" s="1" t="s">
        <v>874</v>
      </c>
    </row>
    <row r="1138" spans="1:6" x14ac:dyDescent="0.2">
      <c r="A1138" s="1" t="s">
        <v>829</v>
      </c>
      <c r="B1138" s="1" t="s">
        <v>358</v>
      </c>
      <c r="C1138" s="2">
        <v>0</v>
      </c>
      <c r="D1138" s="2">
        <v>2.5299999999999998</v>
      </c>
      <c r="E1138" s="1">
        <v>4.2000000000000003E-2</v>
      </c>
      <c r="F1138" s="1" t="s">
        <v>873</v>
      </c>
    </row>
    <row r="1139" spans="1:6" x14ac:dyDescent="0.2">
      <c r="A1139" s="1" t="s">
        <v>829</v>
      </c>
      <c r="B1139" s="1" t="s">
        <v>198</v>
      </c>
      <c r="C1139" s="2">
        <v>0</v>
      </c>
      <c r="D1139" s="2">
        <v>2</v>
      </c>
      <c r="E1139" s="1">
        <v>0.03</v>
      </c>
      <c r="F1139" s="1" t="s">
        <v>872</v>
      </c>
    </row>
    <row r="1140" spans="1:6" x14ac:dyDescent="0.2">
      <c r="A1140" s="1" t="s">
        <v>829</v>
      </c>
      <c r="B1140" s="1" t="s">
        <v>8</v>
      </c>
      <c r="C1140" s="2">
        <v>0</v>
      </c>
      <c r="D1140" s="2">
        <v>2.2360000000000002</v>
      </c>
      <c r="E1140" s="1">
        <v>4.2000000000000003E-2</v>
      </c>
      <c r="F1140" s="1" t="s">
        <v>871</v>
      </c>
    </row>
    <row r="1141" spans="1:6" x14ac:dyDescent="0.2">
      <c r="A1141" s="1" t="s">
        <v>829</v>
      </c>
      <c r="B1141" s="1" t="s">
        <v>182</v>
      </c>
      <c r="C1141" s="2">
        <v>2.4700000000000002</v>
      </c>
      <c r="D1141" s="2">
        <v>2</v>
      </c>
      <c r="E1141" s="1">
        <v>0.11799999999999999</v>
      </c>
      <c r="F1141" s="1" t="s">
        <v>870</v>
      </c>
    </row>
    <row r="1142" spans="1:6" x14ac:dyDescent="0.2">
      <c r="A1142" s="1" t="s">
        <v>829</v>
      </c>
      <c r="B1142" s="1" t="s">
        <v>344</v>
      </c>
      <c r="C1142" s="2">
        <v>22.2</v>
      </c>
      <c r="D1142" s="2">
        <v>-2.2189999999999999</v>
      </c>
      <c r="E1142" s="1">
        <v>0.27800000000000002</v>
      </c>
      <c r="F1142" s="1" t="s">
        <v>869</v>
      </c>
    </row>
    <row r="1143" spans="1:6" x14ac:dyDescent="0.2">
      <c r="A1143" s="1" t="s">
        <v>829</v>
      </c>
      <c r="B1143" s="1" t="s">
        <v>868</v>
      </c>
      <c r="C1143" s="2">
        <v>3.61</v>
      </c>
      <c r="D1143" s="2">
        <v>-2.1379999999999999</v>
      </c>
      <c r="E1143" s="1">
        <v>0.16300000000000001</v>
      </c>
      <c r="F1143" s="1" t="s">
        <v>867</v>
      </c>
    </row>
    <row r="1144" spans="1:6" x14ac:dyDescent="0.2">
      <c r="A1144" s="1" t="s">
        <v>829</v>
      </c>
      <c r="B1144" s="1" t="s">
        <v>866</v>
      </c>
      <c r="C1144" s="2">
        <v>10.199999999999999</v>
      </c>
      <c r="D1144" s="2">
        <v>-2</v>
      </c>
      <c r="E1144" s="1">
        <v>0.19</v>
      </c>
      <c r="F1144" s="1" t="s">
        <v>865</v>
      </c>
    </row>
    <row r="1145" spans="1:6" x14ac:dyDescent="0.2">
      <c r="A1145" s="1" t="s">
        <v>829</v>
      </c>
      <c r="B1145" s="1" t="s">
        <v>864</v>
      </c>
      <c r="C1145" s="2">
        <v>12.8</v>
      </c>
      <c r="D1145" s="2">
        <v>-2.0819999999999999</v>
      </c>
      <c r="E1145" s="1">
        <v>0.21199999999999999</v>
      </c>
      <c r="F1145" s="1" t="s">
        <v>863</v>
      </c>
    </row>
    <row r="1146" spans="1:6" x14ac:dyDescent="0.2">
      <c r="A1146" s="1" t="s">
        <v>829</v>
      </c>
      <c r="B1146" s="1" t="s">
        <v>862</v>
      </c>
      <c r="C1146" s="2">
        <v>2.0099999999999998</v>
      </c>
      <c r="D1146" s="2">
        <v>2</v>
      </c>
      <c r="E1146" s="1">
        <v>0.25</v>
      </c>
      <c r="F1146" s="1" t="s">
        <v>861</v>
      </c>
    </row>
    <row r="1147" spans="1:6" x14ac:dyDescent="0.2">
      <c r="A1147" s="1" t="s">
        <v>829</v>
      </c>
      <c r="B1147" s="1" t="s">
        <v>860</v>
      </c>
      <c r="C1147" s="2">
        <v>0.93700000000000006</v>
      </c>
      <c r="D1147" s="2">
        <v>2</v>
      </c>
      <c r="E1147" s="1">
        <v>0.106</v>
      </c>
      <c r="F1147" s="1" t="s">
        <v>859</v>
      </c>
    </row>
    <row r="1148" spans="1:6" x14ac:dyDescent="0.2">
      <c r="A1148" s="1" t="s">
        <v>829</v>
      </c>
      <c r="B1148" s="1" t="s">
        <v>858</v>
      </c>
      <c r="C1148" s="2">
        <v>3.7</v>
      </c>
      <c r="D1148" s="2">
        <v>-2.887</v>
      </c>
      <c r="E1148" s="1">
        <v>0.185</v>
      </c>
      <c r="F1148" s="1" t="s">
        <v>857</v>
      </c>
    </row>
    <row r="1149" spans="1:6" x14ac:dyDescent="0.2">
      <c r="A1149" s="1" t="s">
        <v>829</v>
      </c>
      <c r="B1149" s="1" t="s">
        <v>820</v>
      </c>
      <c r="C1149" s="2">
        <v>7.97</v>
      </c>
      <c r="D1149" s="2">
        <v>2.4750000000000001</v>
      </c>
      <c r="E1149" s="1">
        <v>0.17100000000000001</v>
      </c>
      <c r="F1149" s="1" t="s">
        <v>856</v>
      </c>
    </row>
    <row r="1150" spans="1:6" x14ac:dyDescent="0.2">
      <c r="A1150" s="1" t="s">
        <v>829</v>
      </c>
      <c r="B1150" s="1" t="s">
        <v>64</v>
      </c>
      <c r="C1150" s="2">
        <v>3.76</v>
      </c>
      <c r="D1150" s="2">
        <v>2.3090000000000002</v>
      </c>
      <c r="E1150" s="1">
        <v>0.188</v>
      </c>
      <c r="F1150" s="1" t="s">
        <v>855</v>
      </c>
    </row>
    <row r="1151" spans="1:6" x14ac:dyDescent="0.2">
      <c r="A1151" s="1" t="s">
        <v>829</v>
      </c>
      <c r="B1151" s="1" t="s">
        <v>156</v>
      </c>
      <c r="C1151" s="2">
        <v>3.33</v>
      </c>
      <c r="D1151" s="2">
        <v>-2.3330000000000002</v>
      </c>
      <c r="E1151" s="1">
        <v>0.20899999999999999</v>
      </c>
      <c r="F1151" s="1" t="s">
        <v>854</v>
      </c>
    </row>
    <row r="1152" spans="1:6" x14ac:dyDescent="0.2">
      <c r="A1152" s="1" t="s">
        <v>829</v>
      </c>
      <c r="B1152" s="1" t="s">
        <v>110</v>
      </c>
      <c r="C1152" s="2">
        <v>4.13</v>
      </c>
      <c r="D1152" s="2">
        <v>-2.3330000000000002</v>
      </c>
      <c r="E1152" s="1">
        <v>0.23799999999999999</v>
      </c>
      <c r="F1152" s="1" t="s">
        <v>853</v>
      </c>
    </row>
    <row r="1153" spans="1:6" x14ac:dyDescent="0.2">
      <c r="A1153" s="1" t="s">
        <v>829</v>
      </c>
      <c r="B1153" s="1" t="s">
        <v>118</v>
      </c>
      <c r="C1153" s="2">
        <v>1.94</v>
      </c>
      <c r="D1153" s="2">
        <v>-2.4489999999999998</v>
      </c>
      <c r="E1153" s="1">
        <v>0.17100000000000001</v>
      </c>
      <c r="F1153" s="1" t="s">
        <v>852</v>
      </c>
    </row>
    <row r="1154" spans="1:6" x14ac:dyDescent="0.2">
      <c r="A1154" s="1" t="s">
        <v>829</v>
      </c>
      <c r="B1154" s="1" t="s">
        <v>90</v>
      </c>
      <c r="C1154" s="2">
        <v>0.30299999999999999</v>
      </c>
      <c r="D1154" s="2">
        <v>2</v>
      </c>
      <c r="E1154" s="1">
        <v>6.0999999999999999E-2</v>
      </c>
      <c r="F1154" s="1" t="s">
        <v>851</v>
      </c>
    </row>
    <row r="1155" spans="1:6" x14ac:dyDescent="0.2">
      <c r="A1155" s="1" t="s">
        <v>829</v>
      </c>
      <c r="B1155" s="1" t="s">
        <v>850</v>
      </c>
      <c r="C1155" s="2">
        <v>1.45</v>
      </c>
      <c r="D1155" s="2">
        <v>2</v>
      </c>
      <c r="E1155" s="1">
        <v>0.17399999999999999</v>
      </c>
      <c r="F1155" s="1" t="s">
        <v>849</v>
      </c>
    </row>
    <row r="1156" spans="1:6" x14ac:dyDescent="0.2">
      <c r="A1156" s="1" t="s">
        <v>829</v>
      </c>
      <c r="B1156" s="1" t="s">
        <v>848</v>
      </c>
      <c r="C1156" s="2">
        <v>0.48399999999999999</v>
      </c>
      <c r="D1156" s="2">
        <v>2</v>
      </c>
      <c r="E1156" s="1">
        <v>7.0999999999999994E-2</v>
      </c>
      <c r="F1156" s="1" t="s">
        <v>847</v>
      </c>
    </row>
    <row r="1157" spans="1:6" x14ac:dyDescent="0.2">
      <c r="A1157" s="1" t="s">
        <v>829</v>
      </c>
      <c r="B1157" s="1" t="s">
        <v>68</v>
      </c>
      <c r="C1157" s="2">
        <v>5.73</v>
      </c>
      <c r="D1157" s="2">
        <v>2.1379999999999999</v>
      </c>
      <c r="E1157" s="1">
        <v>0.246</v>
      </c>
      <c r="F1157" s="1" t="s">
        <v>846</v>
      </c>
    </row>
    <row r="1158" spans="1:6" x14ac:dyDescent="0.2">
      <c r="A1158" s="1" t="s">
        <v>829</v>
      </c>
      <c r="B1158" s="1" t="s">
        <v>542</v>
      </c>
      <c r="C1158" s="2">
        <v>2.2400000000000002</v>
      </c>
      <c r="D1158" s="2">
        <v>2.121</v>
      </c>
      <c r="E1158" s="1">
        <v>0.16</v>
      </c>
      <c r="F1158" s="1" t="s">
        <v>845</v>
      </c>
    </row>
    <row r="1159" spans="1:6" x14ac:dyDescent="0.2">
      <c r="A1159" s="1" t="s">
        <v>829</v>
      </c>
      <c r="B1159" s="1" t="s">
        <v>844</v>
      </c>
      <c r="C1159" s="2">
        <v>1.17</v>
      </c>
      <c r="D1159" s="2">
        <v>2</v>
      </c>
      <c r="E1159" s="1">
        <v>0.125</v>
      </c>
      <c r="F1159" s="1" t="s">
        <v>843</v>
      </c>
    </row>
    <row r="1160" spans="1:6" x14ac:dyDescent="0.2">
      <c r="A1160" s="1" t="s">
        <v>829</v>
      </c>
      <c r="B1160" s="1" t="s">
        <v>842</v>
      </c>
      <c r="C1160" s="2">
        <v>2.11</v>
      </c>
      <c r="D1160" s="2">
        <v>-2</v>
      </c>
      <c r="E1160" s="1">
        <v>0.26700000000000002</v>
      </c>
      <c r="F1160" s="1" t="s">
        <v>841</v>
      </c>
    </row>
    <row r="1161" spans="1:6" x14ac:dyDescent="0.2">
      <c r="A1161" s="1" t="s">
        <v>829</v>
      </c>
      <c r="B1161" s="1" t="s">
        <v>840</v>
      </c>
      <c r="C1161" s="2">
        <v>0.60599999999999998</v>
      </c>
      <c r="D1161" s="2">
        <v>-2</v>
      </c>
      <c r="E1161" s="1">
        <v>8.6999999999999994E-2</v>
      </c>
      <c r="F1161" s="1" t="s">
        <v>839</v>
      </c>
    </row>
    <row r="1162" spans="1:6" x14ac:dyDescent="0.2">
      <c r="A1162" s="1" t="s">
        <v>829</v>
      </c>
      <c r="B1162" s="1" t="s">
        <v>26</v>
      </c>
      <c r="C1162" s="2">
        <v>3.13</v>
      </c>
      <c r="D1162" s="2">
        <v>2.1829999999999998</v>
      </c>
      <c r="E1162" s="1">
        <v>0.13200000000000001</v>
      </c>
      <c r="F1162" s="1" t="s">
        <v>838</v>
      </c>
    </row>
    <row r="1163" spans="1:6" x14ac:dyDescent="0.2">
      <c r="A1163" s="1" t="s">
        <v>829</v>
      </c>
      <c r="B1163" s="1" t="s">
        <v>837</v>
      </c>
      <c r="C1163" s="2">
        <v>0.28599999999999998</v>
      </c>
      <c r="D1163" s="2">
        <v>2.2360000000000002</v>
      </c>
      <c r="E1163" s="1">
        <v>5.8000000000000003E-2</v>
      </c>
      <c r="F1163" s="1" t="s">
        <v>836</v>
      </c>
    </row>
    <row r="1164" spans="1:6" x14ac:dyDescent="0.2">
      <c r="A1164" s="1" t="s">
        <v>829</v>
      </c>
      <c r="B1164" s="1" t="s">
        <v>835</v>
      </c>
      <c r="C1164" s="2">
        <v>0.61699999999999999</v>
      </c>
      <c r="D1164" s="2">
        <v>2.2360000000000002</v>
      </c>
      <c r="E1164" s="1">
        <v>7.9000000000000001E-2</v>
      </c>
      <c r="F1164" s="1" t="s">
        <v>834</v>
      </c>
    </row>
    <row r="1165" spans="1:6" x14ac:dyDescent="0.2">
      <c r="A1165" s="1" t="s">
        <v>829</v>
      </c>
      <c r="B1165" s="1" t="s">
        <v>516</v>
      </c>
      <c r="C1165" s="2">
        <v>0</v>
      </c>
      <c r="D1165" s="2">
        <v>-2</v>
      </c>
      <c r="E1165" s="1">
        <v>4.2999999999999997E-2</v>
      </c>
      <c r="F1165" s="1" t="s">
        <v>833</v>
      </c>
    </row>
    <row r="1166" spans="1:6" x14ac:dyDescent="0.2">
      <c r="A1166" s="1" t="s">
        <v>829</v>
      </c>
      <c r="B1166" s="1" t="s">
        <v>24</v>
      </c>
      <c r="C1166" s="2">
        <v>3.26</v>
      </c>
      <c r="D1166" s="2">
        <v>2.4489999999999998</v>
      </c>
      <c r="E1166" s="1">
        <v>0.3</v>
      </c>
      <c r="F1166" s="1" t="s">
        <v>832</v>
      </c>
    </row>
    <row r="1167" spans="1:6" x14ac:dyDescent="0.2">
      <c r="A1167" s="1" t="s">
        <v>829</v>
      </c>
      <c r="B1167" s="1" t="s">
        <v>831</v>
      </c>
      <c r="C1167" s="2">
        <v>2.0099999999999998</v>
      </c>
      <c r="D1167" s="2">
        <v>2</v>
      </c>
      <c r="E1167" s="1">
        <v>0.25</v>
      </c>
      <c r="F1167" s="1" t="s">
        <v>830</v>
      </c>
    </row>
    <row r="1168" spans="1:6" x14ac:dyDescent="0.2">
      <c r="A1168" s="1" t="s">
        <v>829</v>
      </c>
      <c r="B1168" s="1" t="s">
        <v>828</v>
      </c>
      <c r="C1168" s="2">
        <v>1.74</v>
      </c>
      <c r="D1168" s="2">
        <v>2</v>
      </c>
      <c r="E1168" s="1">
        <v>0.21099999999999999</v>
      </c>
      <c r="F1168" s="1" t="s">
        <v>827</v>
      </c>
    </row>
    <row r="1169" spans="1:6" x14ac:dyDescent="0.2">
      <c r="A1169" s="1" t="s">
        <v>812</v>
      </c>
      <c r="B1169" s="1" t="s">
        <v>826</v>
      </c>
      <c r="C1169" s="2">
        <v>1.47</v>
      </c>
      <c r="D1169" s="2">
        <v>2</v>
      </c>
      <c r="E1169" s="1">
        <v>2.8000000000000001E-2</v>
      </c>
      <c r="F1169" s="1" t="s">
        <v>825</v>
      </c>
    </row>
    <row r="1170" spans="1:6" x14ac:dyDescent="0.2">
      <c r="A1170" s="1" t="s">
        <v>812</v>
      </c>
      <c r="B1170" s="1" t="s">
        <v>450</v>
      </c>
      <c r="C1170" s="2">
        <v>1.21</v>
      </c>
      <c r="D1170" s="2">
        <v>2.1110000000000002</v>
      </c>
      <c r="E1170" s="1">
        <v>1.4E-2</v>
      </c>
      <c r="F1170" s="1" t="s">
        <v>824</v>
      </c>
    </row>
    <row r="1171" spans="1:6" x14ac:dyDescent="0.2">
      <c r="A1171" s="1" t="s">
        <v>812</v>
      </c>
      <c r="B1171" s="1" t="s">
        <v>208</v>
      </c>
      <c r="C1171" s="2">
        <v>3.43</v>
      </c>
      <c r="D1171" s="2">
        <v>2.5299999999999998</v>
      </c>
      <c r="E1171" s="1">
        <v>3.2000000000000001E-2</v>
      </c>
      <c r="F1171" s="1" t="s">
        <v>823</v>
      </c>
    </row>
    <row r="1172" spans="1:6" x14ac:dyDescent="0.2">
      <c r="A1172" s="1" t="s">
        <v>812</v>
      </c>
      <c r="B1172" s="1" t="s">
        <v>288</v>
      </c>
      <c r="C1172" s="2">
        <v>2.65</v>
      </c>
      <c r="D1172" s="2">
        <v>2</v>
      </c>
      <c r="E1172" s="1">
        <v>3.7999999999999999E-2</v>
      </c>
      <c r="F1172" s="1" t="s">
        <v>822</v>
      </c>
    </row>
    <row r="1173" spans="1:6" x14ac:dyDescent="0.2">
      <c r="A1173" s="1" t="s">
        <v>812</v>
      </c>
      <c r="B1173" s="1" t="s">
        <v>374</v>
      </c>
      <c r="C1173" s="2">
        <v>1.64</v>
      </c>
      <c r="D1173" s="2">
        <v>2</v>
      </c>
      <c r="E1173" s="1">
        <v>3.1E-2</v>
      </c>
      <c r="F1173" s="1" t="s">
        <v>821</v>
      </c>
    </row>
    <row r="1174" spans="1:6" x14ac:dyDescent="0.2">
      <c r="A1174" s="1" t="s">
        <v>812</v>
      </c>
      <c r="B1174" s="1" t="s">
        <v>820</v>
      </c>
      <c r="C1174" s="2">
        <v>1.68</v>
      </c>
      <c r="D1174" s="2">
        <v>2.2360000000000002</v>
      </c>
      <c r="E1174" s="1">
        <v>2.7E-2</v>
      </c>
      <c r="F1174" s="1" t="s">
        <v>819</v>
      </c>
    </row>
    <row r="1175" spans="1:6" x14ac:dyDescent="0.2">
      <c r="A1175" s="1" t="s">
        <v>812</v>
      </c>
      <c r="B1175" s="1" t="s">
        <v>318</v>
      </c>
      <c r="C1175" s="2">
        <v>2.2200000000000002</v>
      </c>
      <c r="D1175" s="2">
        <v>2</v>
      </c>
      <c r="E1175" s="1">
        <v>4.5999999999999999E-2</v>
      </c>
      <c r="F1175" s="1" t="s">
        <v>818</v>
      </c>
    </row>
    <row r="1176" spans="1:6" x14ac:dyDescent="0.2">
      <c r="A1176" s="1" t="s">
        <v>812</v>
      </c>
      <c r="B1176" s="1" t="s">
        <v>446</v>
      </c>
      <c r="C1176" s="2">
        <v>0</v>
      </c>
      <c r="D1176" s="2">
        <v>2.2360000000000002</v>
      </c>
      <c r="E1176" s="1">
        <v>8.0000000000000002E-3</v>
      </c>
      <c r="F1176" s="1" t="s">
        <v>817</v>
      </c>
    </row>
    <row r="1177" spans="1:6" x14ac:dyDescent="0.2">
      <c r="A1177" s="1" t="s">
        <v>812</v>
      </c>
      <c r="B1177" s="1" t="s">
        <v>338</v>
      </c>
      <c r="C1177" s="2">
        <v>0.27900000000000003</v>
      </c>
      <c r="D1177" s="2">
        <v>2.2360000000000002</v>
      </c>
      <c r="E1177" s="1">
        <v>8.9999999999999993E-3</v>
      </c>
      <c r="F1177" s="1" t="s">
        <v>816</v>
      </c>
    </row>
    <row r="1178" spans="1:6" x14ac:dyDescent="0.2">
      <c r="A1178" s="1" t="s">
        <v>812</v>
      </c>
      <c r="B1178" s="1" t="s">
        <v>60</v>
      </c>
      <c r="C1178" s="2">
        <v>2.41</v>
      </c>
      <c r="D1178" s="2">
        <v>2.2360000000000002</v>
      </c>
      <c r="E1178" s="1">
        <v>4.1000000000000002E-2</v>
      </c>
      <c r="F1178" s="1" t="s">
        <v>815</v>
      </c>
    </row>
    <row r="1179" spans="1:6" x14ac:dyDescent="0.2">
      <c r="A1179" s="1" t="s">
        <v>812</v>
      </c>
      <c r="B1179" s="1" t="s">
        <v>814</v>
      </c>
      <c r="C1179" s="2">
        <v>1.06</v>
      </c>
      <c r="D1179" s="2">
        <v>2</v>
      </c>
      <c r="E1179" s="1">
        <v>0.02</v>
      </c>
      <c r="F1179" s="1" t="s">
        <v>813</v>
      </c>
    </row>
    <row r="1180" spans="1:6" x14ac:dyDescent="0.2">
      <c r="A1180" s="1" t="s">
        <v>812</v>
      </c>
      <c r="B1180" s="1" t="s">
        <v>418</v>
      </c>
      <c r="C1180" s="2">
        <v>0.67700000000000005</v>
      </c>
      <c r="D1180" s="2">
        <v>2</v>
      </c>
      <c r="E1180" s="1">
        <v>1.4E-2</v>
      </c>
      <c r="F1180" s="1" t="s">
        <v>811</v>
      </c>
    </row>
    <row r="1181" spans="1:6" x14ac:dyDescent="0.2">
      <c r="A1181" s="1" t="s">
        <v>629</v>
      </c>
      <c r="B1181" s="1" t="s">
        <v>810</v>
      </c>
      <c r="C1181" s="2">
        <v>1.46</v>
      </c>
      <c r="D1181" s="2">
        <v>-2</v>
      </c>
      <c r="E1181" s="1">
        <v>6.8000000000000005E-2</v>
      </c>
      <c r="F1181" s="1" t="s">
        <v>809</v>
      </c>
    </row>
    <row r="1182" spans="1:6" x14ac:dyDescent="0.2">
      <c r="A1182" s="1" t="s">
        <v>629</v>
      </c>
      <c r="B1182" s="1" t="s">
        <v>458</v>
      </c>
      <c r="C1182" s="2">
        <v>1.29</v>
      </c>
      <c r="D1182" s="2">
        <v>-2.8279999999999998</v>
      </c>
      <c r="E1182" s="1">
        <v>4.1000000000000002E-2</v>
      </c>
      <c r="F1182" s="1" t="s">
        <v>808</v>
      </c>
    </row>
    <row r="1183" spans="1:6" x14ac:dyDescent="0.2">
      <c r="A1183" s="1" t="s">
        <v>629</v>
      </c>
      <c r="B1183" s="1" t="s">
        <v>807</v>
      </c>
      <c r="C1183" s="2">
        <v>1.25</v>
      </c>
      <c r="D1183" s="2">
        <v>-2.2360000000000002</v>
      </c>
      <c r="E1183" s="1">
        <v>5.0999999999999997E-2</v>
      </c>
      <c r="F1183" s="1" t="s">
        <v>806</v>
      </c>
    </row>
    <row r="1184" spans="1:6" x14ac:dyDescent="0.2">
      <c r="A1184" s="1" t="s">
        <v>629</v>
      </c>
      <c r="B1184" s="1" t="s">
        <v>805</v>
      </c>
      <c r="C1184" s="2">
        <v>5.88</v>
      </c>
      <c r="D1184" s="2">
        <v>-2.1379999999999999</v>
      </c>
      <c r="E1184" s="1">
        <v>0.10100000000000001</v>
      </c>
      <c r="F1184" s="1" t="s">
        <v>804</v>
      </c>
    </row>
    <row r="1185" spans="1:6" x14ac:dyDescent="0.2">
      <c r="A1185" s="1" t="s">
        <v>629</v>
      </c>
      <c r="B1185" s="1" t="s">
        <v>626</v>
      </c>
      <c r="C1185" s="2">
        <v>5.18</v>
      </c>
      <c r="D1185" s="2">
        <v>-2.2360000000000002</v>
      </c>
      <c r="E1185" s="1">
        <v>0.35699999999999998</v>
      </c>
      <c r="F1185" s="1" t="s">
        <v>625</v>
      </c>
    </row>
    <row r="1186" spans="1:6" x14ac:dyDescent="0.2">
      <c r="A1186" s="1" t="s">
        <v>629</v>
      </c>
      <c r="B1186" s="1" t="s">
        <v>454</v>
      </c>
      <c r="C1186" s="2">
        <v>3.27</v>
      </c>
      <c r="D1186" s="2">
        <v>-2.3330000000000002</v>
      </c>
      <c r="E1186" s="1">
        <v>8.1000000000000003E-2</v>
      </c>
      <c r="F1186" s="1" t="s">
        <v>803</v>
      </c>
    </row>
    <row r="1187" spans="1:6" x14ac:dyDescent="0.2">
      <c r="A1187" s="1" t="s">
        <v>629</v>
      </c>
      <c r="B1187" s="1" t="s">
        <v>452</v>
      </c>
      <c r="C1187" s="2">
        <v>2.83</v>
      </c>
      <c r="D1187" s="2">
        <v>-2</v>
      </c>
      <c r="E1187" s="1">
        <v>4.9000000000000002E-2</v>
      </c>
      <c r="F1187" s="1" t="s">
        <v>802</v>
      </c>
    </row>
    <row r="1188" spans="1:6" x14ac:dyDescent="0.2">
      <c r="A1188" s="1" t="s">
        <v>629</v>
      </c>
      <c r="B1188" s="1" t="s">
        <v>376</v>
      </c>
      <c r="C1188" s="2">
        <v>6.21</v>
      </c>
      <c r="D1188" s="2">
        <v>-2.5579999999999998</v>
      </c>
      <c r="E1188" s="1">
        <v>6.9000000000000006E-2</v>
      </c>
      <c r="F1188" s="1" t="s">
        <v>801</v>
      </c>
    </row>
    <row r="1189" spans="1:6" x14ac:dyDescent="0.2">
      <c r="A1189" s="1" t="s">
        <v>629</v>
      </c>
      <c r="B1189" s="1" t="s">
        <v>238</v>
      </c>
      <c r="C1189" s="2">
        <v>1.05</v>
      </c>
      <c r="D1189" s="2">
        <v>-2</v>
      </c>
      <c r="E1189" s="1">
        <v>4.9000000000000002E-2</v>
      </c>
      <c r="F1189" s="1" t="s">
        <v>800</v>
      </c>
    </row>
    <row r="1190" spans="1:6" x14ac:dyDescent="0.2">
      <c r="A1190" s="1" t="s">
        <v>629</v>
      </c>
      <c r="B1190" s="1" t="s">
        <v>310</v>
      </c>
      <c r="C1190" s="2">
        <v>0.39700000000000002</v>
      </c>
      <c r="D1190" s="2">
        <v>-2.2360000000000002</v>
      </c>
      <c r="E1190" s="1">
        <v>2.5000000000000001E-2</v>
      </c>
      <c r="F1190" s="1" t="s">
        <v>799</v>
      </c>
    </row>
    <row r="1191" spans="1:6" x14ac:dyDescent="0.2">
      <c r="A1191" s="1" t="s">
        <v>629</v>
      </c>
      <c r="B1191" s="1" t="s">
        <v>798</v>
      </c>
      <c r="C1191" s="2">
        <v>2.85</v>
      </c>
      <c r="D1191" s="2">
        <v>-2.6459999999999999</v>
      </c>
      <c r="E1191" s="1">
        <v>8.7999999999999995E-2</v>
      </c>
      <c r="F1191" s="1" t="s">
        <v>797</v>
      </c>
    </row>
    <row r="1192" spans="1:6" x14ac:dyDescent="0.2">
      <c r="A1192" s="1" t="s">
        <v>629</v>
      </c>
      <c r="B1192" s="1" t="s">
        <v>796</v>
      </c>
      <c r="C1192" s="2">
        <v>1.33</v>
      </c>
      <c r="D1192" s="2">
        <v>-2</v>
      </c>
      <c r="E1192" s="1">
        <v>6.2E-2</v>
      </c>
      <c r="F1192" s="1" t="s">
        <v>795</v>
      </c>
    </row>
    <row r="1193" spans="1:6" x14ac:dyDescent="0.2">
      <c r="A1193" s="1" t="s">
        <v>629</v>
      </c>
      <c r="B1193" s="1" t="s">
        <v>794</v>
      </c>
      <c r="C1193" s="2">
        <v>1.17</v>
      </c>
      <c r="D1193" s="2">
        <v>-2.4489999999999998</v>
      </c>
      <c r="E1193" s="1">
        <v>4.3999999999999997E-2</v>
      </c>
      <c r="F1193" s="1" t="s">
        <v>793</v>
      </c>
    </row>
    <row r="1194" spans="1:6" x14ac:dyDescent="0.2">
      <c r="A1194" s="1" t="s">
        <v>629</v>
      </c>
      <c r="B1194" s="1" t="s">
        <v>386</v>
      </c>
      <c r="C1194" s="2">
        <v>1.96</v>
      </c>
      <c r="D1194" s="2">
        <v>-2.3239999999999998</v>
      </c>
      <c r="E1194" s="1">
        <v>4.1000000000000002E-2</v>
      </c>
      <c r="F1194" s="1" t="s">
        <v>792</v>
      </c>
    </row>
    <row r="1195" spans="1:6" x14ac:dyDescent="0.2">
      <c r="A1195" s="1" t="s">
        <v>629</v>
      </c>
      <c r="B1195" s="1" t="s">
        <v>372</v>
      </c>
      <c r="C1195" s="2">
        <v>2.61</v>
      </c>
      <c r="D1195" s="2">
        <v>-3.9</v>
      </c>
      <c r="E1195" s="1">
        <v>4.1000000000000002E-2</v>
      </c>
      <c r="F1195" s="1" t="s">
        <v>791</v>
      </c>
    </row>
    <row r="1196" spans="1:6" x14ac:dyDescent="0.2">
      <c r="A1196" s="1" t="s">
        <v>629</v>
      </c>
      <c r="B1196" s="1" t="s">
        <v>328</v>
      </c>
      <c r="C1196" s="2">
        <v>0</v>
      </c>
      <c r="D1196" s="2">
        <v>-2.4489999999999998</v>
      </c>
      <c r="E1196" s="1">
        <v>1.7000000000000001E-2</v>
      </c>
      <c r="F1196" s="1" t="s">
        <v>790</v>
      </c>
    </row>
    <row r="1197" spans="1:6" x14ac:dyDescent="0.2">
      <c r="A1197" s="1" t="s">
        <v>629</v>
      </c>
      <c r="B1197" s="1" t="s">
        <v>789</v>
      </c>
      <c r="C1197" s="2">
        <v>0.95099999999999996</v>
      </c>
      <c r="D1197" s="2">
        <v>-2</v>
      </c>
      <c r="E1197" s="1">
        <v>4.1000000000000002E-2</v>
      </c>
      <c r="F1197" s="1" t="s">
        <v>788</v>
      </c>
    </row>
    <row r="1198" spans="1:6" x14ac:dyDescent="0.2">
      <c r="A1198" s="1" t="s">
        <v>629</v>
      </c>
      <c r="B1198" s="1" t="s">
        <v>142</v>
      </c>
      <c r="C1198" s="2">
        <v>0.60899999999999999</v>
      </c>
      <c r="D1198" s="2">
        <v>-2</v>
      </c>
      <c r="E1198" s="1">
        <v>3.3000000000000002E-2</v>
      </c>
      <c r="F1198" s="1" t="s">
        <v>787</v>
      </c>
    </row>
    <row r="1199" spans="1:6" x14ac:dyDescent="0.2">
      <c r="A1199" s="1" t="s">
        <v>629</v>
      </c>
      <c r="B1199" s="1" t="s">
        <v>472</v>
      </c>
      <c r="C1199" s="2">
        <v>7.03</v>
      </c>
      <c r="D1199" s="2">
        <v>-2.9209999999999998</v>
      </c>
      <c r="E1199" s="1">
        <v>6.3E-2</v>
      </c>
      <c r="F1199" s="1" t="s">
        <v>786</v>
      </c>
    </row>
    <row r="1200" spans="1:6" x14ac:dyDescent="0.2">
      <c r="A1200" s="1" t="s">
        <v>629</v>
      </c>
      <c r="B1200" s="1" t="s">
        <v>258</v>
      </c>
      <c r="C1200" s="2">
        <v>4.79</v>
      </c>
      <c r="D1200" s="2">
        <v>-2.4489999999999998</v>
      </c>
      <c r="E1200" s="1">
        <v>0.222</v>
      </c>
      <c r="F1200" s="1" t="s">
        <v>785</v>
      </c>
    </row>
    <row r="1201" spans="1:6" x14ac:dyDescent="0.2">
      <c r="A1201" s="1" t="s">
        <v>629</v>
      </c>
      <c r="B1201" s="1" t="s">
        <v>260</v>
      </c>
      <c r="C1201" s="2">
        <v>3.67</v>
      </c>
      <c r="D1201" s="2">
        <v>-2.2360000000000002</v>
      </c>
      <c r="E1201" s="1">
        <v>0.185</v>
      </c>
      <c r="F1201" s="1" t="s">
        <v>784</v>
      </c>
    </row>
    <row r="1202" spans="1:6" x14ac:dyDescent="0.2">
      <c r="A1202" s="1" t="s">
        <v>629</v>
      </c>
      <c r="B1202" s="1" t="s">
        <v>60</v>
      </c>
      <c r="C1202" s="2">
        <v>9.1</v>
      </c>
      <c r="D1202" s="2">
        <v>-4.1230000000000002</v>
      </c>
      <c r="E1202" s="1">
        <v>0.13800000000000001</v>
      </c>
      <c r="F1202" s="1" t="s">
        <v>783</v>
      </c>
    </row>
    <row r="1203" spans="1:6" x14ac:dyDescent="0.2">
      <c r="A1203" s="1" t="s">
        <v>629</v>
      </c>
      <c r="B1203" s="1" t="s">
        <v>252</v>
      </c>
      <c r="C1203" s="2">
        <v>0.63400000000000001</v>
      </c>
      <c r="D1203" s="2">
        <v>-2.887</v>
      </c>
      <c r="E1203" s="1">
        <v>2.7E-2</v>
      </c>
      <c r="F1203" s="1" t="s">
        <v>782</v>
      </c>
    </row>
    <row r="1204" spans="1:6" x14ac:dyDescent="0.2">
      <c r="A1204" s="1" t="s">
        <v>629</v>
      </c>
      <c r="B1204" s="1" t="s">
        <v>781</v>
      </c>
      <c r="C1204" s="2">
        <v>3.12</v>
      </c>
      <c r="D1204" s="2">
        <v>-2.673</v>
      </c>
      <c r="E1204" s="1">
        <v>5.6000000000000001E-2</v>
      </c>
      <c r="F1204" s="1" t="s">
        <v>780</v>
      </c>
    </row>
    <row r="1205" spans="1:6" x14ac:dyDescent="0.2">
      <c r="A1205" s="1" t="s">
        <v>629</v>
      </c>
      <c r="B1205" s="1" t="s">
        <v>779</v>
      </c>
      <c r="C1205" s="2">
        <v>2.2400000000000002</v>
      </c>
      <c r="D1205" s="2">
        <v>-2</v>
      </c>
      <c r="E1205" s="1">
        <v>4.2999999999999997E-2</v>
      </c>
      <c r="F1205" s="1" t="s">
        <v>778</v>
      </c>
    </row>
    <row r="1206" spans="1:6" x14ac:dyDescent="0.2">
      <c r="A1206" s="1" t="s">
        <v>629</v>
      </c>
      <c r="B1206" s="1" t="s">
        <v>468</v>
      </c>
      <c r="C1206" s="2">
        <v>2.2200000000000002</v>
      </c>
      <c r="D1206" s="2">
        <v>-2</v>
      </c>
      <c r="E1206" s="1">
        <v>4.1000000000000002E-2</v>
      </c>
      <c r="F1206" s="1" t="s">
        <v>777</v>
      </c>
    </row>
    <row r="1207" spans="1:6" x14ac:dyDescent="0.2">
      <c r="A1207" s="1" t="s">
        <v>629</v>
      </c>
      <c r="B1207" s="1" t="s">
        <v>776</v>
      </c>
      <c r="C1207" s="2">
        <v>1.18</v>
      </c>
      <c r="D1207" s="2">
        <v>-2</v>
      </c>
      <c r="E1207" s="1">
        <v>5.5E-2</v>
      </c>
      <c r="F1207" s="1" t="s">
        <v>775</v>
      </c>
    </row>
    <row r="1208" spans="1:6" x14ac:dyDescent="0.2">
      <c r="A1208" s="1" t="s">
        <v>629</v>
      </c>
      <c r="B1208" s="1" t="s">
        <v>616</v>
      </c>
      <c r="C1208" s="2">
        <v>1.9</v>
      </c>
      <c r="D1208" s="2">
        <v>-2.1110000000000002</v>
      </c>
      <c r="E1208" s="1">
        <v>4.3999999999999997E-2</v>
      </c>
      <c r="F1208" s="1" t="s">
        <v>774</v>
      </c>
    </row>
    <row r="1209" spans="1:6" x14ac:dyDescent="0.2">
      <c r="A1209" s="1" t="s">
        <v>629</v>
      </c>
      <c r="B1209" s="1" t="s">
        <v>773</v>
      </c>
      <c r="C1209" s="2">
        <v>0.38700000000000001</v>
      </c>
      <c r="D1209" s="2">
        <v>-2.4489999999999998</v>
      </c>
      <c r="E1209" s="1">
        <v>2.4E-2</v>
      </c>
      <c r="F1209" s="1" t="s">
        <v>772</v>
      </c>
    </row>
    <row r="1210" spans="1:6" x14ac:dyDescent="0.2">
      <c r="A1210" s="1" t="s">
        <v>629</v>
      </c>
      <c r="B1210" s="1" t="s">
        <v>771</v>
      </c>
      <c r="C1210" s="2">
        <v>0.29899999999999999</v>
      </c>
      <c r="D1210" s="2">
        <v>-2.4489999999999998</v>
      </c>
      <c r="E1210" s="1">
        <v>2.1999999999999999E-2</v>
      </c>
      <c r="F1210" s="1" t="s">
        <v>770</v>
      </c>
    </row>
    <row r="1211" spans="1:6" x14ac:dyDescent="0.2">
      <c r="A1211" s="1" t="s">
        <v>629</v>
      </c>
      <c r="B1211" s="1" t="s">
        <v>769</v>
      </c>
      <c r="C1211" s="2">
        <v>0</v>
      </c>
      <c r="D1211" s="2">
        <v>-2</v>
      </c>
      <c r="E1211" s="1">
        <v>1.7000000000000001E-2</v>
      </c>
      <c r="F1211" s="1" t="s">
        <v>768</v>
      </c>
    </row>
    <row r="1212" spans="1:6" x14ac:dyDescent="0.2">
      <c r="A1212" s="1" t="s">
        <v>629</v>
      </c>
      <c r="B1212" s="1" t="s">
        <v>244</v>
      </c>
      <c r="C1212" s="2">
        <v>4.91</v>
      </c>
      <c r="D1212" s="2">
        <v>-3.464</v>
      </c>
      <c r="E1212" s="1">
        <v>9.6000000000000002E-2</v>
      </c>
      <c r="F1212" s="1" t="s">
        <v>767</v>
      </c>
    </row>
    <row r="1213" spans="1:6" x14ac:dyDescent="0.2">
      <c r="A1213" s="1" t="s">
        <v>629</v>
      </c>
      <c r="B1213" s="1" t="s">
        <v>766</v>
      </c>
      <c r="C1213" s="2">
        <v>1.7</v>
      </c>
      <c r="D1213" s="2">
        <v>-2.4489999999999998</v>
      </c>
      <c r="E1213" s="1">
        <v>5.8999999999999997E-2</v>
      </c>
      <c r="F1213" s="1" t="s">
        <v>765</v>
      </c>
    </row>
    <row r="1214" spans="1:6" x14ac:dyDescent="0.2">
      <c r="A1214" s="1" t="s">
        <v>629</v>
      </c>
      <c r="B1214" s="1" t="s">
        <v>412</v>
      </c>
      <c r="C1214" s="2">
        <v>12.8</v>
      </c>
      <c r="D1214" s="2">
        <v>-4.95</v>
      </c>
      <c r="E1214" s="1">
        <v>0.10199999999999999</v>
      </c>
      <c r="F1214" s="1" t="s">
        <v>764</v>
      </c>
    </row>
    <row r="1215" spans="1:6" x14ac:dyDescent="0.2">
      <c r="A1215" s="1" t="s">
        <v>629</v>
      </c>
      <c r="B1215" s="1" t="s">
        <v>610</v>
      </c>
      <c r="C1215" s="2">
        <v>2.29</v>
      </c>
      <c r="D1215" s="2">
        <v>-2.4489999999999998</v>
      </c>
      <c r="E1215" s="1">
        <v>7.9000000000000001E-2</v>
      </c>
      <c r="F1215" s="1" t="s">
        <v>763</v>
      </c>
    </row>
    <row r="1216" spans="1:6" x14ac:dyDescent="0.2">
      <c r="A1216" s="1" t="s">
        <v>629</v>
      </c>
      <c r="B1216" s="1" t="s">
        <v>762</v>
      </c>
      <c r="C1216" s="2">
        <v>3.01</v>
      </c>
      <c r="D1216" s="2">
        <v>-2.121</v>
      </c>
      <c r="E1216" s="1">
        <v>5.2999999999999999E-2</v>
      </c>
      <c r="F1216" s="1" t="s">
        <v>761</v>
      </c>
    </row>
    <row r="1217" spans="1:6" x14ac:dyDescent="0.2">
      <c r="A1217" s="1" t="s">
        <v>629</v>
      </c>
      <c r="B1217" s="1" t="s">
        <v>410</v>
      </c>
      <c r="C1217" s="2">
        <v>0.876</v>
      </c>
      <c r="D1217" s="2">
        <v>-2.3330000000000002</v>
      </c>
      <c r="E1217" s="1">
        <v>3.2000000000000001E-2</v>
      </c>
      <c r="F1217" s="1" t="s">
        <v>760</v>
      </c>
    </row>
    <row r="1218" spans="1:6" x14ac:dyDescent="0.2">
      <c r="A1218" s="1" t="s">
        <v>629</v>
      </c>
      <c r="B1218" s="1" t="s">
        <v>240</v>
      </c>
      <c r="C1218" s="2">
        <v>2.37</v>
      </c>
      <c r="D1218" s="2">
        <v>-2</v>
      </c>
      <c r="E1218" s="1">
        <v>0.125</v>
      </c>
      <c r="F1218" s="1" t="s">
        <v>759</v>
      </c>
    </row>
    <row r="1219" spans="1:6" x14ac:dyDescent="0.2">
      <c r="A1219" s="1" t="s">
        <v>629</v>
      </c>
      <c r="B1219" s="1" t="s">
        <v>234</v>
      </c>
      <c r="C1219" s="2">
        <v>8.99</v>
      </c>
      <c r="D1219" s="2">
        <v>-2.84</v>
      </c>
      <c r="E1219" s="1">
        <v>0.16</v>
      </c>
      <c r="F1219" s="1" t="s">
        <v>758</v>
      </c>
    </row>
    <row r="1220" spans="1:6" x14ac:dyDescent="0.2">
      <c r="A1220" s="1" t="s">
        <v>629</v>
      </c>
      <c r="B1220" s="1" t="s">
        <v>606</v>
      </c>
      <c r="C1220" s="2">
        <v>2.2200000000000002</v>
      </c>
      <c r="D1220" s="2">
        <v>-2.8279999999999998</v>
      </c>
      <c r="E1220" s="1">
        <v>6.2E-2</v>
      </c>
      <c r="F1220" s="1" t="s">
        <v>757</v>
      </c>
    </row>
    <row r="1221" spans="1:6" x14ac:dyDescent="0.2">
      <c r="A1221" s="1" t="s">
        <v>629</v>
      </c>
      <c r="B1221" s="1" t="s">
        <v>430</v>
      </c>
      <c r="C1221" s="2">
        <v>2.15</v>
      </c>
      <c r="D1221" s="2">
        <v>-2.6459999999999999</v>
      </c>
      <c r="E1221" s="1">
        <v>6.5000000000000002E-2</v>
      </c>
      <c r="F1221" s="1" t="s">
        <v>756</v>
      </c>
    </row>
    <row r="1222" spans="1:6" x14ac:dyDescent="0.2">
      <c r="A1222" s="1" t="s">
        <v>629</v>
      </c>
      <c r="B1222" s="1" t="s">
        <v>755</v>
      </c>
      <c r="C1222" s="2">
        <v>1.52</v>
      </c>
      <c r="D1222" s="2">
        <v>-2.4489999999999998</v>
      </c>
      <c r="E1222" s="1">
        <v>5.3999999999999999E-2</v>
      </c>
      <c r="F1222" s="1" t="s">
        <v>754</v>
      </c>
    </row>
    <row r="1223" spans="1:6" x14ac:dyDescent="0.2">
      <c r="A1223" s="1" t="s">
        <v>629</v>
      </c>
      <c r="B1223" s="1" t="s">
        <v>70</v>
      </c>
      <c r="C1223" s="2">
        <v>2.85</v>
      </c>
      <c r="D1223" s="2">
        <v>-2.4489999999999998</v>
      </c>
      <c r="E1223" s="1">
        <v>0.10199999999999999</v>
      </c>
      <c r="F1223" s="1" t="s">
        <v>753</v>
      </c>
    </row>
    <row r="1224" spans="1:6" x14ac:dyDescent="0.2">
      <c r="A1224" s="1" t="s">
        <v>629</v>
      </c>
      <c r="B1224" s="1" t="s">
        <v>388</v>
      </c>
      <c r="C1224" s="2">
        <v>1.24</v>
      </c>
      <c r="D1224" s="2">
        <v>-2.121</v>
      </c>
      <c r="E1224" s="1">
        <v>0.04</v>
      </c>
      <c r="F1224" s="1" t="s">
        <v>752</v>
      </c>
    </row>
    <row r="1225" spans="1:6" x14ac:dyDescent="0.2">
      <c r="A1225" s="1" t="s">
        <v>629</v>
      </c>
      <c r="B1225" s="1" t="s">
        <v>224</v>
      </c>
      <c r="C1225" s="2">
        <v>2.19</v>
      </c>
      <c r="D1225" s="2">
        <v>-2.4489999999999998</v>
      </c>
      <c r="E1225" s="1">
        <v>7.4999999999999997E-2</v>
      </c>
      <c r="F1225" s="1" t="s">
        <v>751</v>
      </c>
    </row>
    <row r="1226" spans="1:6" x14ac:dyDescent="0.2">
      <c r="A1226" s="1" t="s">
        <v>629</v>
      </c>
      <c r="B1226" s="1" t="s">
        <v>750</v>
      </c>
      <c r="C1226" s="2">
        <v>1.61</v>
      </c>
      <c r="D1226" s="2">
        <v>-2</v>
      </c>
      <c r="E1226" s="1">
        <v>7.5999999999999998E-2</v>
      </c>
      <c r="F1226" s="1" t="s">
        <v>749</v>
      </c>
    </row>
    <row r="1227" spans="1:6" x14ac:dyDescent="0.2">
      <c r="A1227" s="1" t="s">
        <v>629</v>
      </c>
      <c r="B1227" s="1" t="s">
        <v>438</v>
      </c>
      <c r="C1227" s="2">
        <v>3.58</v>
      </c>
      <c r="D1227" s="2">
        <v>-2.84</v>
      </c>
      <c r="E1227" s="1">
        <v>0.06</v>
      </c>
      <c r="F1227" s="1" t="s">
        <v>748</v>
      </c>
    </row>
    <row r="1228" spans="1:6" x14ac:dyDescent="0.2">
      <c r="A1228" s="1" t="s">
        <v>629</v>
      </c>
      <c r="B1228" s="1" t="s">
        <v>747</v>
      </c>
      <c r="C1228" s="2">
        <v>2.2400000000000002</v>
      </c>
      <c r="D1228" s="2">
        <v>-2.2360000000000002</v>
      </c>
      <c r="E1228" s="1">
        <v>9.0999999999999998E-2</v>
      </c>
      <c r="F1228" s="1" t="s">
        <v>746</v>
      </c>
    </row>
    <row r="1229" spans="1:6" x14ac:dyDescent="0.2">
      <c r="A1229" s="1" t="s">
        <v>629</v>
      </c>
      <c r="B1229" s="1" t="s">
        <v>354</v>
      </c>
      <c r="C1229" s="2">
        <v>4.09</v>
      </c>
      <c r="D1229" s="2">
        <v>2.714</v>
      </c>
      <c r="E1229" s="1">
        <v>0.08</v>
      </c>
      <c r="F1229" s="1" t="s">
        <v>745</v>
      </c>
    </row>
    <row r="1230" spans="1:6" x14ac:dyDescent="0.2">
      <c r="A1230" s="1" t="s">
        <v>629</v>
      </c>
      <c r="B1230" s="1" t="s">
        <v>744</v>
      </c>
      <c r="C1230" s="2">
        <v>0.64600000000000002</v>
      </c>
      <c r="D1230" s="2">
        <v>-2.121</v>
      </c>
      <c r="E1230" s="1">
        <v>2.9000000000000001E-2</v>
      </c>
      <c r="F1230" s="1" t="s">
        <v>743</v>
      </c>
    </row>
    <row r="1231" spans="1:6" x14ac:dyDescent="0.2">
      <c r="A1231" s="1" t="s">
        <v>629</v>
      </c>
      <c r="B1231" s="1" t="s">
        <v>302</v>
      </c>
      <c r="C1231" s="2">
        <v>3.91</v>
      </c>
      <c r="D1231" s="2">
        <v>-2.1379999999999999</v>
      </c>
      <c r="E1231" s="1">
        <v>6.8000000000000005E-2</v>
      </c>
      <c r="F1231" s="1" t="s">
        <v>742</v>
      </c>
    </row>
    <row r="1232" spans="1:6" x14ac:dyDescent="0.2">
      <c r="A1232" s="1" t="s">
        <v>629</v>
      </c>
      <c r="B1232" s="1" t="s">
        <v>741</v>
      </c>
      <c r="C1232" s="2">
        <v>3.99</v>
      </c>
      <c r="D1232" s="2">
        <v>2.5299999999999998</v>
      </c>
      <c r="E1232" s="1">
        <v>9.0999999999999998E-2</v>
      </c>
      <c r="F1232" s="1" t="s">
        <v>740</v>
      </c>
    </row>
    <row r="1233" spans="1:6" x14ac:dyDescent="0.2">
      <c r="A1233" s="1" t="s">
        <v>629</v>
      </c>
      <c r="B1233" s="1" t="s">
        <v>596</v>
      </c>
      <c r="C1233" s="2">
        <v>2.85</v>
      </c>
      <c r="D1233" s="2">
        <v>-2</v>
      </c>
      <c r="E1233" s="1">
        <v>0.16700000000000001</v>
      </c>
      <c r="F1233" s="1" t="s">
        <v>739</v>
      </c>
    </row>
    <row r="1234" spans="1:6" x14ac:dyDescent="0.2">
      <c r="A1234" s="1" t="s">
        <v>629</v>
      </c>
      <c r="B1234" s="1" t="s">
        <v>587</v>
      </c>
      <c r="C1234" s="2">
        <v>2.21</v>
      </c>
      <c r="D1234" s="2">
        <v>-2.2360000000000002</v>
      </c>
      <c r="E1234" s="1">
        <v>8.8999999999999996E-2</v>
      </c>
      <c r="F1234" s="1" t="s">
        <v>738</v>
      </c>
    </row>
    <row r="1235" spans="1:6" x14ac:dyDescent="0.2">
      <c r="A1235" s="1" t="s">
        <v>629</v>
      </c>
      <c r="B1235" s="1" t="s">
        <v>737</v>
      </c>
      <c r="C1235" s="2">
        <v>3.23</v>
      </c>
      <c r="D1235" s="2">
        <v>-2.121</v>
      </c>
      <c r="E1235" s="1">
        <v>8.8999999999999996E-2</v>
      </c>
      <c r="F1235" s="1" t="s">
        <v>736</v>
      </c>
    </row>
    <row r="1236" spans="1:6" x14ac:dyDescent="0.2">
      <c r="A1236" s="1" t="s">
        <v>629</v>
      </c>
      <c r="B1236" s="1" t="s">
        <v>126</v>
      </c>
      <c r="C1236" s="2">
        <v>1.33</v>
      </c>
      <c r="D1236" s="2">
        <v>-2</v>
      </c>
      <c r="E1236" s="1">
        <v>6.2E-2</v>
      </c>
      <c r="F1236" s="1" t="s">
        <v>735</v>
      </c>
    </row>
    <row r="1237" spans="1:6" x14ac:dyDescent="0.2">
      <c r="A1237" s="1" t="s">
        <v>629</v>
      </c>
      <c r="B1237" s="1" t="s">
        <v>446</v>
      </c>
      <c r="C1237" s="2">
        <v>0.86799999999999999</v>
      </c>
      <c r="D1237" s="2">
        <v>-3.153</v>
      </c>
      <c r="E1237" s="1">
        <v>2.8000000000000001E-2</v>
      </c>
      <c r="F1237" s="1" t="s">
        <v>734</v>
      </c>
    </row>
    <row r="1238" spans="1:6" x14ac:dyDescent="0.2">
      <c r="A1238" s="1" t="s">
        <v>629</v>
      </c>
      <c r="B1238" s="1" t="s">
        <v>218</v>
      </c>
      <c r="C1238" s="2">
        <v>0.99399999999999999</v>
      </c>
      <c r="D1238" s="2">
        <v>-2.4489999999999998</v>
      </c>
      <c r="E1238" s="1">
        <v>3.9E-2</v>
      </c>
      <c r="F1238" s="1" t="s">
        <v>733</v>
      </c>
    </row>
    <row r="1239" spans="1:6" x14ac:dyDescent="0.2">
      <c r="A1239" s="1" t="s">
        <v>629</v>
      </c>
      <c r="B1239" s="1" t="s">
        <v>216</v>
      </c>
      <c r="C1239" s="2">
        <v>7.62</v>
      </c>
      <c r="D1239" s="2">
        <v>-2.714</v>
      </c>
      <c r="E1239" s="1">
        <v>0.11899999999999999</v>
      </c>
      <c r="F1239" s="1" t="s">
        <v>732</v>
      </c>
    </row>
    <row r="1240" spans="1:6" x14ac:dyDescent="0.2">
      <c r="A1240" s="1" t="s">
        <v>629</v>
      </c>
      <c r="B1240" s="1" t="s">
        <v>382</v>
      </c>
      <c r="C1240" s="2">
        <v>0.61399999999999999</v>
      </c>
      <c r="D1240" s="2">
        <v>-2.4489999999999998</v>
      </c>
      <c r="E1240" s="1">
        <v>0.03</v>
      </c>
      <c r="F1240" s="1" t="s">
        <v>731</v>
      </c>
    </row>
    <row r="1241" spans="1:6" x14ac:dyDescent="0.2">
      <c r="A1241" s="1" t="s">
        <v>629</v>
      </c>
      <c r="B1241" s="1" t="s">
        <v>358</v>
      </c>
      <c r="C1241" s="2">
        <v>0.42299999999999999</v>
      </c>
      <c r="D1241" s="2">
        <v>-2.4489999999999998</v>
      </c>
      <c r="E1241" s="1">
        <v>2.5000000000000001E-2</v>
      </c>
      <c r="F1241" s="1" t="s">
        <v>730</v>
      </c>
    </row>
    <row r="1242" spans="1:6" x14ac:dyDescent="0.2">
      <c r="A1242" s="1" t="s">
        <v>629</v>
      </c>
      <c r="B1242" s="1" t="s">
        <v>338</v>
      </c>
      <c r="C1242" s="2">
        <v>0.66700000000000004</v>
      </c>
      <c r="D1242" s="2">
        <v>-2.3239999999999998</v>
      </c>
      <c r="E1242" s="1">
        <v>2.5999999999999999E-2</v>
      </c>
      <c r="F1242" s="1" t="s">
        <v>729</v>
      </c>
    </row>
    <row r="1243" spans="1:6" x14ac:dyDescent="0.2">
      <c r="A1243" s="1" t="s">
        <v>629</v>
      </c>
      <c r="B1243" s="1" t="s">
        <v>728</v>
      </c>
      <c r="C1243" s="2">
        <v>1.56</v>
      </c>
      <c r="D1243" s="2">
        <v>-2</v>
      </c>
      <c r="E1243" s="1">
        <v>7.2999999999999995E-2</v>
      </c>
      <c r="F1243" s="1" t="s">
        <v>727</v>
      </c>
    </row>
    <row r="1244" spans="1:6" x14ac:dyDescent="0.2">
      <c r="A1244" s="1" t="s">
        <v>629</v>
      </c>
      <c r="B1244" s="1" t="s">
        <v>378</v>
      </c>
      <c r="C1244" s="2">
        <v>1.42</v>
      </c>
      <c r="D1244" s="2">
        <v>-2.5</v>
      </c>
      <c r="E1244" s="1">
        <v>3.4000000000000002E-2</v>
      </c>
      <c r="F1244" s="1" t="s">
        <v>726</v>
      </c>
    </row>
    <row r="1245" spans="1:6" x14ac:dyDescent="0.2">
      <c r="A1245" s="1" t="s">
        <v>629</v>
      </c>
      <c r="B1245" s="1" t="s">
        <v>360</v>
      </c>
      <c r="C1245" s="2">
        <v>1.71</v>
      </c>
      <c r="D1245" s="2">
        <v>-3.1619999999999999</v>
      </c>
      <c r="E1245" s="1">
        <v>4.4999999999999998E-2</v>
      </c>
      <c r="F1245" s="1" t="s">
        <v>725</v>
      </c>
    </row>
    <row r="1246" spans="1:6" x14ac:dyDescent="0.2">
      <c r="A1246" s="1" t="s">
        <v>629</v>
      </c>
      <c r="B1246" s="1" t="s">
        <v>368</v>
      </c>
      <c r="C1246" s="2">
        <v>2.85</v>
      </c>
      <c r="D1246" s="2">
        <v>-3.5</v>
      </c>
      <c r="E1246" s="1">
        <v>4.9000000000000002E-2</v>
      </c>
      <c r="F1246" s="1" t="s">
        <v>724</v>
      </c>
    </row>
    <row r="1247" spans="1:6" x14ac:dyDescent="0.2">
      <c r="A1247" s="1" t="s">
        <v>629</v>
      </c>
      <c r="B1247" s="1" t="s">
        <v>192</v>
      </c>
      <c r="C1247" s="2">
        <v>2.27</v>
      </c>
      <c r="D1247" s="2">
        <v>-2.5299999999999998</v>
      </c>
      <c r="E1247" s="1">
        <v>4.7E-2</v>
      </c>
      <c r="F1247" s="1" t="s">
        <v>723</v>
      </c>
    </row>
    <row r="1248" spans="1:6" x14ac:dyDescent="0.2">
      <c r="A1248" s="1" t="s">
        <v>629</v>
      </c>
      <c r="B1248" s="1" t="s">
        <v>30</v>
      </c>
      <c r="C1248" s="2">
        <v>0.51800000000000002</v>
      </c>
      <c r="D1248" s="2">
        <v>-2.2360000000000002</v>
      </c>
      <c r="E1248" s="1">
        <v>2.7E-2</v>
      </c>
      <c r="F1248" s="1" t="s">
        <v>722</v>
      </c>
    </row>
    <row r="1249" spans="1:6" x14ac:dyDescent="0.2">
      <c r="A1249" s="1" t="s">
        <v>629</v>
      </c>
      <c r="B1249" s="1" t="s">
        <v>314</v>
      </c>
      <c r="C1249" s="2">
        <v>0.42699999999999999</v>
      </c>
      <c r="D1249" s="2">
        <v>-2.6459999999999999</v>
      </c>
      <c r="E1249" s="1">
        <v>2.5000000000000001E-2</v>
      </c>
      <c r="F1249" s="1" t="s">
        <v>721</v>
      </c>
    </row>
    <row r="1250" spans="1:6" x14ac:dyDescent="0.2">
      <c r="A1250" s="1" t="s">
        <v>629</v>
      </c>
      <c r="B1250" s="1" t="s">
        <v>720</v>
      </c>
      <c r="C1250" s="2">
        <v>0.69699999999999995</v>
      </c>
      <c r="D1250" s="2">
        <v>-2.2360000000000002</v>
      </c>
      <c r="E1250" s="1">
        <v>3.4000000000000002E-2</v>
      </c>
      <c r="F1250" s="1" t="s">
        <v>719</v>
      </c>
    </row>
    <row r="1251" spans="1:6" x14ac:dyDescent="0.2">
      <c r="A1251" s="1" t="s">
        <v>629</v>
      </c>
      <c r="B1251" s="1" t="s">
        <v>92</v>
      </c>
      <c r="C1251" s="2">
        <v>0.71299999999999997</v>
      </c>
      <c r="D1251" s="2">
        <v>-2.2360000000000002</v>
      </c>
      <c r="E1251" s="1">
        <v>3.2000000000000001E-2</v>
      </c>
      <c r="F1251" s="1" t="s">
        <v>718</v>
      </c>
    </row>
    <row r="1252" spans="1:6" x14ac:dyDescent="0.2">
      <c r="A1252" s="1" t="s">
        <v>629</v>
      </c>
      <c r="B1252" s="1" t="s">
        <v>246</v>
      </c>
      <c r="C1252" s="2">
        <v>0.48799999999999999</v>
      </c>
      <c r="D1252" s="2">
        <v>-2</v>
      </c>
      <c r="E1252" s="1">
        <v>2.9000000000000001E-2</v>
      </c>
      <c r="F1252" s="1" t="s">
        <v>717</v>
      </c>
    </row>
    <row r="1253" spans="1:6" x14ac:dyDescent="0.2">
      <c r="A1253" s="1" t="s">
        <v>629</v>
      </c>
      <c r="B1253" s="1" t="s">
        <v>8</v>
      </c>
      <c r="C1253" s="2">
        <v>0.63400000000000001</v>
      </c>
      <c r="D1253" s="2">
        <v>-2</v>
      </c>
      <c r="E1253" s="1">
        <v>3.4000000000000002E-2</v>
      </c>
      <c r="F1253" s="1" t="s">
        <v>716</v>
      </c>
    </row>
    <row r="1254" spans="1:6" x14ac:dyDescent="0.2">
      <c r="A1254" s="1" t="s">
        <v>629</v>
      </c>
      <c r="B1254" s="1" t="s">
        <v>28</v>
      </c>
      <c r="C1254" s="2">
        <v>0.40200000000000002</v>
      </c>
      <c r="D1254" s="2">
        <v>-2.2360000000000002</v>
      </c>
      <c r="E1254" s="1">
        <v>2.5000000000000001E-2</v>
      </c>
      <c r="F1254" s="1" t="s">
        <v>715</v>
      </c>
    </row>
    <row r="1255" spans="1:6" x14ac:dyDescent="0.2">
      <c r="A1255" s="1" t="s">
        <v>629</v>
      </c>
      <c r="B1255" s="1" t="s">
        <v>392</v>
      </c>
      <c r="C1255" s="2">
        <v>1</v>
      </c>
      <c r="D1255" s="2">
        <v>-2.6459999999999999</v>
      </c>
      <c r="E1255" s="1">
        <v>3.5999999999999997E-2</v>
      </c>
      <c r="F1255" s="1" t="s">
        <v>714</v>
      </c>
    </row>
    <row r="1256" spans="1:6" x14ac:dyDescent="0.2">
      <c r="A1256" s="1" t="s">
        <v>629</v>
      </c>
      <c r="B1256" s="1" t="s">
        <v>362</v>
      </c>
      <c r="C1256" s="2">
        <v>1.33</v>
      </c>
      <c r="D1256" s="2">
        <v>-2.2360000000000002</v>
      </c>
      <c r="E1256" s="1">
        <v>4.8000000000000001E-2</v>
      </c>
      <c r="F1256" s="1" t="s">
        <v>713</v>
      </c>
    </row>
    <row r="1257" spans="1:6" x14ac:dyDescent="0.2">
      <c r="A1257" s="1" t="s">
        <v>629</v>
      </c>
      <c r="B1257" s="1" t="s">
        <v>712</v>
      </c>
      <c r="C1257" s="2">
        <v>0.91400000000000003</v>
      </c>
      <c r="D1257" s="2">
        <v>-2.121</v>
      </c>
      <c r="E1257" s="1">
        <v>3.4000000000000002E-2</v>
      </c>
      <c r="F1257" s="1" t="s">
        <v>711</v>
      </c>
    </row>
    <row r="1258" spans="1:6" x14ac:dyDescent="0.2">
      <c r="A1258" s="1" t="s">
        <v>629</v>
      </c>
      <c r="B1258" s="1" t="s">
        <v>174</v>
      </c>
      <c r="C1258" s="2">
        <v>1.22</v>
      </c>
      <c r="D1258" s="2">
        <v>-2.2360000000000002</v>
      </c>
      <c r="E1258" s="1">
        <v>0.05</v>
      </c>
      <c r="F1258" s="1" t="s">
        <v>710</v>
      </c>
    </row>
    <row r="1259" spans="1:6" x14ac:dyDescent="0.2">
      <c r="A1259" s="1" t="s">
        <v>629</v>
      </c>
      <c r="B1259" s="1" t="s">
        <v>196</v>
      </c>
      <c r="C1259" s="2">
        <v>1.05</v>
      </c>
      <c r="D1259" s="2">
        <v>-2</v>
      </c>
      <c r="E1259" s="1">
        <v>4.9000000000000002E-2</v>
      </c>
      <c r="F1259" s="1" t="s">
        <v>709</v>
      </c>
    </row>
    <row r="1260" spans="1:6" x14ac:dyDescent="0.2">
      <c r="A1260" s="1" t="s">
        <v>629</v>
      </c>
      <c r="B1260" s="1" t="s">
        <v>708</v>
      </c>
      <c r="C1260" s="2">
        <v>2.27</v>
      </c>
      <c r="D1260" s="2">
        <v>-2.3330000000000002</v>
      </c>
      <c r="E1260" s="1">
        <v>5.8000000000000003E-2</v>
      </c>
      <c r="F1260" s="1" t="s">
        <v>707</v>
      </c>
    </row>
    <row r="1261" spans="1:6" x14ac:dyDescent="0.2">
      <c r="A1261" s="1" t="s">
        <v>629</v>
      </c>
      <c r="B1261" s="1" t="s">
        <v>188</v>
      </c>
      <c r="C1261" s="2">
        <v>1.68</v>
      </c>
      <c r="D1261" s="2">
        <v>-2.6459999999999999</v>
      </c>
      <c r="E1261" s="1">
        <v>5.2999999999999999E-2</v>
      </c>
      <c r="F1261" s="1" t="s">
        <v>706</v>
      </c>
    </row>
    <row r="1262" spans="1:6" x14ac:dyDescent="0.2">
      <c r="A1262" s="1" t="s">
        <v>629</v>
      </c>
      <c r="B1262" s="1" t="s">
        <v>248</v>
      </c>
      <c r="C1262" s="2">
        <v>4.96</v>
      </c>
      <c r="D1262" s="2">
        <v>-4.2430000000000003</v>
      </c>
      <c r="E1262" s="1">
        <v>6.9000000000000006E-2</v>
      </c>
      <c r="F1262" s="1" t="s">
        <v>705</v>
      </c>
    </row>
    <row r="1263" spans="1:6" x14ac:dyDescent="0.2">
      <c r="A1263" s="1" t="s">
        <v>629</v>
      </c>
      <c r="B1263" s="1" t="s">
        <v>182</v>
      </c>
      <c r="C1263" s="2">
        <v>2.11</v>
      </c>
      <c r="D1263" s="2">
        <v>-2.8279999999999998</v>
      </c>
      <c r="E1263" s="1">
        <v>5.8999999999999997E-2</v>
      </c>
      <c r="F1263" s="1" t="s">
        <v>704</v>
      </c>
    </row>
    <row r="1264" spans="1:6" x14ac:dyDescent="0.2">
      <c r="A1264" s="1" t="s">
        <v>629</v>
      </c>
      <c r="B1264" s="1" t="s">
        <v>214</v>
      </c>
      <c r="C1264" s="2">
        <v>1.04</v>
      </c>
      <c r="D1264" s="2">
        <v>-2.4489999999999998</v>
      </c>
      <c r="E1264" s="1">
        <v>0.04</v>
      </c>
      <c r="F1264" s="1" t="s">
        <v>703</v>
      </c>
    </row>
    <row r="1265" spans="1:6" x14ac:dyDescent="0.2">
      <c r="A1265" s="1" t="s">
        <v>629</v>
      </c>
      <c r="B1265" s="1" t="s">
        <v>180</v>
      </c>
      <c r="C1265" s="2">
        <v>0.92500000000000004</v>
      </c>
      <c r="D1265" s="2">
        <v>-2</v>
      </c>
      <c r="E1265" s="1">
        <v>4.3999999999999997E-2</v>
      </c>
      <c r="F1265" s="1" t="s">
        <v>702</v>
      </c>
    </row>
    <row r="1266" spans="1:6" x14ac:dyDescent="0.2">
      <c r="A1266" s="1" t="s">
        <v>629</v>
      </c>
      <c r="B1266" s="1" t="s">
        <v>422</v>
      </c>
      <c r="C1266" s="2">
        <v>1.56</v>
      </c>
      <c r="D1266" s="2">
        <v>-2.4489999999999998</v>
      </c>
      <c r="E1266" s="1">
        <v>4.2000000000000003E-2</v>
      </c>
      <c r="F1266" s="1" t="s">
        <v>701</v>
      </c>
    </row>
    <row r="1267" spans="1:6" x14ac:dyDescent="0.2">
      <c r="A1267" s="1" t="s">
        <v>629</v>
      </c>
      <c r="B1267" s="1" t="s">
        <v>700</v>
      </c>
      <c r="C1267" s="2">
        <v>2.15</v>
      </c>
      <c r="D1267" s="2">
        <v>-2</v>
      </c>
      <c r="E1267" s="1">
        <v>0.108</v>
      </c>
      <c r="F1267" s="1" t="s">
        <v>699</v>
      </c>
    </row>
    <row r="1268" spans="1:6" x14ac:dyDescent="0.2">
      <c r="A1268" s="1" t="s">
        <v>629</v>
      </c>
      <c r="B1268" s="1" t="s">
        <v>268</v>
      </c>
      <c r="C1268" s="2">
        <v>0.81699999999999995</v>
      </c>
      <c r="D1268" s="2">
        <v>-2</v>
      </c>
      <c r="E1268" s="1">
        <v>0.04</v>
      </c>
      <c r="F1268" s="1" t="s">
        <v>698</v>
      </c>
    </row>
    <row r="1269" spans="1:6" x14ac:dyDescent="0.2">
      <c r="A1269" s="1" t="s">
        <v>629</v>
      </c>
      <c r="B1269" s="1" t="s">
        <v>500</v>
      </c>
      <c r="C1269" s="2">
        <v>1.37</v>
      </c>
      <c r="D1269" s="2">
        <v>-2</v>
      </c>
      <c r="E1269" s="1">
        <v>6.4000000000000001E-2</v>
      </c>
      <c r="F1269" s="1" t="s">
        <v>697</v>
      </c>
    </row>
    <row r="1270" spans="1:6" x14ac:dyDescent="0.2">
      <c r="A1270" s="1" t="s">
        <v>629</v>
      </c>
      <c r="B1270" s="1" t="s">
        <v>565</v>
      </c>
      <c r="C1270" s="2">
        <v>0</v>
      </c>
      <c r="D1270" s="2">
        <v>2.4489999999999998</v>
      </c>
      <c r="E1270" s="1">
        <v>6.0000000000000001E-3</v>
      </c>
      <c r="F1270" s="1" t="s">
        <v>696</v>
      </c>
    </row>
    <row r="1271" spans="1:6" x14ac:dyDescent="0.2">
      <c r="A1271" s="1" t="s">
        <v>629</v>
      </c>
      <c r="B1271" s="1" t="s">
        <v>390</v>
      </c>
      <c r="C1271" s="2">
        <v>1.18</v>
      </c>
      <c r="D1271" s="2">
        <v>-2.4489999999999998</v>
      </c>
      <c r="E1271" s="1">
        <v>4.1000000000000002E-2</v>
      </c>
      <c r="F1271" s="1" t="s">
        <v>695</v>
      </c>
    </row>
    <row r="1272" spans="1:6" x14ac:dyDescent="0.2">
      <c r="A1272" s="1" t="s">
        <v>629</v>
      </c>
      <c r="B1272" s="1" t="s">
        <v>58</v>
      </c>
      <c r="C1272" s="2">
        <v>1.41</v>
      </c>
      <c r="D1272" s="2">
        <v>-2.2360000000000002</v>
      </c>
      <c r="E1272" s="1">
        <v>0.05</v>
      </c>
      <c r="F1272" s="1" t="s">
        <v>694</v>
      </c>
    </row>
    <row r="1273" spans="1:6" x14ac:dyDescent="0.2">
      <c r="A1273" s="1" t="s">
        <v>629</v>
      </c>
      <c r="B1273" s="1" t="s">
        <v>134</v>
      </c>
      <c r="C1273" s="2">
        <v>0</v>
      </c>
      <c r="D1273" s="2">
        <v>-2.2360000000000002</v>
      </c>
      <c r="E1273" s="1">
        <v>1.6E-2</v>
      </c>
      <c r="F1273" s="1" t="s">
        <v>693</v>
      </c>
    </row>
    <row r="1274" spans="1:6" x14ac:dyDescent="0.2">
      <c r="A1274" s="1" t="s">
        <v>629</v>
      </c>
      <c r="B1274" s="1" t="s">
        <v>274</v>
      </c>
      <c r="C1274" s="2">
        <v>3.47</v>
      </c>
      <c r="D1274" s="2">
        <v>-2.5299999999999998</v>
      </c>
      <c r="E1274" s="1">
        <v>7.9000000000000001E-2</v>
      </c>
      <c r="F1274" s="1" t="s">
        <v>692</v>
      </c>
    </row>
    <row r="1275" spans="1:6" x14ac:dyDescent="0.2">
      <c r="A1275" s="1" t="s">
        <v>629</v>
      </c>
      <c r="B1275" s="1" t="s">
        <v>52</v>
      </c>
      <c r="C1275" s="2">
        <v>5.08</v>
      </c>
      <c r="D1275" s="2">
        <v>-2.121</v>
      </c>
      <c r="E1275" s="1">
        <v>0.16</v>
      </c>
      <c r="F1275" s="1" t="s">
        <v>691</v>
      </c>
    </row>
    <row r="1276" spans="1:6" x14ac:dyDescent="0.2">
      <c r="A1276" s="1" t="s">
        <v>629</v>
      </c>
      <c r="B1276" s="1" t="s">
        <v>304</v>
      </c>
      <c r="C1276" s="2">
        <v>0.56299999999999994</v>
      </c>
      <c r="D1276" s="2">
        <v>-2</v>
      </c>
      <c r="E1276" s="1">
        <v>0.03</v>
      </c>
      <c r="F1276" s="1" t="s">
        <v>690</v>
      </c>
    </row>
    <row r="1277" spans="1:6" x14ac:dyDescent="0.2">
      <c r="A1277" s="1" t="s">
        <v>629</v>
      </c>
      <c r="B1277" s="1" t="s">
        <v>523</v>
      </c>
      <c r="C1277" s="2">
        <v>2.04</v>
      </c>
      <c r="D1277" s="2">
        <v>-2.4489999999999998</v>
      </c>
      <c r="E1277" s="1">
        <v>7.0000000000000007E-2</v>
      </c>
      <c r="F1277" s="1" t="s">
        <v>689</v>
      </c>
    </row>
    <row r="1278" spans="1:6" x14ac:dyDescent="0.2">
      <c r="A1278" s="1" t="s">
        <v>629</v>
      </c>
      <c r="B1278" s="1" t="s">
        <v>688</v>
      </c>
      <c r="C1278" s="2">
        <v>0</v>
      </c>
      <c r="D1278" s="2">
        <v>-2.121</v>
      </c>
      <c r="E1278" s="1">
        <v>1.2999999999999999E-2</v>
      </c>
      <c r="F1278" s="1" t="s">
        <v>687</v>
      </c>
    </row>
    <row r="1279" spans="1:6" x14ac:dyDescent="0.2">
      <c r="A1279" s="1" t="s">
        <v>629</v>
      </c>
      <c r="B1279" s="1" t="s">
        <v>266</v>
      </c>
      <c r="C1279" s="2">
        <v>1.08</v>
      </c>
      <c r="D1279" s="2">
        <v>-2</v>
      </c>
      <c r="E1279" s="1">
        <v>5.0999999999999997E-2</v>
      </c>
      <c r="F1279" s="1" t="s">
        <v>686</v>
      </c>
    </row>
    <row r="1280" spans="1:6" x14ac:dyDescent="0.2">
      <c r="A1280" s="1" t="s">
        <v>629</v>
      </c>
      <c r="B1280" s="1" t="s">
        <v>352</v>
      </c>
      <c r="C1280" s="2">
        <v>0.91200000000000003</v>
      </c>
      <c r="D1280" s="2">
        <v>-2</v>
      </c>
      <c r="E1280" s="1">
        <v>4.3999999999999997E-2</v>
      </c>
      <c r="F1280" s="1" t="s">
        <v>685</v>
      </c>
    </row>
    <row r="1281" spans="1:6" x14ac:dyDescent="0.2">
      <c r="A1281" s="1" t="s">
        <v>629</v>
      </c>
      <c r="B1281" s="1" t="s">
        <v>684</v>
      </c>
      <c r="C1281" s="2">
        <v>1.72</v>
      </c>
      <c r="D1281" s="2">
        <v>-2.2360000000000002</v>
      </c>
      <c r="E1281" s="1">
        <v>6.8000000000000005E-2</v>
      </c>
      <c r="F1281" s="1" t="s">
        <v>683</v>
      </c>
    </row>
    <row r="1282" spans="1:6" x14ac:dyDescent="0.2">
      <c r="A1282" s="1" t="s">
        <v>629</v>
      </c>
      <c r="B1282" s="1" t="s">
        <v>557</v>
      </c>
      <c r="C1282" s="2">
        <v>2.0499999999999998</v>
      </c>
      <c r="D1282" s="2">
        <v>-2.2360000000000002</v>
      </c>
      <c r="E1282" s="1">
        <v>8.2000000000000003E-2</v>
      </c>
      <c r="F1282" s="1" t="s">
        <v>682</v>
      </c>
    </row>
    <row r="1283" spans="1:6" x14ac:dyDescent="0.2">
      <c r="A1283" s="1" t="s">
        <v>629</v>
      </c>
      <c r="B1283" s="1" t="s">
        <v>104</v>
      </c>
      <c r="C1283" s="2">
        <v>1.44</v>
      </c>
      <c r="D1283" s="2">
        <v>2</v>
      </c>
      <c r="E1283" s="1">
        <v>6.7000000000000004E-2</v>
      </c>
      <c r="F1283" s="1" t="s">
        <v>681</v>
      </c>
    </row>
    <row r="1284" spans="1:6" x14ac:dyDescent="0.2">
      <c r="A1284" s="1" t="s">
        <v>629</v>
      </c>
      <c r="B1284" s="1" t="s">
        <v>680</v>
      </c>
      <c r="C1284" s="2">
        <v>2.85</v>
      </c>
      <c r="D1284" s="2">
        <v>-2</v>
      </c>
      <c r="E1284" s="1">
        <v>0.16700000000000001</v>
      </c>
      <c r="F1284" s="1" t="s">
        <v>679</v>
      </c>
    </row>
    <row r="1285" spans="1:6" x14ac:dyDescent="0.2">
      <c r="A1285" s="1" t="s">
        <v>629</v>
      </c>
      <c r="B1285" s="1" t="s">
        <v>678</v>
      </c>
      <c r="C1285" s="2">
        <v>2.48</v>
      </c>
      <c r="D1285" s="2">
        <v>-2</v>
      </c>
      <c r="E1285" s="1">
        <v>0.13300000000000001</v>
      </c>
      <c r="F1285" s="1" t="s">
        <v>677</v>
      </c>
    </row>
    <row r="1286" spans="1:6" x14ac:dyDescent="0.2">
      <c r="A1286" s="1" t="s">
        <v>629</v>
      </c>
      <c r="B1286" s="1" t="s">
        <v>402</v>
      </c>
      <c r="C1286" s="2">
        <v>1.44</v>
      </c>
      <c r="D1286" s="2">
        <v>-2.2360000000000002</v>
      </c>
      <c r="E1286" s="1">
        <v>5.0999999999999997E-2</v>
      </c>
      <c r="F1286" s="1" t="s">
        <v>676</v>
      </c>
    </row>
    <row r="1287" spans="1:6" x14ac:dyDescent="0.2">
      <c r="A1287" s="1" t="s">
        <v>629</v>
      </c>
      <c r="B1287" s="1" t="s">
        <v>68</v>
      </c>
      <c r="C1287" s="2">
        <v>6.59</v>
      </c>
      <c r="D1287" s="2">
        <v>-3.1619999999999999</v>
      </c>
      <c r="E1287" s="1">
        <v>0.17499999999999999</v>
      </c>
      <c r="F1287" s="1" t="s">
        <v>675</v>
      </c>
    </row>
    <row r="1288" spans="1:6" x14ac:dyDescent="0.2">
      <c r="A1288" s="1" t="s">
        <v>629</v>
      </c>
      <c r="B1288" s="1" t="s">
        <v>542</v>
      </c>
      <c r="C1288" s="2">
        <v>4.12</v>
      </c>
      <c r="D1288" s="2">
        <v>-2.6459999999999999</v>
      </c>
      <c r="E1288" s="1">
        <v>0.14000000000000001</v>
      </c>
      <c r="F1288" s="1" t="s">
        <v>674</v>
      </c>
    </row>
    <row r="1289" spans="1:6" x14ac:dyDescent="0.2">
      <c r="A1289" s="1" t="s">
        <v>629</v>
      </c>
      <c r="B1289" s="1" t="s">
        <v>673</v>
      </c>
      <c r="C1289" s="2">
        <v>2.1</v>
      </c>
      <c r="D1289" s="2">
        <v>-2</v>
      </c>
      <c r="E1289" s="1">
        <v>0.105</v>
      </c>
      <c r="F1289" s="1" t="s">
        <v>672</v>
      </c>
    </row>
    <row r="1290" spans="1:6" x14ac:dyDescent="0.2">
      <c r="A1290" s="1" t="s">
        <v>629</v>
      </c>
      <c r="B1290" s="1" t="s">
        <v>544</v>
      </c>
      <c r="C1290" s="2">
        <v>2.2400000000000002</v>
      </c>
      <c r="D1290" s="2">
        <v>-2.4489999999999998</v>
      </c>
      <c r="E1290" s="1">
        <v>7.6999999999999999E-2</v>
      </c>
      <c r="F1290" s="1" t="s">
        <v>671</v>
      </c>
    </row>
    <row r="1291" spans="1:6" x14ac:dyDescent="0.2">
      <c r="A1291" s="1" t="s">
        <v>629</v>
      </c>
      <c r="B1291" s="1" t="s">
        <v>670</v>
      </c>
      <c r="C1291" s="2">
        <v>3.19</v>
      </c>
      <c r="D1291" s="2">
        <v>-2.2360000000000002</v>
      </c>
      <c r="E1291" s="1">
        <v>0.14699999999999999</v>
      </c>
      <c r="F1291" s="1" t="s">
        <v>669</v>
      </c>
    </row>
    <row r="1292" spans="1:6" x14ac:dyDescent="0.2">
      <c r="A1292" s="1" t="s">
        <v>629</v>
      </c>
      <c r="B1292" s="1" t="s">
        <v>540</v>
      </c>
      <c r="C1292" s="2">
        <v>2.11</v>
      </c>
      <c r="D1292" s="2">
        <v>-2.4489999999999998</v>
      </c>
      <c r="E1292" s="1">
        <v>7.1999999999999995E-2</v>
      </c>
      <c r="F1292" s="1" t="s">
        <v>668</v>
      </c>
    </row>
    <row r="1293" spans="1:6" x14ac:dyDescent="0.2">
      <c r="A1293" s="1" t="s">
        <v>629</v>
      </c>
      <c r="B1293" s="1" t="s">
        <v>66</v>
      </c>
      <c r="C1293" s="2">
        <v>1.55</v>
      </c>
      <c r="D1293" s="2">
        <v>-2</v>
      </c>
      <c r="E1293" s="1">
        <v>4.5999999999999999E-2</v>
      </c>
      <c r="F1293" s="1" t="s">
        <v>667</v>
      </c>
    </row>
    <row r="1294" spans="1:6" x14ac:dyDescent="0.2">
      <c r="A1294" s="1" t="s">
        <v>629</v>
      </c>
      <c r="B1294" s="1" t="s">
        <v>440</v>
      </c>
      <c r="C1294" s="2">
        <v>0.60199999999999998</v>
      </c>
      <c r="D1294" s="2">
        <v>-3</v>
      </c>
      <c r="E1294" s="1">
        <v>2.4E-2</v>
      </c>
      <c r="F1294" s="1" t="s">
        <v>666</v>
      </c>
    </row>
    <row r="1295" spans="1:6" x14ac:dyDescent="0.2">
      <c r="A1295" s="1" t="s">
        <v>629</v>
      </c>
      <c r="B1295" s="1" t="s">
        <v>404</v>
      </c>
      <c r="C1295" s="2">
        <v>2.04</v>
      </c>
      <c r="D1295" s="2">
        <v>-2.121</v>
      </c>
      <c r="E1295" s="1">
        <v>5.7000000000000002E-2</v>
      </c>
      <c r="F1295" s="1" t="s">
        <v>665</v>
      </c>
    </row>
    <row r="1296" spans="1:6" x14ac:dyDescent="0.2">
      <c r="A1296" s="1" t="s">
        <v>629</v>
      </c>
      <c r="B1296" s="1" t="s">
        <v>286</v>
      </c>
      <c r="C1296" s="2">
        <v>1.69</v>
      </c>
      <c r="D1296" s="2">
        <v>-2</v>
      </c>
      <c r="E1296" s="1">
        <v>0.08</v>
      </c>
      <c r="F1296" s="1" t="s">
        <v>664</v>
      </c>
    </row>
    <row r="1297" spans="1:6" x14ac:dyDescent="0.2">
      <c r="A1297" s="1" t="s">
        <v>629</v>
      </c>
      <c r="B1297" s="1" t="s">
        <v>100</v>
      </c>
      <c r="C1297" s="2">
        <v>1.1599999999999999</v>
      </c>
      <c r="D1297" s="2">
        <v>-2</v>
      </c>
      <c r="E1297" s="1">
        <v>5.3999999999999999E-2</v>
      </c>
      <c r="F1297" s="1" t="s">
        <v>663</v>
      </c>
    </row>
    <row r="1298" spans="1:6" x14ac:dyDescent="0.2">
      <c r="A1298" s="1" t="s">
        <v>629</v>
      </c>
      <c r="B1298" s="1" t="s">
        <v>1</v>
      </c>
      <c r="C1298" s="2">
        <v>2.38</v>
      </c>
      <c r="D1298" s="2">
        <v>-2.6459999999999999</v>
      </c>
      <c r="E1298" s="1">
        <v>7.1999999999999995E-2</v>
      </c>
      <c r="F1298" s="1" t="s">
        <v>662</v>
      </c>
    </row>
    <row r="1299" spans="1:6" x14ac:dyDescent="0.2">
      <c r="A1299" s="1" t="s">
        <v>629</v>
      </c>
      <c r="B1299" s="1" t="s">
        <v>661</v>
      </c>
      <c r="C1299" s="2">
        <v>0.68600000000000005</v>
      </c>
      <c r="D1299" s="2">
        <v>-2</v>
      </c>
      <c r="E1299" s="1">
        <v>3.5999999999999997E-2</v>
      </c>
      <c r="F1299" s="1" t="s">
        <v>660</v>
      </c>
    </row>
    <row r="1300" spans="1:6" x14ac:dyDescent="0.2">
      <c r="A1300" s="1" t="s">
        <v>629</v>
      </c>
      <c r="B1300" s="1" t="s">
        <v>659</v>
      </c>
      <c r="C1300" s="2">
        <v>1.49</v>
      </c>
      <c r="D1300" s="2">
        <v>-2</v>
      </c>
      <c r="E1300" s="1">
        <v>6.9000000000000006E-2</v>
      </c>
      <c r="F1300" s="1" t="s">
        <v>658</v>
      </c>
    </row>
    <row r="1301" spans="1:6" x14ac:dyDescent="0.2">
      <c r="A1301" s="1" t="s">
        <v>629</v>
      </c>
      <c r="B1301" s="1" t="s">
        <v>318</v>
      </c>
      <c r="C1301" s="2">
        <v>0.97799999999999998</v>
      </c>
      <c r="D1301" s="2">
        <v>-2</v>
      </c>
      <c r="E1301" s="1">
        <v>4.5999999999999999E-2</v>
      </c>
      <c r="F1301" s="1" t="s">
        <v>657</v>
      </c>
    </row>
    <row r="1302" spans="1:6" x14ac:dyDescent="0.2">
      <c r="A1302" s="1" t="s">
        <v>629</v>
      </c>
      <c r="B1302" s="1" t="s">
        <v>158</v>
      </c>
      <c r="C1302" s="2">
        <v>1.69</v>
      </c>
      <c r="D1302" s="2">
        <v>-2</v>
      </c>
      <c r="E1302" s="1">
        <v>0.08</v>
      </c>
      <c r="F1302" s="1" t="s">
        <v>656</v>
      </c>
    </row>
    <row r="1303" spans="1:6" x14ac:dyDescent="0.2">
      <c r="A1303" s="1" t="s">
        <v>629</v>
      </c>
      <c r="B1303" s="1" t="s">
        <v>655</v>
      </c>
      <c r="C1303" s="2">
        <v>2.19</v>
      </c>
      <c r="D1303" s="2">
        <v>-2</v>
      </c>
      <c r="E1303" s="1">
        <v>0.111</v>
      </c>
      <c r="F1303" s="1" t="s">
        <v>654</v>
      </c>
    </row>
    <row r="1304" spans="1:6" x14ac:dyDescent="0.2">
      <c r="A1304" s="1" t="s">
        <v>629</v>
      </c>
      <c r="B1304" s="1" t="s">
        <v>653</v>
      </c>
      <c r="C1304" s="2">
        <v>0.747</v>
      </c>
      <c r="D1304" s="2">
        <v>-2</v>
      </c>
      <c r="E1304" s="1">
        <v>3.5000000000000003E-2</v>
      </c>
      <c r="F1304" s="1" t="s">
        <v>652</v>
      </c>
    </row>
    <row r="1305" spans="1:6" x14ac:dyDescent="0.2">
      <c r="A1305" s="1" t="s">
        <v>629</v>
      </c>
      <c r="B1305" s="1" t="s">
        <v>10</v>
      </c>
      <c r="C1305" s="2">
        <v>0.42</v>
      </c>
      <c r="D1305" s="2">
        <v>-2.2360000000000002</v>
      </c>
      <c r="E1305" s="1">
        <v>2.5999999999999999E-2</v>
      </c>
      <c r="F1305" s="1" t="s">
        <v>651</v>
      </c>
    </row>
    <row r="1306" spans="1:6" x14ac:dyDescent="0.2">
      <c r="A1306" s="1" t="s">
        <v>629</v>
      </c>
      <c r="B1306" s="1" t="s">
        <v>26</v>
      </c>
      <c r="C1306" s="2">
        <v>1.27</v>
      </c>
      <c r="D1306" s="2">
        <v>-2.4489999999999998</v>
      </c>
      <c r="E1306" s="1">
        <v>4.5999999999999999E-2</v>
      </c>
      <c r="F1306" s="1" t="s">
        <v>650</v>
      </c>
    </row>
    <row r="1307" spans="1:6" x14ac:dyDescent="0.2">
      <c r="A1307" s="1" t="s">
        <v>629</v>
      </c>
      <c r="B1307" s="1" t="s">
        <v>549</v>
      </c>
      <c r="C1307" s="2">
        <v>1.42</v>
      </c>
      <c r="D1307" s="2">
        <v>-2.6459999999999999</v>
      </c>
      <c r="E1307" s="1">
        <v>4.7E-2</v>
      </c>
      <c r="F1307" s="1" t="s">
        <v>649</v>
      </c>
    </row>
    <row r="1308" spans="1:6" x14ac:dyDescent="0.2">
      <c r="A1308" s="1" t="s">
        <v>629</v>
      </c>
      <c r="B1308" s="1" t="s">
        <v>648</v>
      </c>
      <c r="C1308" s="2">
        <v>1.23</v>
      </c>
      <c r="D1308" s="2">
        <v>-2.2360000000000002</v>
      </c>
      <c r="E1308" s="1">
        <v>0.05</v>
      </c>
      <c r="F1308" s="1" t="s">
        <v>647</v>
      </c>
    </row>
    <row r="1309" spans="1:6" x14ac:dyDescent="0.2">
      <c r="A1309" s="1" t="s">
        <v>629</v>
      </c>
      <c r="B1309" s="1" t="s">
        <v>64</v>
      </c>
      <c r="C1309" s="2">
        <v>1.97</v>
      </c>
      <c r="D1309" s="2">
        <v>-2.2360000000000002</v>
      </c>
      <c r="E1309" s="1">
        <v>7.8E-2</v>
      </c>
      <c r="F1309" s="1" t="s">
        <v>646</v>
      </c>
    </row>
    <row r="1310" spans="1:6" x14ac:dyDescent="0.2">
      <c r="A1310" s="1" t="s">
        <v>629</v>
      </c>
      <c r="B1310" s="1" t="s">
        <v>166</v>
      </c>
      <c r="C1310" s="2">
        <v>1.08</v>
      </c>
      <c r="D1310" s="2">
        <v>-2</v>
      </c>
      <c r="E1310" s="1">
        <v>5.0999999999999997E-2</v>
      </c>
      <c r="F1310" s="1" t="s">
        <v>645</v>
      </c>
    </row>
    <row r="1311" spans="1:6" x14ac:dyDescent="0.2">
      <c r="A1311" s="1" t="s">
        <v>629</v>
      </c>
      <c r="B1311" s="1" t="s">
        <v>644</v>
      </c>
      <c r="C1311" s="2">
        <v>2.06</v>
      </c>
      <c r="D1311" s="2">
        <v>-2</v>
      </c>
      <c r="E1311" s="1">
        <v>0.10299999999999999</v>
      </c>
      <c r="F1311" s="1" t="s">
        <v>643</v>
      </c>
    </row>
    <row r="1312" spans="1:6" x14ac:dyDescent="0.2">
      <c r="A1312" s="1" t="s">
        <v>629</v>
      </c>
      <c r="B1312" s="1" t="s">
        <v>24</v>
      </c>
      <c r="C1312" s="2">
        <v>3.16</v>
      </c>
      <c r="D1312" s="2">
        <v>-2</v>
      </c>
      <c r="E1312" s="1">
        <v>0.2</v>
      </c>
      <c r="F1312" s="1" t="s">
        <v>642</v>
      </c>
    </row>
    <row r="1313" spans="1:6" x14ac:dyDescent="0.2">
      <c r="A1313" s="1" t="s">
        <v>629</v>
      </c>
      <c r="B1313" s="1" t="s">
        <v>641</v>
      </c>
      <c r="C1313" s="2">
        <v>0.51400000000000001</v>
      </c>
      <c r="D1313" s="2">
        <v>-2</v>
      </c>
      <c r="E1313" s="1">
        <v>0.03</v>
      </c>
      <c r="F1313" s="1" t="s">
        <v>640</v>
      </c>
    </row>
    <row r="1314" spans="1:6" x14ac:dyDescent="0.2">
      <c r="A1314" s="1" t="s">
        <v>629</v>
      </c>
      <c r="B1314" s="1" t="s">
        <v>639</v>
      </c>
      <c r="C1314" s="2">
        <v>2.99</v>
      </c>
      <c r="D1314" s="2">
        <v>-2</v>
      </c>
      <c r="E1314" s="1">
        <v>0.182</v>
      </c>
      <c r="F1314" s="1" t="s">
        <v>638</v>
      </c>
    </row>
    <row r="1315" spans="1:6" x14ac:dyDescent="0.2">
      <c r="A1315" s="1" t="s">
        <v>629</v>
      </c>
      <c r="B1315" s="1" t="s">
        <v>637</v>
      </c>
      <c r="C1315" s="2">
        <v>2.71</v>
      </c>
      <c r="D1315" s="2">
        <v>-2.2360000000000002</v>
      </c>
      <c r="E1315" s="1">
        <v>0.11600000000000001</v>
      </c>
      <c r="F1315" s="1" t="s">
        <v>636</v>
      </c>
    </row>
    <row r="1316" spans="1:6" x14ac:dyDescent="0.2">
      <c r="A1316" s="1" t="s">
        <v>629</v>
      </c>
      <c r="B1316" s="1" t="s">
        <v>90</v>
      </c>
      <c r="C1316" s="2">
        <v>1.31</v>
      </c>
      <c r="D1316" s="2">
        <v>-2</v>
      </c>
      <c r="E1316" s="1">
        <v>6.0999999999999999E-2</v>
      </c>
      <c r="F1316" s="1" t="s">
        <v>635</v>
      </c>
    </row>
    <row r="1317" spans="1:6" x14ac:dyDescent="0.2">
      <c r="A1317" s="1" t="s">
        <v>629</v>
      </c>
      <c r="B1317" s="1" t="s">
        <v>308</v>
      </c>
      <c r="C1317" s="2">
        <v>0.52100000000000002</v>
      </c>
      <c r="D1317" s="2">
        <v>-2</v>
      </c>
      <c r="E1317" s="1">
        <v>0.03</v>
      </c>
      <c r="F1317" s="1" t="s">
        <v>634</v>
      </c>
    </row>
    <row r="1318" spans="1:6" x14ac:dyDescent="0.2">
      <c r="A1318" s="1" t="s">
        <v>629</v>
      </c>
      <c r="B1318" s="1" t="s">
        <v>350</v>
      </c>
      <c r="C1318" s="2">
        <v>1.3</v>
      </c>
      <c r="D1318" s="2">
        <v>-2.4489999999999998</v>
      </c>
      <c r="E1318" s="1">
        <v>4.7E-2</v>
      </c>
      <c r="F1318" s="1" t="s">
        <v>633</v>
      </c>
    </row>
    <row r="1319" spans="1:6" x14ac:dyDescent="0.2">
      <c r="A1319" s="1" t="s">
        <v>629</v>
      </c>
      <c r="B1319" s="1" t="s">
        <v>505</v>
      </c>
      <c r="C1319" s="2">
        <v>0.77400000000000002</v>
      </c>
      <c r="D1319" s="2">
        <v>-2</v>
      </c>
      <c r="E1319" s="1">
        <v>3.9E-2</v>
      </c>
      <c r="F1319" s="1" t="s">
        <v>632</v>
      </c>
    </row>
    <row r="1320" spans="1:6" x14ac:dyDescent="0.2">
      <c r="A1320" s="1" t="s">
        <v>629</v>
      </c>
      <c r="B1320" s="1" t="s">
        <v>631</v>
      </c>
      <c r="C1320" s="2">
        <v>0.90700000000000003</v>
      </c>
      <c r="D1320" s="2">
        <v>-2.2360000000000002</v>
      </c>
      <c r="E1320" s="1">
        <v>0.04</v>
      </c>
      <c r="F1320" s="1" t="s">
        <v>630</v>
      </c>
    </row>
    <row r="1321" spans="1:6" x14ac:dyDescent="0.2">
      <c r="A1321" s="1" t="s">
        <v>629</v>
      </c>
      <c r="B1321" s="1" t="s">
        <v>493</v>
      </c>
      <c r="C1321" s="2">
        <v>2.78</v>
      </c>
      <c r="D1321" s="2">
        <v>-2</v>
      </c>
      <c r="E1321" s="1">
        <v>0.16</v>
      </c>
      <c r="F1321" s="1" t="s">
        <v>628</v>
      </c>
    </row>
    <row r="1322" spans="1:6" x14ac:dyDescent="0.2">
      <c r="A1322" s="1" t="s">
        <v>489</v>
      </c>
      <c r="B1322" s="1" t="s">
        <v>458</v>
      </c>
      <c r="C1322" s="2">
        <v>1.85</v>
      </c>
      <c r="D1322" s="2">
        <v>-2.3090000000000002</v>
      </c>
      <c r="E1322" s="1">
        <v>5.8000000000000003E-2</v>
      </c>
      <c r="F1322" s="1" t="s">
        <v>627</v>
      </c>
    </row>
    <row r="1323" spans="1:6" x14ac:dyDescent="0.2">
      <c r="A1323" s="1" t="s">
        <v>489</v>
      </c>
      <c r="B1323" s="1" t="s">
        <v>626</v>
      </c>
      <c r="C1323" s="2">
        <v>4.55</v>
      </c>
      <c r="D1323" s="2">
        <v>-2.2360000000000002</v>
      </c>
      <c r="E1323" s="1">
        <v>0.35699999999999998</v>
      </c>
      <c r="F1323" s="1" t="s">
        <v>625</v>
      </c>
    </row>
    <row r="1324" spans="1:6" x14ac:dyDescent="0.2">
      <c r="A1324" s="1" t="s">
        <v>489</v>
      </c>
      <c r="B1324" s="1" t="s">
        <v>454</v>
      </c>
      <c r="C1324" s="2">
        <v>3.76</v>
      </c>
      <c r="D1324" s="2">
        <v>-2.3090000000000002</v>
      </c>
      <c r="E1324" s="1">
        <v>9.8000000000000004E-2</v>
      </c>
      <c r="F1324" s="1" t="s">
        <v>624</v>
      </c>
    </row>
    <row r="1325" spans="1:6" x14ac:dyDescent="0.2">
      <c r="A1325" s="1" t="s">
        <v>489</v>
      </c>
      <c r="B1325" s="1" t="s">
        <v>52</v>
      </c>
      <c r="C1325" s="2">
        <v>8.2100000000000009</v>
      </c>
      <c r="D1325" s="2">
        <v>-3.0510000000000002</v>
      </c>
      <c r="E1325" s="1">
        <v>0.224</v>
      </c>
      <c r="F1325" s="1" t="s">
        <v>623</v>
      </c>
    </row>
    <row r="1326" spans="1:6" x14ac:dyDescent="0.2">
      <c r="A1326" s="1" t="s">
        <v>489</v>
      </c>
      <c r="B1326" s="1" t="s">
        <v>244</v>
      </c>
      <c r="C1326" s="2">
        <v>6</v>
      </c>
      <c r="D1326" s="2">
        <v>-3</v>
      </c>
      <c r="E1326" s="1">
        <v>0.121</v>
      </c>
      <c r="F1326" s="1" t="s">
        <v>622</v>
      </c>
    </row>
    <row r="1327" spans="1:6" x14ac:dyDescent="0.2">
      <c r="A1327" s="1" t="s">
        <v>489</v>
      </c>
      <c r="B1327" s="1" t="s">
        <v>260</v>
      </c>
      <c r="C1327" s="2">
        <v>1.49</v>
      </c>
      <c r="D1327" s="2">
        <v>-2</v>
      </c>
      <c r="E1327" s="1">
        <v>9.2999999999999999E-2</v>
      </c>
      <c r="F1327" s="1" t="s">
        <v>621</v>
      </c>
    </row>
    <row r="1328" spans="1:6" x14ac:dyDescent="0.2">
      <c r="A1328" s="1" t="s">
        <v>489</v>
      </c>
      <c r="B1328" s="1" t="s">
        <v>478</v>
      </c>
      <c r="C1328" s="2">
        <v>3.68</v>
      </c>
      <c r="D1328" s="2">
        <v>-2.496</v>
      </c>
      <c r="E1328" s="1">
        <v>9.0999999999999998E-2</v>
      </c>
      <c r="F1328" s="1" t="s">
        <v>620</v>
      </c>
    </row>
    <row r="1329" spans="1:6" x14ac:dyDescent="0.2">
      <c r="A1329" s="1" t="s">
        <v>489</v>
      </c>
      <c r="B1329" s="1" t="s">
        <v>60</v>
      </c>
      <c r="C1329" s="2">
        <v>17.100000000000001</v>
      </c>
      <c r="D1329" s="2">
        <v>-3.78</v>
      </c>
      <c r="E1329" s="1">
        <v>0.22800000000000001</v>
      </c>
      <c r="F1329" s="1" t="s">
        <v>619</v>
      </c>
    </row>
    <row r="1330" spans="1:6" x14ac:dyDescent="0.2">
      <c r="A1330" s="1" t="s">
        <v>489</v>
      </c>
      <c r="B1330" s="1" t="s">
        <v>62</v>
      </c>
      <c r="C1330" s="2">
        <v>10.3</v>
      </c>
      <c r="D1330" s="2">
        <v>-2.2360000000000002</v>
      </c>
      <c r="E1330" s="1">
        <v>0.114</v>
      </c>
      <c r="F1330" s="1" t="s">
        <v>618</v>
      </c>
    </row>
    <row r="1331" spans="1:6" x14ac:dyDescent="0.2">
      <c r="A1331" s="1" t="s">
        <v>489</v>
      </c>
      <c r="B1331" s="1" t="s">
        <v>254</v>
      </c>
      <c r="C1331" s="2">
        <v>8.81</v>
      </c>
      <c r="D1331" s="2">
        <v>-2.3570000000000002</v>
      </c>
      <c r="E1331" s="1">
        <v>0.16500000000000001</v>
      </c>
      <c r="F1331" s="1" t="s">
        <v>617</v>
      </c>
    </row>
    <row r="1332" spans="1:6" x14ac:dyDescent="0.2">
      <c r="A1332" s="1" t="s">
        <v>489</v>
      </c>
      <c r="B1332" s="1" t="s">
        <v>616</v>
      </c>
      <c r="C1332" s="2">
        <v>2.25</v>
      </c>
      <c r="D1332" s="2">
        <v>-2.84</v>
      </c>
      <c r="E1332" s="1">
        <v>5.8000000000000003E-2</v>
      </c>
      <c r="F1332" s="1" t="s">
        <v>615</v>
      </c>
    </row>
    <row r="1333" spans="1:6" x14ac:dyDescent="0.2">
      <c r="A1333" s="1" t="s">
        <v>489</v>
      </c>
      <c r="B1333" s="1" t="s">
        <v>614</v>
      </c>
      <c r="C1333" s="2">
        <v>0.59499999999999997</v>
      </c>
      <c r="D1333" s="2">
        <v>-2</v>
      </c>
      <c r="E1333" s="1">
        <v>4.3999999999999997E-2</v>
      </c>
      <c r="F1333" s="1" t="s">
        <v>613</v>
      </c>
    </row>
    <row r="1334" spans="1:6" x14ac:dyDescent="0.2">
      <c r="A1334" s="1" t="s">
        <v>489</v>
      </c>
      <c r="B1334" s="1" t="s">
        <v>248</v>
      </c>
      <c r="C1334" s="2">
        <v>7.04</v>
      </c>
      <c r="D1334" s="2">
        <v>-3.9220000000000002</v>
      </c>
      <c r="E1334" s="1">
        <v>9.4E-2</v>
      </c>
      <c r="F1334" s="1" t="s">
        <v>612</v>
      </c>
    </row>
    <row r="1335" spans="1:6" x14ac:dyDescent="0.2">
      <c r="A1335" s="1" t="s">
        <v>489</v>
      </c>
      <c r="B1335" s="1" t="s">
        <v>246</v>
      </c>
      <c r="C1335" s="2">
        <v>1.19</v>
      </c>
      <c r="D1335" s="2">
        <v>-2.8279999999999998</v>
      </c>
      <c r="E1335" s="1">
        <v>5.2999999999999999E-2</v>
      </c>
      <c r="F1335" s="1" t="s">
        <v>611</v>
      </c>
    </row>
    <row r="1336" spans="1:6" x14ac:dyDescent="0.2">
      <c r="A1336" s="1" t="s">
        <v>489</v>
      </c>
      <c r="B1336" s="1" t="s">
        <v>610</v>
      </c>
      <c r="C1336" s="2">
        <v>1.82</v>
      </c>
      <c r="D1336" s="2">
        <v>-2.6459999999999999</v>
      </c>
      <c r="E1336" s="1">
        <v>7.5999999999999998E-2</v>
      </c>
      <c r="F1336" s="1" t="s">
        <v>609</v>
      </c>
    </row>
    <row r="1337" spans="1:6" x14ac:dyDescent="0.2">
      <c r="A1337" s="1" t="s">
        <v>489</v>
      </c>
      <c r="B1337" s="1" t="s">
        <v>412</v>
      </c>
      <c r="C1337" s="2">
        <v>14.4</v>
      </c>
      <c r="D1337" s="2">
        <v>-4.7430000000000003</v>
      </c>
      <c r="E1337" s="1">
        <v>0.124</v>
      </c>
      <c r="F1337" s="1" t="s">
        <v>608</v>
      </c>
    </row>
    <row r="1338" spans="1:6" x14ac:dyDescent="0.2">
      <c r="A1338" s="1" t="s">
        <v>489</v>
      </c>
      <c r="B1338" s="1" t="s">
        <v>240</v>
      </c>
      <c r="C1338" s="2">
        <v>2.29</v>
      </c>
      <c r="D1338" s="2">
        <v>-2.2360000000000002</v>
      </c>
      <c r="E1338" s="1">
        <v>0.125</v>
      </c>
      <c r="F1338" s="1" t="s">
        <v>607</v>
      </c>
    </row>
    <row r="1339" spans="1:6" x14ac:dyDescent="0.2">
      <c r="A1339" s="1" t="s">
        <v>489</v>
      </c>
      <c r="B1339" s="1" t="s">
        <v>606</v>
      </c>
      <c r="C1339" s="2">
        <v>3.07</v>
      </c>
      <c r="D1339" s="2">
        <v>-2.3090000000000002</v>
      </c>
      <c r="E1339" s="1">
        <v>8.3000000000000004E-2</v>
      </c>
      <c r="F1339" s="1" t="s">
        <v>605</v>
      </c>
    </row>
    <row r="1340" spans="1:6" x14ac:dyDescent="0.2">
      <c r="A1340" s="1" t="s">
        <v>489</v>
      </c>
      <c r="B1340" s="1" t="s">
        <v>234</v>
      </c>
      <c r="C1340" s="2">
        <v>7.57</v>
      </c>
      <c r="D1340" s="2">
        <v>-3</v>
      </c>
      <c r="E1340" s="1">
        <v>0.157</v>
      </c>
      <c r="F1340" s="1" t="s">
        <v>604</v>
      </c>
    </row>
    <row r="1341" spans="1:6" x14ac:dyDescent="0.2">
      <c r="A1341" s="1" t="s">
        <v>489</v>
      </c>
      <c r="B1341" s="1" t="s">
        <v>430</v>
      </c>
      <c r="C1341" s="2">
        <v>2.75</v>
      </c>
      <c r="D1341" s="2">
        <v>-2.5299999999999998</v>
      </c>
      <c r="E1341" s="1">
        <v>8.5999999999999993E-2</v>
      </c>
      <c r="F1341" s="1" t="s">
        <v>603</v>
      </c>
    </row>
    <row r="1342" spans="1:6" x14ac:dyDescent="0.2">
      <c r="A1342" s="1" t="s">
        <v>489</v>
      </c>
      <c r="B1342" s="1" t="s">
        <v>602</v>
      </c>
      <c r="C1342" s="2">
        <v>5.39</v>
      </c>
      <c r="D1342" s="2">
        <v>-2.84</v>
      </c>
      <c r="E1342" s="1">
        <v>0.115</v>
      </c>
      <c r="F1342" s="1" t="s">
        <v>601</v>
      </c>
    </row>
    <row r="1343" spans="1:6" x14ac:dyDescent="0.2">
      <c r="A1343" s="1" t="s">
        <v>489</v>
      </c>
      <c r="B1343" s="1" t="s">
        <v>600</v>
      </c>
      <c r="C1343" s="2">
        <v>0.30099999999999999</v>
      </c>
      <c r="D1343" s="2">
        <v>-2</v>
      </c>
      <c r="E1343" s="1">
        <v>3.1E-2</v>
      </c>
      <c r="F1343" s="1" t="s">
        <v>599</v>
      </c>
    </row>
    <row r="1344" spans="1:6" x14ac:dyDescent="0.2">
      <c r="A1344" s="1" t="s">
        <v>489</v>
      </c>
      <c r="B1344" s="1" t="s">
        <v>70</v>
      </c>
      <c r="C1344" s="2">
        <v>4.76</v>
      </c>
      <c r="D1344" s="2">
        <v>-3.1619999999999999</v>
      </c>
      <c r="E1344" s="1">
        <v>0.14899999999999999</v>
      </c>
      <c r="F1344" s="1" t="s">
        <v>598</v>
      </c>
    </row>
    <row r="1345" spans="1:6" x14ac:dyDescent="0.2">
      <c r="A1345" s="1" t="s">
        <v>489</v>
      </c>
      <c r="B1345" s="1" t="s">
        <v>48</v>
      </c>
      <c r="C1345" s="2">
        <v>1.1399999999999999</v>
      </c>
      <c r="D1345" s="2">
        <v>-2.2360000000000002</v>
      </c>
      <c r="E1345" s="1">
        <v>6.3E-2</v>
      </c>
      <c r="F1345" s="1" t="s">
        <v>597</v>
      </c>
    </row>
    <row r="1346" spans="1:6" x14ac:dyDescent="0.2">
      <c r="A1346" s="1" t="s">
        <v>489</v>
      </c>
      <c r="B1346" s="1" t="s">
        <v>596</v>
      </c>
      <c r="C1346" s="2">
        <v>3.14</v>
      </c>
      <c r="D1346" s="2">
        <v>-2.4489999999999998</v>
      </c>
      <c r="E1346" s="1">
        <v>0.154</v>
      </c>
      <c r="F1346" s="1" t="s">
        <v>595</v>
      </c>
    </row>
    <row r="1347" spans="1:6" x14ac:dyDescent="0.2">
      <c r="A1347" s="1" t="s">
        <v>489</v>
      </c>
      <c r="B1347" s="1" t="s">
        <v>224</v>
      </c>
      <c r="C1347" s="2">
        <v>5.33</v>
      </c>
      <c r="D1347" s="2">
        <v>-2.496</v>
      </c>
      <c r="E1347" s="1">
        <v>0.13</v>
      </c>
      <c r="F1347" s="1" t="s">
        <v>594</v>
      </c>
    </row>
    <row r="1348" spans="1:6" x14ac:dyDescent="0.2">
      <c r="A1348" s="1" t="s">
        <v>489</v>
      </c>
      <c r="B1348" s="1" t="s">
        <v>593</v>
      </c>
      <c r="C1348" s="2">
        <v>3.42</v>
      </c>
      <c r="D1348" s="2">
        <v>2.5</v>
      </c>
      <c r="E1348" s="1">
        <v>7.4999999999999997E-2</v>
      </c>
      <c r="F1348" s="1" t="s">
        <v>592</v>
      </c>
    </row>
    <row r="1349" spans="1:6" x14ac:dyDescent="0.2">
      <c r="A1349" s="1" t="s">
        <v>489</v>
      </c>
      <c r="B1349" s="1" t="s">
        <v>440</v>
      </c>
      <c r="C1349" s="2">
        <v>0.69599999999999995</v>
      </c>
      <c r="D1349" s="2">
        <v>-2.4009999999999998</v>
      </c>
      <c r="E1349" s="1">
        <v>3.3000000000000002E-2</v>
      </c>
      <c r="F1349" s="1" t="s">
        <v>591</v>
      </c>
    </row>
    <row r="1350" spans="1:6" x14ac:dyDescent="0.2">
      <c r="A1350" s="1" t="s">
        <v>489</v>
      </c>
      <c r="B1350" s="1" t="s">
        <v>448</v>
      </c>
      <c r="C1350" s="2">
        <v>3.03</v>
      </c>
      <c r="D1350" s="2">
        <v>-2.6549999999999998</v>
      </c>
      <c r="E1350" s="1">
        <v>4.7E-2</v>
      </c>
      <c r="F1350" s="1" t="s">
        <v>590</v>
      </c>
    </row>
    <row r="1351" spans="1:6" x14ac:dyDescent="0.2">
      <c r="A1351" s="1" t="s">
        <v>489</v>
      </c>
      <c r="B1351" s="1" t="s">
        <v>438</v>
      </c>
      <c r="C1351" s="2">
        <v>3.67</v>
      </c>
      <c r="D1351" s="2">
        <v>-2.9820000000000002</v>
      </c>
      <c r="E1351" s="1">
        <v>7.0999999999999994E-2</v>
      </c>
      <c r="F1351" s="1" t="s">
        <v>589</v>
      </c>
    </row>
    <row r="1352" spans="1:6" x14ac:dyDescent="0.2">
      <c r="A1352" s="1" t="s">
        <v>489</v>
      </c>
      <c r="B1352" s="1" t="s">
        <v>354</v>
      </c>
      <c r="C1352" s="2">
        <v>7.9</v>
      </c>
      <c r="D1352" s="2">
        <v>3.13</v>
      </c>
      <c r="E1352" s="1">
        <v>0.13100000000000001</v>
      </c>
      <c r="F1352" s="1" t="s">
        <v>588</v>
      </c>
    </row>
    <row r="1353" spans="1:6" x14ac:dyDescent="0.2">
      <c r="A1353" s="1" t="s">
        <v>489</v>
      </c>
      <c r="B1353" s="1" t="s">
        <v>587</v>
      </c>
      <c r="C1353" s="2">
        <v>2.14</v>
      </c>
      <c r="D1353" s="2">
        <v>-2.4489999999999998</v>
      </c>
      <c r="E1353" s="1">
        <v>9.8000000000000004E-2</v>
      </c>
      <c r="F1353" s="1" t="s">
        <v>586</v>
      </c>
    </row>
    <row r="1354" spans="1:6" x14ac:dyDescent="0.2">
      <c r="A1354" s="1" t="s">
        <v>489</v>
      </c>
      <c r="B1354" s="1" t="s">
        <v>585</v>
      </c>
      <c r="C1354" s="2">
        <v>1.01</v>
      </c>
      <c r="D1354" s="2">
        <v>-2</v>
      </c>
      <c r="E1354" s="1">
        <v>6.4000000000000001E-2</v>
      </c>
      <c r="F1354" s="1" t="s">
        <v>584</v>
      </c>
    </row>
    <row r="1355" spans="1:6" x14ac:dyDescent="0.2">
      <c r="A1355" s="1" t="s">
        <v>489</v>
      </c>
      <c r="B1355" s="1" t="s">
        <v>384</v>
      </c>
      <c r="C1355" s="2">
        <v>9.5399999999999991</v>
      </c>
      <c r="D1355" s="2">
        <v>-2.5579999999999998</v>
      </c>
      <c r="E1355" s="1">
        <v>0.13900000000000001</v>
      </c>
      <c r="F1355" s="1" t="s">
        <v>583</v>
      </c>
    </row>
    <row r="1356" spans="1:6" x14ac:dyDescent="0.2">
      <c r="A1356" s="1" t="s">
        <v>489</v>
      </c>
      <c r="B1356" s="1" t="s">
        <v>446</v>
      </c>
      <c r="C1356" s="2">
        <v>2.0299999999999998</v>
      </c>
      <c r="D1356" s="2">
        <v>-3.4020000000000001</v>
      </c>
      <c r="E1356" s="1">
        <v>4.5999999999999999E-2</v>
      </c>
      <c r="F1356" s="1" t="s">
        <v>582</v>
      </c>
    </row>
    <row r="1357" spans="1:6" x14ac:dyDescent="0.2">
      <c r="A1357" s="1" t="s">
        <v>489</v>
      </c>
      <c r="B1357" s="1" t="s">
        <v>216</v>
      </c>
      <c r="C1357" s="2">
        <v>11.3</v>
      </c>
      <c r="D1357" s="2">
        <v>-3.4409999999999998</v>
      </c>
      <c r="E1357" s="1">
        <v>0.16900000000000001</v>
      </c>
      <c r="F1357" s="1" t="s">
        <v>581</v>
      </c>
    </row>
    <row r="1358" spans="1:6" x14ac:dyDescent="0.2">
      <c r="A1358" s="1" t="s">
        <v>489</v>
      </c>
      <c r="B1358" s="1" t="s">
        <v>580</v>
      </c>
      <c r="C1358" s="2">
        <v>2.13</v>
      </c>
      <c r="D1358" s="2">
        <v>-2</v>
      </c>
      <c r="E1358" s="1">
        <v>0.14299999999999999</v>
      </c>
      <c r="F1358" s="1" t="s">
        <v>579</v>
      </c>
    </row>
    <row r="1359" spans="1:6" x14ac:dyDescent="0.2">
      <c r="A1359" s="1" t="s">
        <v>489</v>
      </c>
      <c r="B1359" s="1" t="s">
        <v>358</v>
      </c>
      <c r="C1359" s="2">
        <v>0.39500000000000002</v>
      </c>
      <c r="D1359" s="2">
        <v>-2.121</v>
      </c>
      <c r="E1359" s="1">
        <v>3.2000000000000001E-2</v>
      </c>
      <c r="F1359" s="1" t="s">
        <v>578</v>
      </c>
    </row>
    <row r="1360" spans="1:6" x14ac:dyDescent="0.2">
      <c r="A1360" s="1" t="s">
        <v>489</v>
      </c>
      <c r="B1360" s="1" t="s">
        <v>212</v>
      </c>
      <c r="C1360" s="2">
        <v>0.68300000000000005</v>
      </c>
      <c r="D1360" s="2">
        <v>-2.2360000000000002</v>
      </c>
      <c r="E1360" s="1">
        <v>4.2999999999999997E-2</v>
      </c>
      <c r="F1360" s="1" t="s">
        <v>577</v>
      </c>
    </row>
    <row r="1361" spans="1:6" x14ac:dyDescent="0.2">
      <c r="A1361" s="1" t="s">
        <v>489</v>
      </c>
      <c r="B1361" s="1" t="s">
        <v>92</v>
      </c>
      <c r="C1361" s="2">
        <v>1.24</v>
      </c>
      <c r="D1361" s="2">
        <v>-2.121</v>
      </c>
      <c r="E1361" s="1">
        <v>0.05</v>
      </c>
      <c r="F1361" s="1" t="s">
        <v>576</v>
      </c>
    </row>
    <row r="1362" spans="1:6" x14ac:dyDescent="0.2">
      <c r="A1362" s="1" t="s">
        <v>489</v>
      </c>
      <c r="B1362" s="1" t="s">
        <v>360</v>
      </c>
      <c r="C1362" s="2">
        <v>2.21</v>
      </c>
      <c r="D1362" s="2">
        <v>-2.1379999999999999</v>
      </c>
      <c r="E1362" s="1">
        <v>6.0999999999999999E-2</v>
      </c>
      <c r="F1362" s="1" t="s">
        <v>575</v>
      </c>
    </row>
    <row r="1363" spans="1:6" x14ac:dyDescent="0.2">
      <c r="A1363" s="1" t="s">
        <v>489</v>
      </c>
      <c r="B1363" s="1" t="s">
        <v>192</v>
      </c>
      <c r="C1363" s="2">
        <v>2.31</v>
      </c>
      <c r="D1363" s="2">
        <v>-2.673</v>
      </c>
      <c r="E1363" s="1">
        <v>5.7000000000000002E-2</v>
      </c>
      <c r="F1363" s="1" t="s">
        <v>574</v>
      </c>
    </row>
    <row r="1364" spans="1:6" x14ac:dyDescent="0.2">
      <c r="A1364" s="1" t="s">
        <v>489</v>
      </c>
      <c r="B1364" s="1" t="s">
        <v>8</v>
      </c>
      <c r="C1364" s="2">
        <v>0.84799999999999998</v>
      </c>
      <c r="D1364" s="2">
        <v>-2.4489999999999998</v>
      </c>
      <c r="E1364" s="1">
        <v>4.8000000000000001E-2</v>
      </c>
      <c r="F1364" s="1" t="s">
        <v>573</v>
      </c>
    </row>
    <row r="1365" spans="1:6" x14ac:dyDescent="0.2">
      <c r="A1365" s="1" t="s">
        <v>489</v>
      </c>
      <c r="B1365" s="1" t="s">
        <v>368</v>
      </c>
      <c r="C1365" s="2">
        <v>1.79</v>
      </c>
      <c r="D1365" s="2">
        <v>-3.153</v>
      </c>
      <c r="E1365" s="1">
        <v>0.05</v>
      </c>
      <c r="F1365" s="1" t="s">
        <v>572</v>
      </c>
    </row>
    <row r="1366" spans="1:6" x14ac:dyDescent="0.2">
      <c r="A1366" s="1" t="s">
        <v>489</v>
      </c>
      <c r="B1366" s="1" t="s">
        <v>324</v>
      </c>
      <c r="C1366" s="2">
        <v>3.12</v>
      </c>
      <c r="D1366" s="2">
        <v>-2.5579999999999998</v>
      </c>
      <c r="E1366" s="1">
        <v>5.8000000000000003E-2</v>
      </c>
      <c r="F1366" s="1" t="s">
        <v>571</v>
      </c>
    </row>
    <row r="1367" spans="1:6" x14ac:dyDescent="0.2">
      <c r="A1367" s="1" t="s">
        <v>489</v>
      </c>
      <c r="B1367" s="1" t="s">
        <v>88</v>
      </c>
      <c r="C1367" s="2">
        <v>2.2000000000000002</v>
      </c>
      <c r="D1367" s="2">
        <v>-2.121</v>
      </c>
      <c r="E1367" s="1">
        <v>6.8000000000000005E-2</v>
      </c>
      <c r="F1367" s="1" t="s">
        <v>570</v>
      </c>
    </row>
    <row r="1368" spans="1:6" x14ac:dyDescent="0.2">
      <c r="A1368" s="1" t="s">
        <v>489</v>
      </c>
      <c r="B1368" s="1" t="s">
        <v>190</v>
      </c>
      <c r="C1368" s="2">
        <v>1.99</v>
      </c>
      <c r="D1368" s="2">
        <v>-2.1110000000000002</v>
      </c>
      <c r="E1368" s="1">
        <v>6.0999999999999999E-2</v>
      </c>
      <c r="F1368" s="1" t="s">
        <v>569</v>
      </c>
    </row>
    <row r="1369" spans="1:6" x14ac:dyDescent="0.2">
      <c r="A1369" s="1" t="s">
        <v>489</v>
      </c>
      <c r="B1369" s="1" t="s">
        <v>198</v>
      </c>
      <c r="C1369" s="2">
        <v>0.27200000000000002</v>
      </c>
      <c r="D1369" s="2">
        <v>-2.2360000000000002</v>
      </c>
      <c r="E1369" s="1">
        <v>2.9000000000000001E-2</v>
      </c>
      <c r="F1369" s="1" t="s">
        <v>568</v>
      </c>
    </row>
    <row r="1370" spans="1:6" x14ac:dyDescent="0.2">
      <c r="A1370" s="1" t="s">
        <v>489</v>
      </c>
      <c r="B1370" s="1" t="s">
        <v>226</v>
      </c>
      <c r="C1370" s="2">
        <v>0</v>
      </c>
      <c r="D1370" s="2">
        <v>-2.4489999999999998</v>
      </c>
      <c r="E1370" s="1">
        <v>2.7E-2</v>
      </c>
      <c r="F1370" s="1" t="s">
        <v>567</v>
      </c>
    </row>
    <row r="1371" spans="1:6" x14ac:dyDescent="0.2">
      <c r="A1371" s="1" t="s">
        <v>489</v>
      </c>
      <c r="B1371" s="1" t="s">
        <v>202</v>
      </c>
      <c r="C1371" s="2">
        <v>5.67</v>
      </c>
      <c r="D1371" s="2">
        <v>2.2360000000000002</v>
      </c>
      <c r="E1371" s="1">
        <v>9.6000000000000002E-2</v>
      </c>
      <c r="F1371" s="1" t="s">
        <v>566</v>
      </c>
    </row>
    <row r="1372" spans="1:6" x14ac:dyDescent="0.2">
      <c r="A1372" s="1" t="s">
        <v>489</v>
      </c>
      <c r="B1372" s="1" t="s">
        <v>565</v>
      </c>
      <c r="C1372" s="2">
        <v>0</v>
      </c>
      <c r="D1372" s="2">
        <v>3.0510000000000002</v>
      </c>
      <c r="E1372" s="1">
        <v>1.4999999999999999E-2</v>
      </c>
      <c r="F1372" s="1" t="s">
        <v>564</v>
      </c>
    </row>
    <row r="1373" spans="1:6" x14ac:dyDescent="0.2">
      <c r="A1373" s="1" t="s">
        <v>489</v>
      </c>
      <c r="B1373" s="1" t="s">
        <v>563</v>
      </c>
      <c r="C1373" s="2">
        <v>0.61199999999999999</v>
      </c>
      <c r="D1373" s="2">
        <v>2.2360000000000002</v>
      </c>
      <c r="E1373" s="1">
        <v>3.4000000000000002E-2</v>
      </c>
      <c r="F1373" s="1" t="s">
        <v>562</v>
      </c>
    </row>
    <row r="1374" spans="1:6" x14ac:dyDescent="0.2">
      <c r="A1374" s="1" t="s">
        <v>489</v>
      </c>
      <c r="B1374" s="1" t="s">
        <v>150</v>
      </c>
      <c r="C1374" s="2">
        <v>2</v>
      </c>
      <c r="D1374" s="2">
        <v>2.2360000000000002</v>
      </c>
      <c r="E1374" s="1">
        <v>0.106</v>
      </c>
      <c r="F1374" s="1" t="s">
        <v>561</v>
      </c>
    </row>
    <row r="1375" spans="1:6" x14ac:dyDescent="0.2">
      <c r="A1375" s="1" t="s">
        <v>489</v>
      </c>
      <c r="B1375" s="1" t="s">
        <v>402</v>
      </c>
      <c r="C1375" s="2">
        <v>4.38</v>
      </c>
      <c r="D1375" s="2">
        <v>-2.3090000000000002</v>
      </c>
      <c r="E1375" s="1">
        <v>0.107</v>
      </c>
      <c r="F1375" s="1" t="s">
        <v>560</v>
      </c>
    </row>
    <row r="1376" spans="1:6" x14ac:dyDescent="0.2">
      <c r="A1376" s="1" t="s">
        <v>489</v>
      </c>
      <c r="B1376" s="1" t="s">
        <v>559</v>
      </c>
      <c r="C1376" s="2">
        <v>3.15</v>
      </c>
      <c r="D1376" s="2">
        <v>-2</v>
      </c>
      <c r="E1376" s="1">
        <v>0.192</v>
      </c>
      <c r="F1376" s="1" t="s">
        <v>558</v>
      </c>
    </row>
    <row r="1377" spans="1:6" x14ac:dyDescent="0.2">
      <c r="A1377" s="1" t="s">
        <v>489</v>
      </c>
      <c r="B1377" s="1" t="s">
        <v>557</v>
      </c>
      <c r="C1377" s="2">
        <v>3.29</v>
      </c>
      <c r="D1377" s="2">
        <v>-2.121</v>
      </c>
      <c r="E1377" s="1">
        <v>0.121</v>
      </c>
      <c r="F1377" s="1" t="s">
        <v>556</v>
      </c>
    </row>
    <row r="1378" spans="1:6" x14ac:dyDescent="0.2">
      <c r="A1378" s="1" t="s">
        <v>489</v>
      </c>
      <c r="B1378" s="1" t="s">
        <v>104</v>
      </c>
      <c r="C1378" s="2">
        <v>1.05</v>
      </c>
      <c r="D1378" s="2">
        <v>2</v>
      </c>
      <c r="E1378" s="1">
        <v>6.7000000000000004E-2</v>
      </c>
      <c r="F1378" s="1" t="s">
        <v>555</v>
      </c>
    </row>
    <row r="1379" spans="1:6" x14ac:dyDescent="0.2">
      <c r="A1379" s="1" t="s">
        <v>489</v>
      </c>
      <c r="B1379" s="1" t="s">
        <v>318</v>
      </c>
      <c r="C1379" s="2">
        <v>3.65</v>
      </c>
      <c r="D1379" s="2">
        <v>-2.5299999999999998</v>
      </c>
      <c r="E1379" s="1">
        <v>0.111</v>
      </c>
      <c r="F1379" s="1" t="s">
        <v>554</v>
      </c>
    </row>
    <row r="1380" spans="1:6" x14ac:dyDescent="0.2">
      <c r="A1380" s="1" t="s">
        <v>489</v>
      </c>
      <c r="B1380" s="1" t="s">
        <v>553</v>
      </c>
      <c r="C1380" s="2">
        <v>2.0099999999999998</v>
      </c>
      <c r="D1380" s="2">
        <v>-2.4489999999999998</v>
      </c>
      <c r="E1380" s="1">
        <v>9.1999999999999998E-2</v>
      </c>
      <c r="F1380" s="1" t="s">
        <v>552</v>
      </c>
    </row>
    <row r="1381" spans="1:6" x14ac:dyDescent="0.2">
      <c r="A1381" s="1" t="s">
        <v>489</v>
      </c>
      <c r="B1381" s="1" t="s">
        <v>551</v>
      </c>
      <c r="C1381" s="2">
        <v>0</v>
      </c>
      <c r="D1381" s="2">
        <v>-2</v>
      </c>
      <c r="E1381" s="1">
        <v>1.9E-2</v>
      </c>
      <c r="F1381" s="1" t="s">
        <v>550</v>
      </c>
    </row>
    <row r="1382" spans="1:6" x14ac:dyDescent="0.2">
      <c r="A1382" s="1" t="s">
        <v>489</v>
      </c>
      <c r="B1382" s="1" t="s">
        <v>549</v>
      </c>
      <c r="C1382" s="2">
        <v>2.89</v>
      </c>
      <c r="D1382" s="2">
        <v>-2.3090000000000002</v>
      </c>
      <c r="E1382" s="1">
        <v>7.9000000000000001E-2</v>
      </c>
      <c r="F1382" s="1" t="s">
        <v>548</v>
      </c>
    </row>
    <row r="1383" spans="1:6" x14ac:dyDescent="0.2">
      <c r="A1383" s="1" t="s">
        <v>489</v>
      </c>
      <c r="B1383" s="1" t="s">
        <v>547</v>
      </c>
      <c r="C1383" s="2">
        <v>2.44</v>
      </c>
      <c r="D1383" s="2">
        <v>-2</v>
      </c>
      <c r="E1383" s="1">
        <v>0.17399999999999999</v>
      </c>
      <c r="F1383" s="1" t="s">
        <v>546</v>
      </c>
    </row>
    <row r="1384" spans="1:6" x14ac:dyDescent="0.2">
      <c r="A1384" s="1" t="s">
        <v>489</v>
      </c>
      <c r="B1384" s="1" t="s">
        <v>68</v>
      </c>
      <c r="C1384" s="2">
        <v>3.73</v>
      </c>
      <c r="D1384" s="2">
        <v>-2.8279999999999998</v>
      </c>
      <c r="E1384" s="1">
        <v>0.14000000000000001</v>
      </c>
      <c r="F1384" s="1" t="s">
        <v>545</v>
      </c>
    </row>
    <row r="1385" spans="1:6" x14ac:dyDescent="0.2">
      <c r="A1385" s="1" t="s">
        <v>489</v>
      </c>
      <c r="B1385" s="1" t="s">
        <v>544</v>
      </c>
      <c r="C1385" s="2">
        <v>2.7</v>
      </c>
      <c r="D1385" s="2">
        <v>-2.8279999999999998</v>
      </c>
      <c r="E1385" s="1">
        <v>9.9000000000000005E-2</v>
      </c>
      <c r="F1385" s="1" t="s">
        <v>543</v>
      </c>
    </row>
    <row r="1386" spans="1:6" x14ac:dyDescent="0.2">
      <c r="A1386" s="1" t="s">
        <v>489</v>
      </c>
      <c r="B1386" s="1" t="s">
        <v>542</v>
      </c>
      <c r="C1386" s="2">
        <v>3.96</v>
      </c>
      <c r="D1386" s="2">
        <v>-2.8279999999999998</v>
      </c>
      <c r="E1386" s="1">
        <v>0.151</v>
      </c>
      <c r="F1386" s="1" t="s">
        <v>541</v>
      </c>
    </row>
    <row r="1387" spans="1:6" x14ac:dyDescent="0.2">
      <c r="A1387" s="1" t="s">
        <v>489</v>
      </c>
      <c r="B1387" s="1" t="s">
        <v>540</v>
      </c>
      <c r="C1387" s="2">
        <v>2.5299999999999998</v>
      </c>
      <c r="D1387" s="2">
        <v>-2.121</v>
      </c>
      <c r="E1387" s="1">
        <v>9.2999999999999999E-2</v>
      </c>
      <c r="F1387" s="1" t="s">
        <v>539</v>
      </c>
    </row>
    <row r="1388" spans="1:6" x14ac:dyDescent="0.2">
      <c r="A1388" s="1" t="s">
        <v>489</v>
      </c>
      <c r="B1388" s="1" t="s">
        <v>538</v>
      </c>
      <c r="C1388" s="2">
        <v>1.34</v>
      </c>
      <c r="D1388" s="2">
        <v>-2</v>
      </c>
      <c r="E1388" s="1">
        <v>8.3000000000000004E-2</v>
      </c>
      <c r="F1388" s="1" t="s">
        <v>537</v>
      </c>
    </row>
    <row r="1389" spans="1:6" x14ac:dyDescent="0.2">
      <c r="A1389" s="1" t="s">
        <v>489</v>
      </c>
      <c r="B1389" s="1" t="s">
        <v>286</v>
      </c>
      <c r="C1389" s="2">
        <v>4.25</v>
      </c>
      <c r="D1389" s="2">
        <v>-2.3330000000000002</v>
      </c>
      <c r="E1389" s="1">
        <v>0.14499999999999999</v>
      </c>
      <c r="F1389" s="1" t="s">
        <v>536</v>
      </c>
    </row>
    <row r="1390" spans="1:6" x14ac:dyDescent="0.2">
      <c r="A1390" s="1" t="s">
        <v>489</v>
      </c>
      <c r="B1390" s="1" t="s">
        <v>535</v>
      </c>
      <c r="C1390" s="2">
        <v>1.3</v>
      </c>
      <c r="D1390" s="2">
        <v>-2.2360000000000002</v>
      </c>
      <c r="E1390" s="1">
        <v>7.0000000000000007E-2</v>
      </c>
      <c r="F1390" s="1" t="s">
        <v>534</v>
      </c>
    </row>
    <row r="1391" spans="1:6" x14ac:dyDescent="0.2">
      <c r="A1391" s="1" t="s">
        <v>489</v>
      </c>
      <c r="B1391" s="1" t="s">
        <v>533</v>
      </c>
      <c r="C1391" s="2">
        <v>0.377</v>
      </c>
      <c r="D1391" s="2">
        <v>-2</v>
      </c>
      <c r="E1391" s="1">
        <v>3.4000000000000002E-2</v>
      </c>
      <c r="F1391" s="1" t="s">
        <v>532</v>
      </c>
    </row>
    <row r="1392" spans="1:6" x14ac:dyDescent="0.2">
      <c r="A1392" s="1" t="s">
        <v>489</v>
      </c>
      <c r="B1392" s="1" t="s">
        <v>531</v>
      </c>
      <c r="C1392" s="2">
        <v>1.85</v>
      </c>
      <c r="D1392" s="2">
        <v>-2.2360000000000002</v>
      </c>
      <c r="E1392" s="1">
        <v>9.8000000000000004E-2</v>
      </c>
      <c r="F1392" s="1" t="s">
        <v>530</v>
      </c>
    </row>
    <row r="1393" spans="1:6" x14ac:dyDescent="0.2">
      <c r="A1393" s="1" t="s">
        <v>489</v>
      </c>
      <c r="B1393" s="1" t="s">
        <v>529</v>
      </c>
      <c r="C1393" s="2">
        <v>1.92</v>
      </c>
      <c r="D1393" s="2">
        <v>-2.2360000000000002</v>
      </c>
      <c r="E1393" s="1">
        <v>0.10199999999999999</v>
      </c>
      <c r="F1393" s="1" t="s">
        <v>528</v>
      </c>
    </row>
    <row r="1394" spans="1:6" x14ac:dyDescent="0.2">
      <c r="A1394" s="1" t="s">
        <v>489</v>
      </c>
      <c r="B1394" s="1" t="s">
        <v>158</v>
      </c>
      <c r="C1394" s="2">
        <v>3.68</v>
      </c>
      <c r="D1394" s="2">
        <v>-2.8279999999999998</v>
      </c>
      <c r="E1394" s="1">
        <v>0.13800000000000001</v>
      </c>
      <c r="F1394" s="1" t="s">
        <v>527</v>
      </c>
    </row>
    <row r="1395" spans="1:6" x14ac:dyDescent="0.2">
      <c r="A1395" s="1" t="s">
        <v>489</v>
      </c>
      <c r="B1395" s="1" t="s">
        <v>160</v>
      </c>
      <c r="C1395" s="2">
        <v>1.89</v>
      </c>
      <c r="D1395" s="2">
        <v>-2.2360000000000002</v>
      </c>
      <c r="E1395" s="1">
        <v>0.1</v>
      </c>
      <c r="F1395" s="1" t="s">
        <v>526</v>
      </c>
    </row>
    <row r="1396" spans="1:6" x14ac:dyDescent="0.2">
      <c r="A1396" s="1" t="s">
        <v>489</v>
      </c>
      <c r="B1396" s="1" t="s">
        <v>274</v>
      </c>
      <c r="C1396" s="2">
        <v>6.18</v>
      </c>
      <c r="D1396" s="2">
        <v>-2</v>
      </c>
      <c r="E1396" s="1">
        <v>0.125</v>
      </c>
      <c r="F1396" s="1" t="s">
        <v>525</v>
      </c>
    </row>
    <row r="1397" spans="1:6" x14ac:dyDescent="0.2">
      <c r="A1397" s="1" t="s">
        <v>489</v>
      </c>
      <c r="B1397" s="1" t="s">
        <v>72</v>
      </c>
      <c r="C1397" s="2">
        <v>2.62</v>
      </c>
      <c r="D1397" s="2">
        <v>-2.5299999999999998</v>
      </c>
      <c r="E1397" s="1">
        <v>8.2000000000000003E-2</v>
      </c>
      <c r="F1397" s="1" t="s">
        <v>524</v>
      </c>
    </row>
    <row r="1398" spans="1:6" x14ac:dyDescent="0.2">
      <c r="A1398" s="1" t="s">
        <v>489</v>
      </c>
      <c r="B1398" s="1" t="s">
        <v>523</v>
      </c>
      <c r="C1398" s="2">
        <v>1.42</v>
      </c>
      <c r="D1398" s="2">
        <v>-2.4489999999999998</v>
      </c>
      <c r="E1398" s="1">
        <v>6.8000000000000005E-2</v>
      </c>
      <c r="F1398" s="1" t="s">
        <v>522</v>
      </c>
    </row>
    <row r="1399" spans="1:6" x14ac:dyDescent="0.2">
      <c r="A1399" s="1" t="s">
        <v>489</v>
      </c>
      <c r="B1399" s="1" t="s">
        <v>44</v>
      </c>
      <c r="C1399" s="2">
        <v>2.16</v>
      </c>
      <c r="D1399" s="2">
        <v>-2.2360000000000002</v>
      </c>
      <c r="E1399" s="1">
        <v>0.11600000000000001</v>
      </c>
      <c r="F1399" s="1" t="s">
        <v>521</v>
      </c>
    </row>
    <row r="1400" spans="1:6" x14ac:dyDescent="0.2">
      <c r="A1400" s="1" t="s">
        <v>489</v>
      </c>
      <c r="B1400" s="1" t="s">
        <v>520</v>
      </c>
      <c r="C1400" s="2">
        <v>1.64</v>
      </c>
      <c r="D1400" s="2">
        <v>-2.2360000000000002</v>
      </c>
      <c r="E1400" s="1">
        <v>7.6999999999999999E-2</v>
      </c>
      <c r="F1400" s="1" t="s">
        <v>519</v>
      </c>
    </row>
    <row r="1401" spans="1:6" x14ac:dyDescent="0.2">
      <c r="A1401" s="1" t="s">
        <v>489</v>
      </c>
      <c r="B1401" s="1" t="s">
        <v>166</v>
      </c>
      <c r="C1401" s="2">
        <v>3.15</v>
      </c>
      <c r="D1401" s="2">
        <v>-2.3330000000000002</v>
      </c>
      <c r="E1401" s="1">
        <v>0.105</v>
      </c>
      <c r="F1401" s="1" t="s">
        <v>518</v>
      </c>
    </row>
    <row r="1402" spans="1:6" x14ac:dyDescent="0.2">
      <c r="A1402" s="1" t="s">
        <v>489</v>
      </c>
      <c r="B1402" s="1" t="s">
        <v>460</v>
      </c>
      <c r="C1402" s="2">
        <v>1.63</v>
      </c>
      <c r="D1402" s="2">
        <v>-2.2360000000000002</v>
      </c>
      <c r="E1402" s="1">
        <v>8.5999999999999993E-2</v>
      </c>
      <c r="F1402" s="1" t="s">
        <v>517</v>
      </c>
    </row>
    <row r="1403" spans="1:6" x14ac:dyDescent="0.2">
      <c r="A1403" s="1" t="s">
        <v>489</v>
      </c>
      <c r="B1403" s="1" t="s">
        <v>516</v>
      </c>
      <c r="C1403" s="2">
        <v>0.91300000000000003</v>
      </c>
      <c r="D1403" s="2">
        <v>2</v>
      </c>
      <c r="E1403" s="1">
        <v>5.3999999999999999E-2</v>
      </c>
      <c r="F1403" s="1" t="s">
        <v>515</v>
      </c>
    </row>
    <row r="1404" spans="1:6" x14ac:dyDescent="0.2">
      <c r="A1404" s="1" t="s">
        <v>489</v>
      </c>
      <c r="B1404" s="1" t="s">
        <v>514</v>
      </c>
      <c r="C1404" s="2">
        <v>0.38600000000000001</v>
      </c>
      <c r="D1404" s="2">
        <v>-2.4489999999999998</v>
      </c>
      <c r="E1404" s="1">
        <v>3.3000000000000002E-2</v>
      </c>
      <c r="F1404" s="1" t="s">
        <v>513</v>
      </c>
    </row>
    <row r="1405" spans="1:6" x14ac:dyDescent="0.2">
      <c r="A1405" s="1" t="s">
        <v>489</v>
      </c>
      <c r="B1405" s="1" t="s">
        <v>162</v>
      </c>
      <c r="C1405" s="2">
        <v>0.71099999999999997</v>
      </c>
      <c r="D1405" s="2">
        <v>-2</v>
      </c>
      <c r="E1405" s="1">
        <v>4.9000000000000002E-2</v>
      </c>
      <c r="F1405" s="1" t="s">
        <v>512</v>
      </c>
    </row>
    <row r="1406" spans="1:6" x14ac:dyDescent="0.2">
      <c r="A1406" s="1" t="s">
        <v>489</v>
      </c>
      <c r="B1406" s="1" t="s">
        <v>124</v>
      </c>
      <c r="C1406" s="2">
        <v>1.79</v>
      </c>
      <c r="D1406" s="2">
        <v>-2</v>
      </c>
      <c r="E1406" s="1">
        <v>0.114</v>
      </c>
      <c r="F1406" s="1" t="s">
        <v>511</v>
      </c>
    </row>
    <row r="1407" spans="1:6" x14ac:dyDescent="0.2">
      <c r="A1407" s="1" t="s">
        <v>489</v>
      </c>
      <c r="B1407" s="1" t="s">
        <v>510</v>
      </c>
      <c r="C1407" s="2">
        <v>1.74</v>
      </c>
      <c r="D1407" s="2">
        <v>-2</v>
      </c>
      <c r="E1407" s="1">
        <v>0.111</v>
      </c>
      <c r="F1407" s="1" t="s">
        <v>509</v>
      </c>
    </row>
    <row r="1408" spans="1:6" x14ac:dyDescent="0.2">
      <c r="A1408" s="1" t="s">
        <v>489</v>
      </c>
      <c r="B1408" s="1" t="s">
        <v>508</v>
      </c>
      <c r="C1408" s="2">
        <v>1.75</v>
      </c>
      <c r="D1408" s="2">
        <v>2.4489999999999998</v>
      </c>
      <c r="E1408" s="1">
        <v>8.1000000000000003E-2</v>
      </c>
      <c r="F1408" s="1" t="s">
        <v>507</v>
      </c>
    </row>
    <row r="1409" spans="1:6" x14ac:dyDescent="0.2">
      <c r="A1409" s="1" t="s">
        <v>489</v>
      </c>
      <c r="B1409" s="1" t="s">
        <v>180</v>
      </c>
      <c r="C1409" s="2">
        <v>0.69099999999999995</v>
      </c>
      <c r="D1409" s="2">
        <v>-2.2360000000000002</v>
      </c>
      <c r="E1409" s="1">
        <v>4.4999999999999998E-2</v>
      </c>
      <c r="F1409" s="1" t="s">
        <v>506</v>
      </c>
    </row>
    <row r="1410" spans="1:6" x14ac:dyDescent="0.2">
      <c r="A1410" s="1" t="s">
        <v>489</v>
      </c>
      <c r="B1410" s="1" t="s">
        <v>505</v>
      </c>
      <c r="C1410" s="2">
        <v>0.72099999999999997</v>
      </c>
      <c r="D1410" s="2">
        <v>-2.4489999999999998</v>
      </c>
      <c r="E1410" s="1">
        <v>4.3999999999999997E-2</v>
      </c>
      <c r="F1410" s="1" t="s">
        <v>504</v>
      </c>
    </row>
    <row r="1411" spans="1:6" x14ac:dyDescent="0.2">
      <c r="A1411" s="1" t="s">
        <v>489</v>
      </c>
      <c r="B1411" s="1" t="s">
        <v>503</v>
      </c>
      <c r="C1411" s="2">
        <v>3.75</v>
      </c>
      <c r="D1411" s="2">
        <v>-2</v>
      </c>
      <c r="E1411" s="1">
        <v>0.36399999999999999</v>
      </c>
      <c r="F1411" s="1" t="s">
        <v>502</v>
      </c>
    </row>
    <row r="1412" spans="1:6" x14ac:dyDescent="0.2">
      <c r="A1412" s="1" t="s">
        <v>489</v>
      </c>
      <c r="B1412" s="1" t="s">
        <v>24</v>
      </c>
      <c r="C1412" s="2">
        <v>3.72</v>
      </c>
      <c r="D1412" s="2">
        <v>-2.2360000000000002</v>
      </c>
      <c r="E1412" s="1">
        <v>0.25</v>
      </c>
      <c r="F1412" s="1" t="s">
        <v>501</v>
      </c>
    </row>
    <row r="1413" spans="1:6" x14ac:dyDescent="0.2">
      <c r="A1413" s="1" t="s">
        <v>489</v>
      </c>
      <c r="B1413" s="1" t="s">
        <v>500</v>
      </c>
      <c r="C1413" s="2">
        <v>0.95599999999999996</v>
      </c>
      <c r="D1413" s="2">
        <v>-2</v>
      </c>
      <c r="E1413" s="1">
        <v>6.2E-2</v>
      </c>
      <c r="F1413" s="1" t="s">
        <v>499</v>
      </c>
    </row>
    <row r="1414" spans="1:6" x14ac:dyDescent="0.2">
      <c r="A1414" s="1" t="s">
        <v>489</v>
      </c>
      <c r="B1414" s="1" t="s">
        <v>182</v>
      </c>
      <c r="C1414" s="2">
        <v>1.35</v>
      </c>
      <c r="D1414" s="2">
        <v>-2.8279999999999998</v>
      </c>
      <c r="E1414" s="1">
        <v>5.7000000000000002E-2</v>
      </c>
      <c r="F1414" s="1" t="s">
        <v>498</v>
      </c>
    </row>
    <row r="1415" spans="1:6" x14ac:dyDescent="0.2">
      <c r="A1415" s="1" t="s">
        <v>489</v>
      </c>
      <c r="B1415" s="1" t="s">
        <v>497</v>
      </c>
      <c r="C1415" s="2">
        <v>2.25</v>
      </c>
      <c r="D1415" s="2">
        <v>-2.2360000000000002</v>
      </c>
      <c r="E1415" s="1">
        <v>0.122</v>
      </c>
      <c r="F1415" s="1" t="s">
        <v>496</v>
      </c>
    </row>
    <row r="1416" spans="1:6" x14ac:dyDescent="0.2">
      <c r="A1416" s="1" t="s">
        <v>489</v>
      </c>
      <c r="B1416" s="1" t="s">
        <v>495</v>
      </c>
      <c r="C1416" s="2">
        <v>0.73699999999999999</v>
      </c>
      <c r="D1416" s="2">
        <v>-2</v>
      </c>
      <c r="E1416" s="1">
        <v>5.0999999999999997E-2</v>
      </c>
      <c r="F1416" s="1" t="s">
        <v>494</v>
      </c>
    </row>
    <row r="1417" spans="1:6" x14ac:dyDescent="0.2">
      <c r="A1417" s="1" t="s">
        <v>489</v>
      </c>
      <c r="B1417" s="1" t="s">
        <v>493</v>
      </c>
      <c r="C1417" s="2">
        <v>2.1800000000000002</v>
      </c>
      <c r="D1417" s="2">
        <v>-2</v>
      </c>
      <c r="E1417" s="1">
        <v>0.14799999999999999</v>
      </c>
      <c r="F1417" s="1" t="s">
        <v>492</v>
      </c>
    </row>
    <row r="1418" spans="1:6" x14ac:dyDescent="0.2">
      <c r="A1418" s="1" t="s">
        <v>489</v>
      </c>
      <c r="B1418" s="1" t="s">
        <v>491</v>
      </c>
      <c r="C1418" s="2">
        <v>0.73699999999999999</v>
      </c>
      <c r="D1418" s="2">
        <v>-2</v>
      </c>
      <c r="E1418" s="1">
        <v>5.0999999999999997E-2</v>
      </c>
      <c r="F1418" s="1" t="s">
        <v>490</v>
      </c>
    </row>
    <row r="1419" spans="1:6" x14ac:dyDescent="0.2">
      <c r="A1419" s="1" t="s">
        <v>489</v>
      </c>
      <c r="B1419" s="1" t="s">
        <v>488</v>
      </c>
      <c r="C1419" s="2">
        <v>1.37</v>
      </c>
      <c r="D1419" s="2">
        <v>-2</v>
      </c>
      <c r="E1419" s="1">
        <v>8.5000000000000006E-2</v>
      </c>
      <c r="F1419" s="1" t="s">
        <v>487</v>
      </c>
    </row>
    <row r="1420" spans="1:6" x14ac:dyDescent="0.2">
      <c r="A1420" s="1" t="s">
        <v>2</v>
      </c>
      <c r="B1420" s="1" t="s">
        <v>486</v>
      </c>
      <c r="C1420" s="2">
        <v>4.99</v>
      </c>
      <c r="D1420" s="2">
        <v>2.3090000000000002</v>
      </c>
      <c r="E1420" s="1">
        <v>0.14799999999999999</v>
      </c>
      <c r="F1420" s="1" t="s">
        <v>485</v>
      </c>
    </row>
    <row r="1421" spans="1:6" x14ac:dyDescent="0.2">
      <c r="A1421" s="1" t="s">
        <v>2</v>
      </c>
      <c r="B1421" s="1" t="s">
        <v>484</v>
      </c>
      <c r="C1421" s="2">
        <v>11.4</v>
      </c>
      <c r="D1421" s="2">
        <v>2.84</v>
      </c>
      <c r="E1421" s="1">
        <v>0.152</v>
      </c>
      <c r="F1421" s="1" t="s">
        <v>483</v>
      </c>
    </row>
    <row r="1422" spans="1:6" x14ac:dyDescent="0.2">
      <c r="A1422" s="1" t="s">
        <v>2</v>
      </c>
      <c r="B1422" s="1" t="s">
        <v>482</v>
      </c>
      <c r="C1422" s="2">
        <v>5.27</v>
      </c>
      <c r="D1422" s="2">
        <v>2.1320000000000001</v>
      </c>
      <c r="E1422" s="1">
        <v>9.2999999999999999E-2</v>
      </c>
      <c r="F1422" s="1" t="s">
        <v>481</v>
      </c>
    </row>
    <row r="1423" spans="1:6" x14ac:dyDescent="0.2">
      <c r="A1423" s="1" t="s">
        <v>2</v>
      </c>
      <c r="B1423" s="1" t="s">
        <v>480</v>
      </c>
      <c r="C1423" s="2">
        <v>6.77</v>
      </c>
      <c r="D1423" s="2">
        <v>2.84</v>
      </c>
      <c r="E1423" s="1">
        <v>0.14000000000000001</v>
      </c>
      <c r="F1423" s="1" t="s">
        <v>479</v>
      </c>
    </row>
    <row r="1424" spans="1:6" x14ac:dyDescent="0.2">
      <c r="A1424" s="1" t="s">
        <v>2</v>
      </c>
      <c r="B1424" s="1" t="s">
        <v>478</v>
      </c>
      <c r="C1424" s="2">
        <v>12.1</v>
      </c>
      <c r="D1424" s="2">
        <v>3.4</v>
      </c>
      <c r="E1424" s="1">
        <v>0.189</v>
      </c>
      <c r="F1424" s="1" t="s">
        <v>477</v>
      </c>
    </row>
    <row r="1425" spans="1:6" x14ac:dyDescent="0.2">
      <c r="A1425" s="1" t="s">
        <v>2</v>
      </c>
      <c r="B1425" s="1" t="s">
        <v>476</v>
      </c>
      <c r="C1425" s="2">
        <v>7.59</v>
      </c>
      <c r="D1425" s="2">
        <v>2.714</v>
      </c>
      <c r="E1425" s="1">
        <v>0.28199999999999997</v>
      </c>
      <c r="F1425" s="1" t="s">
        <v>475</v>
      </c>
    </row>
    <row r="1426" spans="1:6" x14ac:dyDescent="0.2">
      <c r="A1426" s="1" t="s">
        <v>2</v>
      </c>
      <c r="B1426" s="1" t="s">
        <v>474</v>
      </c>
      <c r="C1426" s="2">
        <v>4.96</v>
      </c>
      <c r="D1426" s="2">
        <v>2.9820000000000002</v>
      </c>
      <c r="E1426" s="1">
        <v>0.10100000000000001</v>
      </c>
      <c r="F1426" s="1" t="s">
        <v>473</v>
      </c>
    </row>
    <row r="1427" spans="1:6" x14ac:dyDescent="0.2">
      <c r="A1427" s="1" t="s">
        <v>2</v>
      </c>
      <c r="B1427" s="1" t="s">
        <v>472</v>
      </c>
      <c r="C1427" s="2">
        <v>12.6</v>
      </c>
      <c r="D1427" s="2">
        <v>3.96</v>
      </c>
      <c r="E1427" s="1">
        <v>0.105</v>
      </c>
      <c r="F1427" s="1" t="s">
        <v>471</v>
      </c>
    </row>
    <row r="1428" spans="1:6" x14ac:dyDescent="0.2">
      <c r="A1428" s="1" t="s">
        <v>2</v>
      </c>
      <c r="B1428" s="1" t="s">
        <v>470</v>
      </c>
      <c r="C1428" s="2">
        <v>5.0199999999999996</v>
      </c>
      <c r="D1428" s="2">
        <v>2.8279999999999998</v>
      </c>
      <c r="E1428" s="1">
        <v>9.8000000000000004E-2</v>
      </c>
      <c r="F1428" s="1" t="s">
        <v>469</v>
      </c>
    </row>
    <row r="1429" spans="1:6" x14ac:dyDescent="0.2">
      <c r="A1429" s="1" t="s">
        <v>2</v>
      </c>
      <c r="B1429" s="1" t="s">
        <v>468</v>
      </c>
      <c r="C1429" s="2">
        <v>1.89</v>
      </c>
      <c r="D1429" s="2">
        <v>2.6829999999999998</v>
      </c>
      <c r="E1429" s="1">
        <v>5.3999999999999999E-2</v>
      </c>
      <c r="F1429" s="1" t="s">
        <v>467</v>
      </c>
    </row>
    <row r="1430" spans="1:6" x14ac:dyDescent="0.2">
      <c r="A1430" s="1" t="s">
        <v>2</v>
      </c>
      <c r="B1430" s="1" t="s">
        <v>466</v>
      </c>
      <c r="C1430" s="2">
        <v>2.72</v>
      </c>
      <c r="D1430" s="2">
        <v>2.121</v>
      </c>
      <c r="E1430" s="1">
        <v>0.10299999999999999</v>
      </c>
      <c r="F1430" s="1" t="s">
        <v>465</v>
      </c>
    </row>
    <row r="1431" spans="1:6" x14ac:dyDescent="0.2">
      <c r="A1431" s="1" t="s">
        <v>2</v>
      </c>
      <c r="B1431" s="1" t="s">
        <v>464</v>
      </c>
      <c r="C1431" s="2">
        <v>11.4</v>
      </c>
      <c r="D1431" s="2">
        <v>4.1159999999999997</v>
      </c>
      <c r="E1431" s="1">
        <v>0.11899999999999999</v>
      </c>
      <c r="F1431" s="1" t="s">
        <v>463</v>
      </c>
    </row>
    <row r="1432" spans="1:6" x14ac:dyDescent="0.2">
      <c r="A1432" s="1" t="s">
        <v>2</v>
      </c>
      <c r="B1432" s="1" t="s">
        <v>462</v>
      </c>
      <c r="C1432" s="2">
        <v>6.51</v>
      </c>
      <c r="D1432" s="2">
        <v>2</v>
      </c>
      <c r="E1432" s="1">
        <v>0.15</v>
      </c>
      <c r="F1432" s="1" t="s">
        <v>461</v>
      </c>
    </row>
    <row r="1433" spans="1:6" x14ac:dyDescent="0.2">
      <c r="A1433" s="1" t="s">
        <v>2</v>
      </c>
      <c r="B1433" s="1" t="s">
        <v>460</v>
      </c>
      <c r="C1433" s="2">
        <v>2.84</v>
      </c>
      <c r="D1433" s="2">
        <v>2.6459999999999999</v>
      </c>
      <c r="E1433" s="1">
        <v>0.13200000000000001</v>
      </c>
      <c r="F1433" s="1" t="s">
        <v>459</v>
      </c>
    </row>
    <row r="1434" spans="1:6" x14ac:dyDescent="0.2">
      <c r="A1434" s="1" t="s">
        <v>2</v>
      </c>
      <c r="B1434" s="1" t="s">
        <v>458</v>
      </c>
      <c r="C1434" s="2">
        <v>1.94</v>
      </c>
      <c r="D1434" s="2">
        <v>2.496</v>
      </c>
      <c r="E1434" s="1">
        <v>6.6000000000000003E-2</v>
      </c>
      <c r="F1434" s="1" t="s">
        <v>457</v>
      </c>
    </row>
    <row r="1435" spans="1:6" x14ac:dyDescent="0.2">
      <c r="A1435" s="1" t="s">
        <v>2</v>
      </c>
      <c r="B1435" s="1" t="s">
        <v>456</v>
      </c>
      <c r="C1435" s="2">
        <v>3.71</v>
      </c>
      <c r="D1435" s="2">
        <v>3</v>
      </c>
      <c r="E1435" s="1">
        <v>0.14099999999999999</v>
      </c>
      <c r="F1435" s="1" t="s">
        <v>455</v>
      </c>
    </row>
    <row r="1436" spans="1:6" x14ac:dyDescent="0.2">
      <c r="A1436" s="1" t="s">
        <v>2</v>
      </c>
      <c r="B1436" s="1" t="s">
        <v>454</v>
      </c>
      <c r="C1436" s="2">
        <v>4.16</v>
      </c>
      <c r="D1436" s="2">
        <v>3.0510000000000002</v>
      </c>
      <c r="E1436" s="1">
        <v>0.115</v>
      </c>
      <c r="F1436" s="1" t="s">
        <v>453</v>
      </c>
    </row>
    <row r="1437" spans="1:6" x14ac:dyDescent="0.2">
      <c r="A1437" s="1" t="s">
        <v>2</v>
      </c>
      <c r="B1437" s="1" t="s">
        <v>452</v>
      </c>
      <c r="C1437" s="2">
        <v>8.16</v>
      </c>
      <c r="D1437" s="2">
        <v>3.0529999999999999</v>
      </c>
      <c r="E1437" s="1">
        <v>0.10100000000000001</v>
      </c>
      <c r="F1437" s="1" t="s">
        <v>451</v>
      </c>
    </row>
    <row r="1438" spans="1:6" x14ac:dyDescent="0.2">
      <c r="A1438" s="1" t="s">
        <v>2</v>
      </c>
      <c r="B1438" s="1" t="s">
        <v>450</v>
      </c>
      <c r="C1438" s="2">
        <v>4.74</v>
      </c>
      <c r="D1438" s="2">
        <v>3.6469999999999998</v>
      </c>
      <c r="E1438" s="1">
        <v>6.0999999999999999E-2</v>
      </c>
      <c r="F1438" s="1" t="s">
        <v>449</v>
      </c>
    </row>
    <row r="1439" spans="1:6" x14ac:dyDescent="0.2">
      <c r="A1439" s="1" t="s">
        <v>2</v>
      </c>
      <c r="B1439" s="1" t="s">
        <v>448</v>
      </c>
      <c r="C1439" s="2">
        <v>5.9</v>
      </c>
      <c r="D1439" s="2">
        <v>4.6269999999999998</v>
      </c>
      <c r="E1439" s="1">
        <v>6.4000000000000001E-2</v>
      </c>
      <c r="F1439" s="1" t="s">
        <v>447</v>
      </c>
    </row>
    <row r="1440" spans="1:6" x14ac:dyDescent="0.2">
      <c r="A1440" s="1" t="s">
        <v>2</v>
      </c>
      <c r="B1440" s="1" t="s">
        <v>446</v>
      </c>
      <c r="C1440" s="2">
        <v>2.25</v>
      </c>
      <c r="D1440" s="2">
        <v>3.536</v>
      </c>
      <c r="E1440" s="1">
        <v>5.1999999999999998E-2</v>
      </c>
      <c r="F1440" s="1" t="s">
        <v>445</v>
      </c>
    </row>
    <row r="1441" spans="1:6" x14ac:dyDescent="0.2">
      <c r="A1441" s="1" t="s">
        <v>2</v>
      </c>
      <c r="B1441" s="1" t="s">
        <v>444</v>
      </c>
      <c r="C1441" s="2">
        <v>1.27</v>
      </c>
      <c r="D1441" s="2">
        <v>2.1909999999999998</v>
      </c>
      <c r="E1441" s="1">
        <v>4.3999999999999997E-2</v>
      </c>
      <c r="F1441" s="1" t="s">
        <v>443</v>
      </c>
    </row>
    <row r="1442" spans="1:6" x14ac:dyDescent="0.2">
      <c r="A1442" s="1" t="s">
        <v>2</v>
      </c>
      <c r="B1442" s="1" t="s">
        <v>442</v>
      </c>
      <c r="C1442" s="2">
        <v>0.28199999999999997</v>
      </c>
      <c r="D1442" s="2">
        <v>2.7109999999999999</v>
      </c>
      <c r="E1442" s="1">
        <v>3.2000000000000001E-2</v>
      </c>
      <c r="F1442" s="1" t="s">
        <v>441</v>
      </c>
    </row>
    <row r="1443" spans="1:6" x14ac:dyDescent="0.2">
      <c r="A1443" s="1" t="s">
        <v>2</v>
      </c>
      <c r="B1443" s="1" t="s">
        <v>440</v>
      </c>
      <c r="C1443" s="2">
        <v>0.65100000000000002</v>
      </c>
      <c r="D1443" s="2">
        <v>3.1240000000000001</v>
      </c>
      <c r="E1443" s="1">
        <v>3.6999999999999998E-2</v>
      </c>
      <c r="F1443" s="1" t="s">
        <v>439</v>
      </c>
    </row>
    <row r="1444" spans="1:6" x14ac:dyDescent="0.2">
      <c r="A1444" s="1" t="s">
        <v>2</v>
      </c>
      <c r="B1444" s="1" t="s">
        <v>438</v>
      </c>
      <c r="C1444" s="2">
        <v>7.89</v>
      </c>
      <c r="D1444" s="2">
        <v>2.6459999999999999</v>
      </c>
      <c r="E1444" s="1">
        <v>0.111</v>
      </c>
      <c r="F1444" s="1" t="s">
        <v>437</v>
      </c>
    </row>
    <row r="1445" spans="1:6" x14ac:dyDescent="0.2">
      <c r="A1445" s="1" t="s">
        <v>2</v>
      </c>
      <c r="B1445" s="1" t="s">
        <v>436</v>
      </c>
      <c r="C1445" s="2">
        <v>0.40600000000000003</v>
      </c>
      <c r="D1445" s="2">
        <v>2</v>
      </c>
      <c r="E1445" s="1">
        <v>0.04</v>
      </c>
      <c r="F1445" s="1" t="s">
        <v>435</v>
      </c>
    </row>
    <row r="1446" spans="1:6" x14ac:dyDescent="0.2">
      <c r="A1446" s="1" t="s">
        <v>2</v>
      </c>
      <c r="B1446" s="1" t="s">
        <v>434</v>
      </c>
      <c r="C1446" s="2">
        <v>13.2</v>
      </c>
      <c r="D1446" s="2">
        <v>4.5960000000000001</v>
      </c>
      <c r="E1446" s="1">
        <v>0.156</v>
      </c>
      <c r="F1446" s="1" t="s">
        <v>433</v>
      </c>
    </row>
    <row r="1447" spans="1:6" x14ac:dyDescent="0.2">
      <c r="A1447" s="1" t="s">
        <v>2</v>
      </c>
      <c r="B1447" s="1" t="s">
        <v>432</v>
      </c>
      <c r="C1447" s="2">
        <v>2.23</v>
      </c>
      <c r="D1447" s="2">
        <v>2.3090000000000002</v>
      </c>
      <c r="E1447" s="1">
        <v>6.9000000000000006E-2</v>
      </c>
      <c r="F1447" s="1" t="s">
        <v>431</v>
      </c>
    </row>
    <row r="1448" spans="1:6" x14ac:dyDescent="0.2">
      <c r="A1448" s="1" t="s">
        <v>2</v>
      </c>
      <c r="B1448" s="1" t="s">
        <v>430</v>
      </c>
      <c r="C1448" s="2">
        <v>3.86</v>
      </c>
      <c r="D1448" s="2">
        <v>2.3090000000000002</v>
      </c>
      <c r="E1448" s="1">
        <v>0.114</v>
      </c>
      <c r="F1448" s="1" t="s">
        <v>429</v>
      </c>
    </row>
    <row r="1449" spans="1:6" x14ac:dyDescent="0.2">
      <c r="A1449" s="1" t="s">
        <v>2</v>
      </c>
      <c r="B1449" s="1" t="s">
        <v>428</v>
      </c>
      <c r="C1449" s="2">
        <v>3.75</v>
      </c>
      <c r="D1449" s="2">
        <v>2.6829999999999998</v>
      </c>
      <c r="E1449" s="1">
        <v>0.08</v>
      </c>
      <c r="F1449" s="1" t="s">
        <v>427</v>
      </c>
    </row>
    <row r="1450" spans="1:6" x14ac:dyDescent="0.2">
      <c r="A1450" s="1" t="s">
        <v>2</v>
      </c>
      <c r="B1450" s="1" t="s">
        <v>426</v>
      </c>
      <c r="C1450" s="2">
        <v>4.54</v>
      </c>
      <c r="D1450" s="2">
        <v>2.6459999999999999</v>
      </c>
      <c r="E1450" s="1">
        <v>0.24099999999999999</v>
      </c>
      <c r="F1450" s="1" t="s">
        <v>425</v>
      </c>
    </row>
    <row r="1451" spans="1:6" x14ac:dyDescent="0.2">
      <c r="A1451" s="1" t="s">
        <v>2</v>
      </c>
      <c r="B1451" s="1" t="s">
        <v>424</v>
      </c>
      <c r="C1451" s="2">
        <v>2.9</v>
      </c>
      <c r="D1451" s="2">
        <v>2</v>
      </c>
      <c r="E1451" s="1">
        <v>0.192</v>
      </c>
      <c r="F1451" s="1" t="s">
        <v>423</v>
      </c>
    </row>
    <row r="1452" spans="1:6" x14ac:dyDescent="0.2">
      <c r="A1452" s="1" t="s">
        <v>2</v>
      </c>
      <c r="B1452" s="1" t="s">
        <v>422</v>
      </c>
      <c r="C1452" s="2">
        <v>1.85</v>
      </c>
      <c r="D1452" s="2">
        <v>2.6459999999999999</v>
      </c>
      <c r="E1452" s="1">
        <v>5.8999999999999997E-2</v>
      </c>
      <c r="F1452" s="1" t="s">
        <v>421</v>
      </c>
    </row>
    <row r="1453" spans="1:6" x14ac:dyDescent="0.2">
      <c r="A1453" s="1" t="s">
        <v>2</v>
      </c>
      <c r="B1453" s="1" t="s">
        <v>420</v>
      </c>
      <c r="C1453" s="2">
        <v>0.33300000000000002</v>
      </c>
      <c r="D1453" s="2">
        <v>2</v>
      </c>
      <c r="E1453" s="1">
        <v>3.6999999999999998E-2</v>
      </c>
      <c r="F1453" s="1" t="s">
        <v>419</v>
      </c>
    </row>
    <row r="1454" spans="1:6" x14ac:dyDescent="0.2">
      <c r="A1454" s="1" t="s">
        <v>2</v>
      </c>
      <c r="B1454" s="1" t="s">
        <v>418</v>
      </c>
      <c r="C1454" s="2">
        <v>5.26</v>
      </c>
      <c r="D1454" s="2">
        <v>3.266</v>
      </c>
      <c r="E1454" s="1">
        <v>8.7999999999999995E-2</v>
      </c>
      <c r="F1454" s="1" t="s">
        <v>417</v>
      </c>
    </row>
    <row r="1455" spans="1:6" x14ac:dyDescent="0.2">
      <c r="A1455" s="1" t="s">
        <v>2</v>
      </c>
      <c r="B1455" s="1" t="s">
        <v>416</v>
      </c>
      <c r="C1455" s="2">
        <v>7.17</v>
      </c>
      <c r="D1455" s="2">
        <v>3.9620000000000002</v>
      </c>
      <c r="E1455" s="1">
        <v>0.115</v>
      </c>
      <c r="F1455" s="1" t="s">
        <v>415</v>
      </c>
    </row>
    <row r="1456" spans="1:6" x14ac:dyDescent="0.2">
      <c r="A1456" s="1" t="s">
        <v>2</v>
      </c>
      <c r="B1456" s="1" t="s">
        <v>414</v>
      </c>
      <c r="C1456" s="2">
        <v>2.17</v>
      </c>
      <c r="D1456" s="2">
        <v>2.5299999999999998</v>
      </c>
      <c r="E1456" s="1">
        <v>7.5999999999999998E-2</v>
      </c>
      <c r="F1456" s="1" t="s">
        <v>413</v>
      </c>
    </row>
    <row r="1457" spans="1:6" x14ac:dyDescent="0.2">
      <c r="A1457" s="1" t="s">
        <v>2</v>
      </c>
      <c r="B1457" s="1" t="s">
        <v>412</v>
      </c>
      <c r="C1457" s="2">
        <v>10.9</v>
      </c>
      <c r="D1457" s="2">
        <v>4.7679999999999998</v>
      </c>
      <c r="E1457" s="1">
        <v>0.11700000000000001</v>
      </c>
      <c r="F1457" s="1" t="s">
        <v>411</v>
      </c>
    </row>
    <row r="1458" spans="1:6" x14ac:dyDescent="0.2">
      <c r="A1458" s="1" t="s">
        <v>2</v>
      </c>
      <c r="B1458" s="1" t="s">
        <v>410</v>
      </c>
      <c r="C1458" s="2">
        <v>1.69</v>
      </c>
      <c r="D1458" s="2">
        <v>3.5</v>
      </c>
      <c r="E1458" s="1">
        <v>5.7000000000000002E-2</v>
      </c>
      <c r="F1458" s="1" t="s">
        <v>409</v>
      </c>
    </row>
    <row r="1459" spans="1:6" x14ac:dyDescent="0.2">
      <c r="A1459" s="1" t="s">
        <v>2</v>
      </c>
      <c r="B1459" s="1" t="s">
        <v>408</v>
      </c>
      <c r="C1459" s="2">
        <v>3.79</v>
      </c>
      <c r="D1459" s="2">
        <v>2.5</v>
      </c>
      <c r="E1459" s="1">
        <v>8.7999999999999995E-2</v>
      </c>
      <c r="F1459" s="1" t="s">
        <v>407</v>
      </c>
    </row>
    <row r="1460" spans="1:6" x14ac:dyDescent="0.2">
      <c r="A1460" s="1" t="s">
        <v>2</v>
      </c>
      <c r="B1460" s="1" t="s">
        <v>406</v>
      </c>
      <c r="C1460" s="2">
        <v>3.68</v>
      </c>
      <c r="D1460" s="2">
        <v>2.1379999999999999</v>
      </c>
      <c r="E1460" s="1">
        <v>8.6999999999999994E-2</v>
      </c>
      <c r="F1460" s="1" t="s">
        <v>405</v>
      </c>
    </row>
    <row r="1461" spans="1:6" x14ac:dyDescent="0.2">
      <c r="A1461" s="1" t="s">
        <v>2</v>
      </c>
      <c r="B1461" s="1" t="s">
        <v>404</v>
      </c>
      <c r="C1461" s="2">
        <v>7.26</v>
      </c>
      <c r="D1461" s="2">
        <v>3.13</v>
      </c>
      <c r="E1461" s="1">
        <v>0.13600000000000001</v>
      </c>
      <c r="F1461" s="1" t="s">
        <v>403</v>
      </c>
    </row>
    <row r="1462" spans="1:6" x14ac:dyDescent="0.2">
      <c r="A1462" s="1" t="s">
        <v>2</v>
      </c>
      <c r="B1462" s="1" t="s">
        <v>402</v>
      </c>
      <c r="C1462" s="2">
        <v>6.58</v>
      </c>
      <c r="D1462" s="2">
        <v>3.6059999999999999</v>
      </c>
      <c r="E1462" s="1">
        <v>0.14299999999999999</v>
      </c>
      <c r="F1462" s="1" t="s">
        <v>401</v>
      </c>
    </row>
    <row r="1463" spans="1:6" x14ac:dyDescent="0.2">
      <c r="A1463" s="1" t="s">
        <v>2</v>
      </c>
      <c r="B1463" s="1" t="s">
        <v>400</v>
      </c>
      <c r="C1463" s="2">
        <v>3.79</v>
      </c>
      <c r="D1463" s="2">
        <v>3.3</v>
      </c>
      <c r="E1463" s="1">
        <v>8.3000000000000004E-2</v>
      </c>
      <c r="F1463" s="1" t="s">
        <v>399</v>
      </c>
    </row>
    <row r="1464" spans="1:6" x14ac:dyDescent="0.2">
      <c r="A1464" s="1" t="s">
        <v>2</v>
      </c>
      <c r="B1464" s="1" t="s">
        <v>398</v>
      </c>
      <c r="C1464" s="2">
        <v>1.99</v>
      </c>
      <c r="D1464" s="2">
        <v>2.6459999999999999</v>
      </c>
      <c r="E1464" s="1">
        <v>9.2999999999999999E-2</v>
      </c>
      <c r="F1464" s="1" t="s">
        <v>397</v>
      </c>
    </row>
    <row r="1465" spans="1:6" x14ac:dyDescent="0.2">
      <c r="A1465" s="1" t="s">
        <v>2</v>
      </c>
      <c r="B1465" s="1" t="s">
        <v>396</v>
      </c>
      <c r="C1465" s="2">
        <v>6.45</v>
      </c>
      <c r="D1465" s="2">
        <v>3.286</v>
      </c>
      <c r="E1465" s="1">
        <v>9.0999999999999998E-2</v>
      </c>
      <c r="F1465" s="1" t="s">
        <v>395</v>
      </c>
    </row>
    <row r="1466" spans="1:6" x14ac:dyDescent="0.2">
      <c r="A1466" s="1" t="s">
        <v>2</v>
      </c>
      <c r="B1466" s="1" t="s">
        <v>394</v>
      </c>
      <c r="C1466" s="2">
        <v>3.23</v>
      </c>
      <c r="D1466" s="2">
        <v>2.1110000000000002</v>
      </c>
      <c r="E1466" s="1">
        <v>9.2999999999999999E-2</v>
      </c>
      <c r="F1466" s="1" t="s">
        <v>393</v>
      </c>
    </row>
    <row r="1467" spans="1:6" x14ac:dyDescent="0.2">
      <c r="A1467" s="1" t="s">
        <v>2</v>
      </c>
      <c r="B1467" s="1" t="s">
        <v>392</v>
      </c>
      <c r="C1467" s="2">
        <v>3.97</v>
      </c>
      <c r="D1467" s="2">
        <v>3.153</v>
      </c>
      <c r="E1467" s="1">
        <v>8.5999999999999993E-2</v>
      </c>
      <c r="F1467" s="1" t="s">
        <v>391</v>
      </c>
    </row>
    <row r="1468" spans="1:6" x14ac:dyDescent="0.2">
      <c r="A1468" s="1" t="s">
        <v>2</v>
      </c>
      <c r="B1468" s="1" t="s">
        <v>390</v>
      </c>
      <c r="C1468" s="2">
        <v>2.0699999999999998</v>
      </c>
      <c r="D1468" s="2">
        <v>2.1110000000000002</v>
      </c>
      <c r="E1468" s="1">
        <v>7.0999999999999994E-2</v>
      </c>
      <c r="F1468" s="1" t="s">
        <v>389</v>
      </c>
    </row>
    <row r="1469" spans="1:6" x14ac:dyDescent="0.2">
      <c r="A1469" s="1" t="s">
        <v>2</v>
      </c>
      <c r="B1469" s="1" t="s">
        <v>388</v>
      </c>
      <c r="C1469" s="2">
        <v>1.58</v>
      </c>
      <c r="D1469" s="2">
        <v>2.3090000000000002</v>
      </c>
      <c r="E1469" s="1">
        <v>6.0999999999999999E-2</v>
      </c>
      <c r="F1469" s="1" t="s">
        <v>387</v>
      </c>
    </row>
    <row r="1470" spans="1:6" x14ac:dyDescent="0.2">
      <c r="A1470" s="1" t="s">
        <v>2</v>
      </c>
      <c r="B1470" s="1" t="s">
        <v>386</v>
      </c>
      <c r="C1470" s="2">
        <v>11.9</v>
      </c>
      <c r="D1470" s="2">
        <v>3.0419999999999998</v>
      </c>
      <c r="E1470" s="1">
        <v>0.114</v>
      </c>
      <c r="F1470" s="1" t="s">
        <v>385</v>
      </c>
    </row>
    <row r="1471" spans="1:6" x14ac:dyDescent="0.2">
      <c r="A1471" s="1" t="s">
        <v>2</v>
      </c>
      <c r="B1471" s="1" t="s">
        <v>384</v>
      </c>
      <c r="C1471" s="2">
        <v>5.96</v>
      </c>
      <c r="D1471" s="2">
        <v>2.524</v>
      </c>
      <c r="E1471" s="1">
        <v>0.11799999999999999</v>
      </c>
      <c r="F1471" s="1" t="s">
        <v>383</v>
      </c>
    </row>
    <row r="1472" spans="1:6" x14ac:dyDescent="0.2">
      <c r="A1472" s="1" t="s">
        <v>2</v>
      </c>
      <c r="B1472" s="1" t="s">
        <v>382</v>
      </c>
      <c r="C1472" s="2">
        <v>3.55</v>
      </c>
      <c r="D1472" s="2">
        <v>2.6680000000000001</v>
      </c>
      <c r="E1472" s="1">
        <v>8.5000000000000006E-2</v>
      </c>
      <c r="F1472" s="1" t="s">
        <v>381</v>
      </c>
    </row>
    <row r="1473" spans="1:6" x14ac:dyDescent="0.2">
      <c r="A1473" s="1" t="s">
        <v>2</v>
      </c>
      <c r="B1473" s="1" t="s">
        <v>380</v>
      </c>
      <c r="C1473" s="2">
        <v>13.1</v>
      </c>
      <c r="D1473" s="2">
        <v>2.6110000000000002</v>
      </c>
      <c r="E1473" s="1">
        <v>0.14599999999999999</v>
      </c>
      <c r="F1473" s="1" t="s">
        <v>379</v>
      </c>
    </row>
    <row r="1474" spans="1:6" x14ac:dyDescent="0.2">
      <c r="A1474" s="1" t="s">
        <v>2</v>
      </c>
      <c r="B1474" s="1" t="s">
        <v>378</v>
      </c>
      <c r="C1474" s="2">
        <v>8.5</v>
      </c>
      <c r="D1474" s="2">
        <v>4.0119999999999996</v>
      </c>
      <c r="E1474" s="1">
        <v>8.8999999999999996E-2</v>
      </c>
      <c r="F1474" s="1" t="s">
        <v>377</v>
      </c>
    </row>
    <row r="1475" spans="1:6" x14ac:dyDescent="0.2">
      <c r="A1475" s="1" t="s">
        <v>2</v>
      </c>
      <c r="B1475" s="1" t="s">
        <v>376</v>
      </c>
      <c r="C1475" s="2">
        <v>15.9</v>
      </c>
      <c r="D1475" s="2">
        <v>3.395</v>
      </c>
      <c r="E1475" s="1">
        <v>0.13600000000000001</v>
      </c>
      <c r="F1475" s="1" t="s">
        <v>375</v>
      </c>
    </row>
    <row r="1476" spans="1:6" x14ac:dyDescent="0.2">
      <c r="A1476" s="1" t="s">
        <v>2</v>
      </c>
      <c r="B1476" s="1" t="s">
        <v>374</v>
      </c>
      <c r="C1476" s="2">
        <v>2.4</v>
      </c>
      <c r="D1476" s="2">
        <v>-2.1110000000000002</v>
      </c>
      <c r="E1476" s="1">
        <v>8.2000000000000003E-2</v>
      </c>
      <c r="F1476" s="1" t="s">
        <v>373</v>
      </c>
    </row>
    <row r="1477" spans="1:6" x14ac:dyDescent="0.2">
      <c r="A1477" s="1" t="s">
        <v>2</v>
      </c>
      <c r="B1477" s="1" t="s">
        <v>372</v>
      </c>
      <c r="C1477" s="2">
        <v>10.7</v>
      </c>
      <c r="D1477" s="2">
        <v>5.0599999999999996</v>
      </c>
      <c r="E1477" s="1">
        <v>9.2999999999999999E-2</v>
      </c>
      <c r="F1477" s="1" t="s">
        <v>371</v>
      </c>
    </row>
    <row r="1478" spans="1:6" x14ac:dyDescent="0.2">
      <c r="A1478" s="1" t="s">
        <v>2</v>
      </c>
      <c r="B1478" s="1" t="s">
        <v>370</v>
      </c>
      <c r="C1478" s="2">
        <v>0</v>
      </c>
      <c r="D1478" s="2">
        <v>2.673</v>
      </c>
      <c r="E1478" s="1">
        <v>2.7E-2</v>
      </c>
      <c r="F1478" s="1" t="s">
        <v>369</v>
      </c>
    </row>
    <row r="1479" spans="1:6" x14ac:dyDescent="0.2">
      <c r="A1479" s="1" t="s">
        <v>2</v>
      </c>
      <c r="B1479" s="1" t="s">
        <v>368</v>
      </c>
      <c r="C1479" s="2">
        <v>4.16</v>
      </c>
      <c r="D1479" s="2">
        <v>2.2000000000000002</v>
      </c>
      <c r="E1479" s="1">
        <v>7.5999999999999998E-2</v>
      </c>
      <c r="F1479" s="1" t="s">
        <v>367</v>
      </c>
    </row>
    <row r="1480" spans="1:6" x14ac:dyDescent="0.2">
      <c r="A1480" s="1" t="s">
        <v>2</v>
      </c>
      <c r="B1480" s="1" t="s">
        <v>366</v>
      </c>
      <c r="C1480" s="2">
        <v>4.12</v>
      </c>
      <c r="D1480" s="2">
        <v>2.3330000000000002</v>
      </c>
      <c r="E1480" s="1">
        <v>0.14299999999999999</v>
      </c>
      <c r="F1480" s="1" t="s">
        <v>365</v>
      </c>
    </row>
    <row r="1481" spans="1:6" x14ac:dyDescent="0.2">
      <c r="A1481" s="1" t="s">
        <v>2</v>
      </c>
      <c r="B1481" s="1" t="s">
        <v>364</v>
      </c>
      <c r="C1481" s="2">
        <v>6.06</v>
      </c>
      <c r="D1481" s="2">
        <v>2.2360000000000002</v>
      </c>
      <c r="E1481" s="1">
        <v>0.115</v>
      </c>
      <c r="F1481" s="1" t="s">
        <v>363</v>
      </c>
    </row>
    <row r="1482" spans="1:6" x14ac:dyDescent="0.2">
      <c r="A1482" s="1" t="s">
        <v>2</v>
      </c>
      <c r="B1482" s="1" t="s">
        <v>362</v>
      </c>
      <c r="C1482" s="2">
        <v>4.8</v>
      </c>
      <c r="D1482" s="2">
        <v>3.0510000000000002</v>
      </c>
      <c r="E1482" s="1">
        <v>0.11700000000000001</v>
      </c>
      <c r="F1482" s="1" t="s">
        <v>361</v>
      </c>
    </row>
    <row r="1483" spans="1:6" x14ac:dyDescent="0.2">
      <c r="A1483" s="1" t="s">
        <v>2</v>
      </c>
      <c r="B1483" s="1" t="s">
        <v>360</v>
      </c>
      <c r="C1483" s="2">
        <v>4.29</v>
      </c>
      <c r="D1483" s="2">
        <v>2.9820000000000002</v>
      </c>
      <c r="E1483" s="1">
        <v>8.7999999999999995E-2</v>
      </c>
      <c r="F1483" s="1" t="s">
        <v>359</v>
      </c>
    </row>
    <row r="1484" spans="1:6" x14ac:dyDescent="0.2">
      <c r="A1484" s="1" t="s">
        <v>2</v>
      </c>
      <c r="B1484" s="1" t="s">
        <v>358</v>
      </c>
      <c r="C1484" s="2">
        <v>0.81299999999999994</v>
      </c>
      <c r="D1484" s="2">
        <v>2.1110000000000002</v>
      </c>
      <c r="E1484" s="1">
        <v>4.5999999999999999E-2</v>
      </c>
      <c r="F1484" s="1" t="s">
        <v>357</v>
      </c>
    </row>
    <row r="1485" spans="1:6" x14ac:dyDescent="0.2">
      <c r="A1485" s="1" t="s">
        <v>2</v>
      </c>
      <c r="B1485" s="1" t="s">
        <v>356</v>
      </c>
      <c r="C1485" s="2">
        <v>5.81</v>
      </c>
      <c r="D1485" s="2">
        <v>3.0510000000000002</v>
      </c>
      <c r="E1485" s="1">
        <v>0.151</v>
      </c>
      <c r="F1485" s="1" t="s">
        <v>355</v>
      </c>
    </row>
    <row r="1486" spans="1:6" x14ac:dyDescent="0.2">
      <c r="A1486" s="1" t="s">
        <v>2</v>
      </c>
      <c r="B1486" s="1" t="s">
        <v>354</v>
      </c>
      <c r="C1486" s="2">
        <v>4.46</v>
      </c>
      <c r="D1486" s="2">
        <v>-3.0510000000000002</v>
      </c>
      <c r="E1486" s="1">
        <v>0.105</v>
      </c>
      <c r="F1486" s="1" t="s">
        <v>353</v>
      </c>
    </row>
    <row r="1487" spans="1:6" x14ac:dyDescent="0.2">
      <c r="A1487" s="1" t="s">
        <v>2</v>
      </c>
      <c r="B1487" s="1" t="s">
        <v>352</v>
      </c>
      <c r="C1487" s="2">
        <v>3.71</v>
      </c>
      <c r="D1487" s="2">
        <v>2.1110000000000002</v>
      </c>
      <c r="E1487" s="1">
        <v>0.11799999999999999</v>
      </c>
      <c r="F1487" s="1" t="s">
        <v>351</v>
      </c>
    </row>
    <row r="1488" spans="1:6" x14ac:dyDescent="0.2">
      <c r="A1488" s="1" t="s">
        <v>2</v>
      </c>
      <c r="B1488" s="1" t="s">
        <v>350</v>
      </c>
      <c r="C1488" s="2">
        <v>4.5999999999999996</v>
      </c>
      <c r="D1488" s="2">
        <v>3.0510000000000002</v>
      </c>
      <c r="E1488" s="1">
        <v>0.113</v>
      </c>
      <c r="F1488" s="1" t="s">
        <v>349</v>
      </c>
    </row>
    <row r="1489" spans="1:6" x14ac:dyDescent="0.2">
      <c r="A1489" s="1" t="s">
        <v>2</v>
      </c>
      <c r="B1489" s="1" t="s">
        <v>348</v>
      </c>
      <c r="C1489" s="2">
        <v>6.58</v>
      </c>
      <c r="D1489" s="2">
        <v>3.286</v>
      </c>
      <c r="E1489" s="1">
        <v>8.4000000000000005E-2</v>
      </c>
      <c r="F1489" s="1" t="s">
        <v>347</v>
      </c>
    </row>
    <row r="1490" spans="1:6" x14ac:dyDescent="0.2">
      <c r="A1490" s="1" t="s">
        <v>2</v>
      </c>
      <c r="B1490" s="1" t="s">
        <v>346</v>
      </c>
      <c r="C1490" s="2">
        <v>3.67</v>
      </c>
      <c r="D1490" s="2">
        <v>2.3330000000000002</v>
      </c>
      <c r="E1490" s="1">
        <v>0.127</v>
      </c>
      <c r="F1490" s="1" t="s">
        <v>345</v>
      </c>
    </row>
    <row r="1491" spans="1:6" x14ac:dyDescent="0.2">
      <c r="A1491" s="1" t="s">
        <v>2</v>
      </c>
      <c r="B1491" s="1" t="s">
        <v>344</v>
      </c>
      <c r="C1491" s="2">
        <v>9.35</v>
      </c>
      <c r="D1491" s="2">
        <v>2.0409999999999999</v>
      </c>
      <c r="E1491" s="1">
        <v>0.13800000000000001</v>
      </c>
      <c r="F1491" s="1" t="s">
        <v>343</v>
      </c>
    </row>
    <row r="1492" spans="1:6" x14ac:dyDescent="0.2">
      <c r="A1492" s="1" t="s">
        <v>2</v>
      </c>
      <c r="B1492" s="1" t="s">
        <v>342</v>
      </c>
      <c r="C1492" s="2">
        <v>11</v>
      </c>
      <c r="D1492" s="2">
        <v>2.335</v>
      </c>
      <c r="E1492" s="1">
        <v>0.13800000000000001</v>
      </c>
      <c r="F1492" s="1" t="s">
        <v>341</v>
      </c>
    </row>
    <row r="1493" spans="1:6" x14ac:dyDescent="0.2">
      <c r="A1493" s="1" t="s">
        <v>2</v>
      </c>
      <c r="B1493" s="1" t="s">
        <v>340</v>
      </c>
      <c r="C1493" s="2">
        <v>9.11</v>
      </c>
      <c r="D1493" s="2">
        <v>3.6739999999999999</v>
      </c>
      <c r="E1493" s="1">
        <v>0.13900000000000001</v>
      </c>
      <c r="F1493" s="1" t="s">
        <v>339</v>
      </c>
    </row>
    <row r="1494" spans="1:6" x14ac:dyDescent="0.2">
      <c r="A1494" s="1" t="s">
        <v>2</v>
      </c>
      <c r="B1494" s="1" t="s">
        <v>338</v>
      </c>
      <c r="C1494" s="2">
        <v>1.32</v>
      </c>
      <c r="D1494" s="2">
        <v>2.4489999999999998</v>
      </c>
      <c r="E1494" s="1">
        <v>4.5999999999999999E-2</v>
      </c>
      <c r="F1494" s="1" t="s">
        <v>337</v>
      </c>
    </row>
    <row r="1495" spans="1:6" x14ac:dyDescent="0.2">
      <c r="A1495" s="1" t="s">
        <v>2</v>
      </c>
      <c r="B1495" s="1" t="s">
        <v>336</v>
      </c>
      <c r="C1495" s="2">
        <v>0</v>
      </c>
      <c r="D1495" s="2">
        <v>2.1110000000000002</v>
      </c>
      <c r="E1495" s="1">
        <v>2.5000000000000001E-2</v>
      </c>
      <c r="F1495" s="1" t="s">
        <v>335</v>
      </c>
    </row>
    <row r="1496" spans="1:6" x14ac:dyDescent="0.2">
      <c r="A1496" s="1" t="s">
        <v>2</v>
      </c>
      <c r="B1496" s="1" t="s">
        <v>334</v>
      </c>
      <c r="C1496" s="2">
        <v>10.4</v>
      </c>
      <c r="D1496" s="2">
        <v>2.7850000000000001</v>
      </c>
      <c r="E1496" s="1">
        <v>0.13400000000000001</v>
      </c>
      <c r="F1496" s="1" t="s">
        <v>333</v>
      </c>
    </row>
    <row r="1497" spans="1:6" x14ac:dyDescent="0.2">
      <c r="A1497" s="1" t="s">
        <v>2</v>
      </c>
      <c r="B1497" s="1" t="s">
        <v>332</v>
      </c>
      <c r="C1497" s="2">
        <v>2.19</v>
      </c>
      <c r="D1497" s="2">
        <v>2.1110000000000002</v>
      </c>
      <c r="E1497" s="1">
        <v>7.3999999999999996E-2</v>
      </c>
      <c r="F1497" s="1" t="s">
        <v>331</v>
      </c>
    </row>
    <row r="1498" spans="1:6" x14ac:dyDescent="0.2">
      <c r="A1498" s="1" t="s">
        <v>2</v>
      </c>
      <c r="B1498" s="1" t="s">
        <v>330</v>
      </c>
      <c r="C1498" s="2">
        <v>8.42</v>
      </c>
      <c r="D1498" s="2">
        <v>2.5579999999999998</v>
      </c>
      <c r="E1498" s="1">
        <v>0.129</v>
      </c>
      <c r="F1498" s="1" t="s">
        <v>329</v>
      </c>
    </row>
    <row r="1499" spans="1:6" x14ac:dyDescent="0.2">
      <c r="A1499" s="1" t="s">
        <v>2</v>
      </c>
      <c r="B1499" s="1" t="s">
        <v>328</v>
      </c>
      <c r="C1499" s="2">
        <v>0.39200000000000002</v>
      </c>
      <c r="D1499" s="2">
        <v>3</v>
      </c>
      <c r="E1499" s="1">
        <v>3.4000000000000002E-2</v>
      </c>
      <c r="F1499" s="1" t="s">
        <v>327</v>
      </c>
    </row>
    <row r="1500" spans="1:6" x14ac:dyDescent="0.2">
      <c r="A1500" s="1" t="s">
        <v>2</v>
      </c>
      <c r="B1500" s="1" t="s">
        <v>326</v>
      </c>
      <c r="C1500" s="2">
        <v>6.45</v>
      </c>
      <c r="D1500" s="2">
        <v>3.5</v>
      </c>
      <c r="E1500" s="1">
        <v>0.14799999999999999</v>
      </c>
      <c r="F1500" s="1" t="s">
        <v>325</v>
      </c>
    </row>
    <row r="1501" spans="1:6" x14ac:dyDescent="0.2">
      <c r="A1501" s="1" t="s">
        <v>2</v>
      </c>
      <c r="B1501" s="1" t="s">
        <v>324</v>
      </c>
      <c r="C1501" s="2">
        <v>4.5199999999999996</v>
      </c>
      <c r="D1501" s="2">
        <v>3.9</v>
      </c>
      <c r="E1501" s="1">
        <v>7.2999999999999995E-2</v>
      </c>
      <c r="F1501" s="1" t="s">
        <v>323</v>
      </c>
    </row>
    <row r="1502" spans="1:6" x14ac:dyDescent="0.2">
      <c r="A1502" s="1" t="s">
        <v>2</v>
      </c>
      <c r="B1502" s="1" t="s">
        <v>322</v>
      </c>
      <c r="C1502" s="2">
        <v>5.4</v>
      </c>
      <c r="D1502" s="2">
        <v>3</v>
      </c>
      <c r="E1502" s="1">
        <v>0.124</v>
      </c>
      <c r="F1502" s="1" t="s">
        <v>321</v>
      </c>
    </row>
    <row r="1503" spans="1:6" x14ac:dyDescent="0.2">
      <c r="A1503" s="1" t="s">
        <v>2</v>
      </c>
      <c r="B1503" s="1" t="s">
        <v>320</v>
      </c>
      <c r="C1503" s="2">
        <v>2.97</v>
      </c>
      <c r="D1503" s="2">
        <v>2.1110000000000002</v>
      </c>
      <c r="E1503" s="1">
        <v>9.1999999999999998E-2</v>
      </c>
      <c r="F1503" s="1" t="s">
        <v>319</v>
      </c>
    </row>
    <row r="1504" spans="1:6" x14ac:dyDescent="0.2">
      <c r="A1504" s="1" t="s">
        <v>2</v>
      </c>
      <c r="B1504" s="1" t="s">
        <v>318</v>
      </c>
      <c r="C1504" s="2">
        <v>6.23</v>
      </c>
      <c r="D1504" s="2">
        <v>2.673</v>
      </c>
      <c r="E1504" s="1">
        <v>0.16300000000000001</v>
      </c>
      <c r="F1504" s="1" t="s">
        <v>317</v>
      </c>
    </row>
    <row r="1505" spans="1:6" x14ac:dyDescent="0.2">
      <c r="A1505" s="1" t="s">
        <v>2</v>
      </c>
      <c r="B1505" s="1" t="s">
        <v>316</v>
      </c>
      <c r="C1505" s="2">
        <v>3.85</v>
      </c>
      <c r="D1505" s="2">
        <v>2.496</v>
      </c>
      <c r="E1505" s="1">
        <v>0.107</v>
      </c>
      <c r="F1505" s="1" t="s">
        <v>315</v>
      </c>
    </row>
    <row r="1506" spans="1:6" x14ac:dyDescent="0.2">
      <c r="A1506" s="1" t="s">
        <v>2</v>
      </c>
      <c r="B1506" s="1" t="s">
        <v>314</v>
      </c>
      <c r="C1506" s="2">
        <v>1.65</v>
      </c>
      <c r="D1506" s="2">
        <v>3</v>
      </c>
      <c r="E1506" s="1">
        <v>5.6000000000000001E-2</v>
      </c>
      <c r="F1506" s="1" t="s">
        <v>313</v>
      </c>
    </row>
    <row r="1507" spans="1:6" x14ac:dyDescent="0.2">
      <c r="A1507" s="1" t="s">
        <v>2</v>
      </c>
      <c r="B1507" s="1" t="s">
        <v>312</v>
      </c>
      <c r="C1507" s="2">
        <v>8.94</v>
      </c>
      <c r="D1507" s="2">
        <v>4.1459999999999999</v>
      </c>
      <c r="E1507" s="1">
        <v>0.154</v>
      </c>
      <c r="F1507" s="1" t="s">
        <v>311</v>
      </c>
    </row>
    <row r="1508" spans="1:6" x14ac:dyDescent="0.2">
      <c r="A1508" s="1" t="s">
        <v>2</v>
      </c>
      <c r="B1508" s="1" t="s">
        <v>310</v>
      </c>
      <c r="C1508" s="2">
        <v>2.23</v>
      </c>
      <c r="D1508" s="2">
        <v>2.1379999999999999</v>
      </c>
      <c r="E1508" s="1">
        <v>6.9000000000000006E-2</v>
      </c>
      <c r="F1508" s="1" t="s">
        <v>309</v>
      </c>
    </row>
    <row r="1509" spans="1:6" x14ac:dyDescent="0.2">
      <c r="A1509" s="1" t="s">
        <v>2</v>
      </c>
      <c r="B1509" s="1" t="s">
        <v>308</v>
      </c>
      <c r="C1509" s="2">
        <v>2.42</v>
      </c>
      <c r="D1509" s="2">
        <v>2.5299999999999998</v>
      </c>
      <c r="E1509" s="1">
        <v>8.3000000000000004E-2</v>
      </c>
      <c r="F1509" s="1" t="s">
        <v>307</v>
      </c>
    </row>
    <row r="1510" spans="1:6" x14ac:dyDescent="0.2">
      <c r="A1510" s="1" t="s">
        <v>2</v>
      </c>
      <c r="B1510" s="1" t="s">
        <v>306</v>
      </c>
      <c r="C1510" s="2">
        <v>1.58</v>
      </c>
      <c r="D1510" s="2">
        <v>2.714</v>
      </c>
      <c r="E1510" s="1">
        <v>6.0999999999999999E-2</v>
      </c>
      <c r="F1510" s="1" t="s">
        <v>305</v>
      </c>
    </row>
    <row r="1511" spans="1:6" x14ac:dyDescent="0.2">
      <c r="A1511" s="1" t="s">
        <v>2</v>
      </c>
      <c r="B1511" s="1" t="s">
        <v>304</v>
      </c>
      <c r="C1511" s="2">
        <v>2.5299999999999998</v>
      </c>
      <c r="D1511" s="2">
        <v>3.0510000000000002</v>
      </c>
      <c r="E1511" s="1">
        <v>7.8E-2</v>
      </c>
      <c r="F1511" s="1" t="s">
        <v>303</v>
      </c>
    </row>
    <row r="1512" spans="1:6" x14ac:dyDescent="0.2">
      <c r="A1512" s="1" t="s">
        <v>2</v>
      </c>
      <c r="B1512" s="1" t="s">
        <v>302</v>
      </c>
      <c r="C1512" s="2">
        <v>9.07</v>
      </c>
      <c r="D1512" s="2">
        <v>4.0410000000000004</v>
      </c>
      <c r="E1512" s="1">
        <v>0.129</v>
      </c>
      <c r="F1512" s="1" t="s">
        <v>301</v>
      </c>
    </row>
    <row r="1513" spans="1:6" x14ac:dyDescent="0.2">
      <c r="A1513" s="1" t="s">
        <v>2</v>
      </c>
      <c r="B1513" s="1" t="s">
        <v>300</v>
      </c>
      <c r="C1513" s="2">
        <v>2.77</v>
      </c>
      <c r="D1513" s="2">
        <v>2.5299999999999998</v>
      </c>
      <c r="E1513" s="1">
        <v>9.1999999999999998E-2</v>
      </c>
      <c r="F1513" s="1" t="s">
        <v>299</v>
      </c>
    </row>
    <row r="1514" spans="1:6" x14ac:dyDescent="0.2">
      <c r="A1514" s="1" t="s">
        <v>2</v>
      </c>
      <c r="B1514" s="1" t="s">
        <v>298</v>
      </c>
      <c r="C1514" s="2">
        <v>7.33</v>
      </c>
      <c r="D1514" s="2">
        <v>2.4489999999999998</v>
      </c>
      <c r="E1514" s="1">
        <v>0.11799999999999999</v>
      </c>
      <c r="F1514" s="1" t="s">
        <v>297</v>
      </c>
    </row>
    <row r="1515" spans="1:6" x14ac:dyDescent="0.2">
      <c r="A1515" s="1" t="s">
        <v>2</v>
      </c>
      <c r="B1515" s="1" t="s">
        <v>296</v>
      </c>
      <c r="C1515" s="2">
        <v>2.1</v>
      </c>
      <c r="D1515" s="2">
        <v>2.3330000000000002</v>
      </c>
      <c r="E1515" s="1">
        <v>8.3000000000000004E-2</v>
      </c>
      <c r="F1515" s="1" t="s">
        <v>295</v>
      </c>
    </row>
    <row r="1516" spans="1:6" x14ac:dyDescent="0.2">
      <c r="A1516" s="1" t="s">
        <v>2</v>
      </c>
      <c r="B1516" s="1" t="s">
        <v>294</v>
      </c>
      <c r="C1516" s="2">
        <v>3.73</v>
      </c>
      <c r="D1516" s="2">
        <v>3.7709999999999999</v>
      </c>
      <c r="E1516" s="1">
        <v>7.8E-2</v>
      </c>
      <c r="F1516" s="1" t="s">
        <v>293</v>
      </c>
    </row>
    <row r="1517" spans="1:6" x14ac:dyDescent="0.2">
      <c r="A1517" s="1" t="s">
        <v>2</v>
      </c>
      <c r="B1517" s="1" t="s">
        <v>292</v>
      </c>
      <c r="C1517" s="2">
        <v>2.0299999999999998</v>
      </c>
      <c r="D1517" s="2">
        <v>2.887</v>
      </c>
      <c r="E1517" s="1">
        <v>7.0000000000000007E-2</v>
      </c>
      <c r="F1517" s="1" t="s">
        <v>291</v>
      </c>
    </row>
    <row r="1518" spans="1:6" x14ac:dyDescent="0.2">
      <c r="A1518" s="1" t="s">
        <v>2</v>
      </c>
      <c r="B1518" s="1" t="s">
        <v>290</v>
      </c>
      <c r="C1518" s="2">
        <v>3.4</v>
      </c>
      <c r="D1518" s="2">
        <v>2.121</v>
      </c>
      <c r="E1518" s="1">
        <v>0.14299999999999999</v>
      </c>
      <c r="F1518" s="1" t="s">
        <v>289</v>
      </c>
    </row>
    <row r="1519" spans="1:6" x14ac:dyDescent="0.2">
      <c r="A1519" s="1" t="s">
        <v>2</v>
      </c>
      <c r="B1519" s="1" t="s">
        <v>288</v>
      </c>
      <c r="C1519" s="2">
        <v>1.86</v>
      </c>
      <c r="D1519" s="2">
        <v>2.3330000000000002</v>
      </c>
      <c r="E1519" s="1">
        <v>6.9000000000000006E-2</v>
      </c>
      <c r="F1519" s="1" t="s">
        <v>287</v>
      </c>
    </row>
    <row r="1520" spans="1:6" x14ac:dyDescent="0.2">
      <c r="A1520" s="1" t="s">
        <v>2</v>
      </c>
      <c r="B1520" s="1" t="s">
        <v>286</v>
      </c>
      <c r="C1520" s="2">
        <v>4.58</v>
      </c>
      <c r="D1520" s="2">
        <v>3</v>
      </c>
      <c r="E1520" s="1">
        <v>0.18</v>
      </c>
      <c r="F1520" s="1" t="s">
        <v>285</v>
      </c>
    </row>
    <row r="1521" spans="1:6" x14ac:dyDescent="0.2">
      <c r="A1521" s="1" t="s">
        <v>2</v>
      </c>
      <c r="B1521" s="1" t="s">
        <v>284</v>
      </c>
      <c r="C1521" s="2">
        <v>1.61</v>
      </c>
      <c r="D1521" s="2">
        <v>3</v>
      </c>
      <c r="E1521" s="1">
        <v>6.9000000000000006E-2</v>
      </c>
      <c r="F1521" s="1" t="s">
        <v>283</v>
      </c>
    </row>
    <row r="1522" spans="1:6" x14ac:dyDescent="0.2">
      <c r="A1522" s="1" t="s">
        <v>2</v>
      </c>
      <c r="B1522" s="1" t="s">
        <v>282</v>
      </c>
      <c r="C1522" s="2">
        <v>3.22</v>
      </c>
      <c r="D1522" s="2">
        <v>2.5299999999999998</v>
      </c>
      <c r="E1522" s="1">
        <v>7.9000000000000001E-2</v>
      </c>
      <c r="F1522" s="1" t="s">
        <v>281</v>
      </c>
    </row>
    <row r="1523" spans="1:6" x14ac:dyDescent="0.2">
      <c r="A1523" s="1" t="s">
        <v>2</v>
      </c>
      <c r="B1523" s="1" t="s">
        <v>280</v>
      </c>
      <c r="C1523" s="2">
        <v>2.4300000000000002</v>
      </c>
      <c r="D1523" s="2">
        <v>2.3330000000000002</v>
      </c>
      <c r="E1523" s="1">
        <v>7.9000000000000001E-2</v>
      </c>
      <c r="F1523" s="1" t="s">
        <v>279</v>
      </c>
    </row>
    <row r="1524" spans="1:6" x14ac:dyDescent="0.2">
      <c r="A1524" s="1" t="s">
        <v>2</v>
      </c>
      <c r="B1524" s="1" t="s">
        <v>278</v>
      </c>
      <c r="C1524" s="2">
        <v>4.04</v>
      </c>
      <c r="D1524" s="2">
        <v>2.714</v>
      </c>
      <c r="E1524" s="1">
        <v>0.106</v>
      </c>
      <c r="F1524" s="1" t="s">
        <v>277</v>
      </c>
    </row>
    <row r="1525" spans="1:6" x14ac:dyDescent="0.2">
      <c r="A1525" s="1" t="s">
        <v>2</v>
      </c>
      <c r="B1525" s="1" t="s">
        <v>276</v>
      </c>
      <c r="C1525" s="2">
        <v>3.89</v>
      </c>
      <c r="D1525" s="2">
        <v>2.887</v>
      </c>
      <c r="E1525" s="1">
        <v>0.108</v>
      </c>
      <c r="F1525" s="1" t="s">
        <v>275</v>
      </c>
    </row>
    <row r="1526" spans="1:6" x14ac:dyDescent="0.2">
      <c r="A1526" s="1" t="s">
        <v>2</v>
      </c>
      <c r="B1526" s="1" t="s">
        <v>274</v>
      </c>
      <c r="C1526" s="2">
        <v>4.1500000000000004</v>
      </c>
      <c r="D1526" s="2">
        <v>-2.673</v>
      </c>
      <c r="E1526" s="1">
        <v>0.109</v>
      </c>
      <c r="F1526" s="1" t="s">
        <v>273</v>
      </c>
    </row>
    <row r="1527" spans="1:6" x14ac:dyDescent="0.2">
      <c r="A1527" s="1" t="s">
        <v>2</v>
      </c>
      <c r="B1527" s="1" t="s">
        <v>272</v>
      </c>
      <c r="C1527" s="2">
        <v>7.04</v>
      </c>
      <c r="D1527" s="2">
        <v>3.0510000000000002</v>
      </c>
      <c r="E1527" s="1">
        <v>0.17399999999999999</v>
      </c>
      <c r="F1527" s="1" t="s">
        <v>271</v>
      </c>
    </row>
    <row r="1528" spans="1:6" x14ac:dyDescent="0.2">
      <c r="A1528" s="1" t="s">
        <v>2</v>
      </c>
      <c r="B1528" s="1" t="s">
        <v>270</v>
      </c>
      <c r="C1528" s="2">
        <v>0.89300000000000002</v>
      </c>
      <c r="D1528" s="2">
        <v>2.2360000000000002</v>
      </c>
      <c r="E1528" s="1">
        <v>0.06</v>
      </c>
      <c r="F1528" s="1" t="s">
        <v>269</v>
      </c>
    </row>
    <row r="1529" spans="1:6" x14ac:dyDescent="0.2">
      <c r="A1529" s="1" t="s">
        <v>2</v>
      </c>
      <c r="B1529" s="1" t="s">
        <v>268</v>
      </c>
      <c r="C1529" s="2">
        <v>2.31</v>
      </c>
      <c r="D1529" s="2">
        <v>2.3330000000000002</v>
      </c>
      <c r="E1529" s="1">
        <v>0.09</v>
      </c>
      <c r="F1529" s="1" t="s">
        <v>267</v>
      </c>
    </row>
    <row r="1530" spans="1:6" x14ac:dyDescent="0.2">
      <c r="A1530" s="1" t="s">
        <v>2</v>
      </c>
      <c r="B1530" s="1" t="s">
        <v>266</v>
      </c>
      <c r="C1530" s="2">
        <v>3.58</v>
      </c>
      <c r="D1530" s="2">
        <v>2.5299999999999998</v>
      </c>
      <c r="E1530" s="1">
        <v>0.123</v>
      </c>
      <c r="F1530" s="1" t="s">
        <v>265</v>
      </c>
    </row>
    <row r="1531" spans="1:6" x14ac:dyDescent="0.2">
      <c r="A1531" s="1" t="s">
        <v>2</v>
      </c>
      <c r="B1531" s="1" t="s">
        <v>264</v>
      </c>
      <c r="C1531" s="2">
        <v>1.0900000000000001</v>
      </c>
      <c r="D1531" s="2">
        <v>2.2360000000000002</v>
      </c>
      <c r="E1531" s="1">
        <v>6.9000000000000006E-2</v>
      </c>
      <c r="F1531" s="1" t="s">
        <v>263</v>
      </c>
    </row>
    <row r="1532" spans="1:6" x14ac:dyDescent="0.2">
      <c r="A1532" s="1" t="s">
        <v>2</v>
      </c>
      <c r="B1532" s="1" t="s">
        <v>262</v>
      </c>
      <c r="C1532" s="2">
        <v>0.93799999999999994</v>
      </c>
      <c r="D1532" s="2">
        <v>2</v>
      </c>
      <c r="E1532" s="1">
        <v>6.9000000000000006E-2</v>
      </c>
      <c r="F1532" s="1" t="s">
        <v>261</v>
      </c>
    </row>
    <row r="1533" spans="1:6" x14ac:dyDescent="0.2">
      <c r="A1533" s="1" t="s">
        <v>2</v>
      </c>
      <c r="B1533" s="1" t="s">
        <v>260</v>
      </c>
      <c r="C1533" s="2">
        <v>3.66</v>
      </c>
      <c r="D1533" s="2">
        <v>2</v>
      </c>
      <c r="E1533" s="1">
        <v>0.214</v>
      </c>
      <c r="F1533" s="1" t="s">
        <v>259</v>
      </c>
    </row>
    <row r="1534" spans="1:6" x14ac:dyDescent="0.2">
      <c r="A1534" s="1" t="s">
        <v>2</v>
      </c>
      <c r="B1534" s="1" t="s">
        <v>258</v>
      </c>
      <c r="C1534" s="2">
        <v>5.59</v>
      </c>
      <c r="D1534" s="2">
        <v>2.4489999999999998</v>
      </c>
      <c r="E1534" s="1">
        <v>0.27600000000000002</v>
      </c>
      <c r="F1534" s="1" t="s">
        <v>257</v>
      </c>
    </row>
    <row r="1535" spans="1:6" x14ac:dyDescent="0.2">
      <c r="A1535" s="1" t="s">
        <v>2</v>
      </c>
      <c r="B1535" s="1" t="s">
        <v>256</v>
      </c>
      <c r="C1535" s="2">
        <v>9.35</v>
      </c>
      <c r="D1535" s="2">
        <v>3.2730000000000001</v>
      </c>
      <c r="E1535" s="1">
        <v>0.16900000000000001</v>
      </c>
      <c r="F1535" s="1" t="s">
        <v>255</v>
      </c>
    </row>
    <row r="1536" spans="1:6" x14ac:dyDescent="0.2">
      <c r="A1536" s="1" t="s">
        <v>2</v>
      </c>
      <c r="B1536" s="1" t="s">
        <v>254</v>
      </c>
      <c r="C1536" s="2">
        <v>8.89</v>
      </c>
      <c r="D1536" s="2">
        <v>2.9820000000000002</v>
      </c>
      <c r="E1536" s="1">
        <v>0.17799999999999999</v>
      </c>
      <c r="F1536" s="1" t="s">
        <v>253</v>
      </c>
    </row>
    <row r="1537" spans="1:6" x14ac:dyDescent="0.2">
      <c r="A1537" s="1" t="s">
        <v>2</v>
      </c>
      <c r="B1537" s="1" t="s">
        <v>252</v>
      </c>
      <c r="C1537" s="2">
        <v>4.97</v>
      </c>
      <c r="D1537" s="2">
        <v>3.3069999999999999</v>
      </c>
      <c r="E1537" s="1">
        <v>7.2999999999999995E-2</v>
      </c>
      <c r="F1537" s="1" t="s">
        <v>251</v>
      </c>
    </row>
    <row r="1538" spans="1:6" x14ac:dyDescent="0.2">
      <c r="A1538" s="1" t="s">
        <v>2</v>
      </c>
      <c r="B1538" s="1" t="s">
        <v>250</v>
      </c>
      <c r="C1538" s="2">
        <v>4.66</v>
      </c>
      <c r="D1538" s="2">
        <v>3.13</v>
      </c>
      <c r="E1538" s="1">
        <v>9.2999999999999999E-2</v>
      </c>
      <c r="F1538" s="1" t="s">
        <v>249</v>
      </c>
    </row>
    <row r="1539" spans="1:6" x14ac:dyDescent="0.2">
      <c r="A1539" s="1" t="s">
        <v>2</v>
      </c>
      <c r="B1539" s="1" t="s">
        <v>248</v>
      </c>
      <c r="C1539" s="2">
        <v>8.7200000000000006</v>
      </c>
      <c r="D1539" s="2">
        <v>4.2709999999999999</v>
      </c>
      <c r="E1539" s="1">
        <v>0.115</v>
      </c>
      <c r="F1539" s="1" t="s">
        <v>247</v>
      </c>
    </row>
    <row r="1540" spans="1:6" x14ac:dyDescent="0.2">
      <c r="A1540" s="1" t="s">
        <v>2</v>
      </c>
      <c r="B1540" s="1" t="s">
        <v>246</v>
      </c>
      <c r="C1540" s="2">
        <v>1.86</v>
      </c>
      <c r="D1540" s="2">
        <v>2.5299999999999998</v>
      </c>
      <c r="E1540" s="1">
        <v>7.1999999999999995E-2</v>
      </c>
      <c r="F1540" s="1" t="s">
        <v>245</v>
      </c>
    </row>
    <row r="1541" spans="1:6" x14ac:dyDescent="0.2">
      <c r="A1541" s="1" t="s">
        <v>2</v>
      </c>
      <c r="B1541" s="1" t="s">
        <v>244</v>
      </c>
      <c r="C1541" s="2">
        <v>3.18</v>
      </c>
      <c r="D1541" s="2">
        <v>2.3090000000000002</v>
      </c>
      <c r="E1541" s="1">
        <v>9.7000000000000003E-2</v>
      </c>
      <c r="F1541" s="1" t="s">
        <v>243</v>
      </c>
    </row>
    <row r="1542" spans="1:6" x14ac:dyDescent="0.2">
      <c r="A1542" s="1" t="s">
        <v>2</v>
      </c>
      <c r="B1542" s="1" t="s">
        <v>242</v>
      </c>
      <c r="C1542" s="2">
        <v>3</v>
      </c>
      <c r="D1542" s="2">
        <v>2.673</v>
      </c>
      <c r="E1542" s="1">
        <v>7.8E-2</v>
      </c>
      <c r="F1542" s="1" t="s">
        <v>241</v>
      </c>
    </row>
    <row r="1543" spans="1:6" x14ac:dyDescent="0.2">
      <c r="A1543" s="1" t="s">
        <v>2</v>
      </c>
      <c r="B1543" s="1" t="s">
        <v>240</v>
      </c>
      <c r="C1543" s="2">
        <v>4.34</v>
      </c>
      <c r="D1543" s="2">
        <v>2.6459999999999999</v>
      </c>
      <c r="E1543" s="1">
        <v>0.22600000000000001</v>
      </c>
      <c r="F1543" s="1" t="s">
        <v>239</v>
      </c>
    </row>
    <row r="1544" spans="1:6" x14ac:dyDescent="0.2">
      <c r="A1544" s="1" t="s">
        <v>2</v>
      </c>
      <c r="B1544" s="1" t="s">
        <v>238</v>
      </c>
      <c r="C1544" s="2">
        <v>1.34</v>
      </c>
      <c r="D1544" s="2">
        <v>2.4489999999999998</v>
      </c>
      <c r="E1544" s="1">
        <v>7.3999999999999996E-2</v>
      </c>
      <c r="F1544" s="1" t="s">
        <v>237</v>
      </c>
    </row>
    <row r="1545" spans="1:6" x14ac:dyDescent="0.2">
      <c r="A1545" s="1" t="s">
        <v>2</v>
      </c>
      <c r="B1545" s="1" t="s">
        <v>236</v>
      </c>
      <c r="C1545" s="2">
        <v>2.27</v>
      </c>
      <c r="D1545" s="2">
        <v>2.5299999999999998</v>
      </c>
      <c r="E1545" s="1">
        <v>8.3000000000000004E-2</v>
      </c>
      <c r="F1545" s="1" t="s">
        <v>235</v>
      </c>
    </row>
    <row r="1546" spans="1:6" x14ac:dyDescent="0.2">
      <c r="A1546" s="1" t="s">
        <v>2</v>
      </c>
      <c r="B1546" s="1" t="s">
        <v>234</v>
      </c>
      <c r="C1546" s="2">
        <v>3.1</v>
      </c>
      <c r="D1546" s="2">
        <v>3.1619999999999999</v>
      </c>
      <c r="E1546" s="1">
        <v>0.108</v>
      </c>
      <c r="F1546" s="1" t="s">
        <v>233</v>
      </c>
    </row>
    <row r="1547" spans="1:6" x14ac:dyDescent="0.2">
      <c r="A1547" s="1" t="s">
        <v>2</v>
      </c>
      <c r="B1547" s="1" t="s">
        <v>232</v>
      </c>
      <c r="C1547" s="2">
        <v>4.37</v>
      </c>
      <c r="D1547" s="2">
        <v>2.887</v>
      </c>
      <c r="E1547" s="1">
        <v>0.129</v>
      </c>
      <c r="F1547" s="1" t="s">
        <v>231</v>
      </c>
    </row>
    <row r="1548" spans="1:6" x14ac:dyDescent="0.2">
      <c r="A1548" s="1" t="s">
        <v>2</v>
      </c>
      <c r="B1548" s="1" t="s">
        <v>230</v>
      </c>
      <c r="C1548" s="2">
        <v>1.57</v>
      </c>
      <c r="D1548" s="2">
        <v>-2.1110000000000002</v>
      </c>
      <c r="E1548" s="1">
        <v>5.8999999999999997E-2</v>
      </c>
      <c r="F1548" s="1" t="s">
        <v>229</v>
      </c>
    </row>
    <row r="1549" spans="1:6" x14ac:dyDescent="0.2">
      <c r="A1549" s="1" t="s">
        <v>2</v>
      </c>
      <c r="B1549" s="1" t="s">
        <v>228</v>
      </c>
      <c r="C1549" s="2">
        <v>0</v>
      </c>
      <c r="D1549" s="2">
        <v>2</v>
      </c>
      <c r="E1549" s="1">
        <v>0.02</v>
      </c>
      <c r="F1549" s="1" t="s">
        <v>227</v>
      </c>
    </row>
    <row r="1550" spans="1:6" x14ac:dyDescent="0.2">
      <c r="A1550" s="1" t="s">
        <v>2</v>
      </c>
      <c r="B1550" s="1" t="s">
        <v>226</v>
      </c>
      <c r="C1550" s="2">
        <v>1.58</v>
      </c>
      <c r="D1550" s="2">
        <v>2.714</v>
      </c>
      <c r="E1550" s="1">
        <v>6.3E-2</v>
      </c>
      <c r="F1550" s="1" t="s">
        <v>225</v>
      </c>
    </row>
    <row r="1551" spans="1:6" x14ac:dyDescent="0.2">
      <c r="A1551" s="1" t="s">
        <v>2</v>
      </c>
      <c r="B1551" s="1" t="s">
        <v>224</v>
      </c>
      <c r="C1551" s="2">
        <v>5.45</v>
      </c>
      <c r="D1551" s="2">
        <v>3.5</v>
      </c>
      <c r="E1551" s="1">
        <v>0.125</v>
      </c>
      <c r="F1551" s="1" t="s">
        <v>223</v>
      </c>
    </row>
    <row r="1552" spans="1:6" x14ac:dyDescent="0.2">
      <c r="A1552" s="1" t="s">
        <v>2</v>
      </c>
      <c r="B1552" s="1" t="s">
        <v>222</v>
      </c>
      <c r="C1552" s="2">
        <v>1.1100000000000001</v>
      </c>
      <c r="D1552" s="2">
        <v>2.2360000000000002</v>
      </c>
      <c r="E1552" s="1">
        <v>7.0000000000000007E-2</v>
      </c>
      <c r="F1552" s="1" t="s">
        <v>221</v>
      </c>
    </row>
    <row r="1553" spans="1:6" x14ac:dyDescent="0.2">
      <c r="A1553" s="1" t="s">
        <v>2</v>
      </c>
      <c r="B1553" s="1" t="s">
        <v>220</v>
      </c>
      <c r="C1553" s="2">
        <v>0.95799999999999996</v>
      </c>
      <c r="D1553" s="2">
        <v>2.4489999999999998</v>
      </c>
      <c r="E1553" s="1">
        <v>5.8999999999999997E-2</v>
      </c>
      <c r="F1553" s="1" t="s">
        <v>219</v>
      </c>
    </row>
    <row r="1554" spans="1:6" x14ac:dyDescent="0.2">
      <c r="A1554" s="1" t="s">
        <v>2</v>
      </c>
      <c r="B1554" s="1" t="s">
        <v>218</v>
      </c>
      <c r="C1554" s="2">
        <v>5.12</v>
      </c>
      <c r="D1554" s="2">
        <v>3.5</v>
      </c>
      <c r="E1554" s="1">
        <v>0.113</v>
      </c>
      <c r="F1554" s="1" t="s">
        <v>217</v>
      </c>
    </row>
    <row r="1555" spans="1:6" x14ac:dyDescent="0.2">
      <c r="A1555" s="1" t="s">
        <v>2</v>
      </c>
      <c r="B1555" s="1" t="s">
        <v>216</v>
      </c>
      <c r="C1555" s="2">
        <v>13.3</v>
      </c>
      <c r="D1555" s="2">
        <v>3.5779999999999998</v>
      </c>
      <c r="E1555" s="1">
        <v>0.19400000000000001</v>
      </c>
      <c r="F1555" s="1" t="s">
        <v>215</v>
      </c>
    </row>
    <row r="1556" spans="1:6" x14ac:dyDescent="0.2">
      <c r="A1556" s="1" t="s">
        <v>2</v>
      </c>
      <c r="B1556" s="1" t="s">
        <v>214</v>
      </c>
      <c r="C1556" s="2">
        <v>2.9</v>
      </c>
      <c r="D1556" s="2">
        <v>3.0510000000000002</v>
      </c>
      <c r="E1556" s="1">
        <v>8.5999999999999993E-2</v>
      </c>
      <c r="F1556" s="1" t="s">
        <v>213</v>
      </c>
    </row>
    <row r="1557" spans="1:6" x14ac:dyDescent="0.2">
      <c r="A1557" s="1" t="s">
        <v>2</v>
      </c>
      <c r="B1557" s="1" t="s">
        <v>212</v>
      </c>
      <c r="C1557" s="2">
        <v>5.0999999999999996</v>
      </c>
      <c r="D1557" s="2">
        <v>2</v>
      </c>
      <c r="E1557" s="1">
        <v>0.11799999999999999</v>
      </c>
      <c r="F1557" s="1" t="s">
        <v>211</v>
      </c>
    </row>
    <row r="1558" spans="1:6" x14ac:dyDescent="0.2">
      <c r="A1558" s="1" t="s">
        <v>2</v>
      </c>
      <c r="B1558" s="1" t="s">
        <v>210</v>
      </c>
      <c r="C1558" s="2">
        <v>15.7</v>
      </c>
      <c r="D1558" s="2">
        <v>4.8239999999999998</v>
      </c>
      <c r="E1558" s="1">
        <v>0.128</v>
      </c>
      <c r="F1558" s="1" t="s">
        <v>209</v>
      </c>
    </row>
    <row r="1559" spans="1:6" x14ac:dyDescent="0.2">
      <c r="A1559" s="1" t="s">
        <v>2</v>
      </c>
      <c r="B1559" s="1" t="s">
        <v>208</v>
      </c>
      <c r="C1559" s="2">
        <v>3.67</v>
      </c>
      <c r="D1559" s="2">
        <v>3.266</v>
      </c>
      <c r="E1559" s="1">
        <v>7.1999999999999995E-2</v>
      </c>
      <c r="F1559" s="1" t="s">
        <v>207</v>
      </c>
    </row>
    <row r="1560" spans="1:6" x14ac:dyDescent="0.2">
      <c r="A1560" s="1" t="s">
        <v>2</v>
      </c>
      <c r="B1560" s="1" t="s">
        <v>206</v>
      </c>
      <c r="C1560" s="2">
        <v>2.35</v>
      </c>
      <c r="D1560" s="2">
        <v>3.153</v>
      </c>
      <c r="E1560" s="1">
        <v>6.6000000000000003E-2</v>
      </c>
      <c r="F1560" s="1" t="s">
        <v>205</v>
      </c>
    </row>
    <row r="1561" spans="1:6" x14ac:dyDescent="0.2">
      <c r="A1561" s="1" t="s">
        <v>2</v>
      </c>
      <c r="B1561" s="1" t="s">
        <v>204</v>
      </c>
      <c r="C1561" s="2">
        <v>9.06</v>
      </c>
      <c r="D1561" s="2">
        <v>2.3090000000000002</v>
      </c>
      <c r="E1561" s="1">
        <v>0.14899999999999999</v>
      </c>
      <c r="F1561" s="1" t="s">
        <v>203</v>
      </c>
    </row>
    <row r="1562" spans="1:6" x14ac:dyDescent="0.2">
      <c r="A1562" s="1" t="s">
        <v>2</v>
      </c>
      <c r="B1562" s="1" t="s">
        <v>202</v>
      </c>
      <c r="C1562" s="2">
        <v>8.14</v>
      </c>
      <c r="D1562" s="2">
        <v>2.3530000000000002</v>
      </c>
      <c r="E1562" s="1">
        <v>0.121</v>
      </c>
      <c r="F1562" s="1" t="s">
        <v>201</v>
      </c>
    </row>
    <row r="1563" spans="1:6" x14ac:dyDescent="0.2">
      <c r="A1563" s="1" t="s">
        <v>2</v>
      </c>
      <c r="B1563" s="1" t="s">
        <v>200</v>
      </c>
      <c r="C1563" s="2">
        <v>0.25800000000000001</v>
      </c>
      <c r="D1563" s="2">
        <v>2</v>
      </c>
      <c r="E1563" s="1">
        <v>3.2000000000000001E-2</v>
      </c>
      <c r="F1563" s="1" t="s">
        <v>199</v>
      </c>
    </row>
    <row r="1564" spans="1:6" x14ac:dyDescent="0.2">
      <c r="A1564" s="1" t="s">
        <v>2</v>
      </c>
      <c r="B1564" s="1" t="s">
        <v>198</v>
      </c>
      <c r="C1564" s="2">
        <v>0.48099999999999998</v>
      </c>
      <c r="D1564" s="2">
        <v>2.6459999999999999</v>
      </c>
      <c r="E1564" s="1">
        <v>0.04</v>
      </c>
      <c r="F1564" s="1" t="s">
        <v>197</v>
      </c>
    </row>
    <row r="1565" spans="1:6" x14ac:dyDescent="0.2">
      <c r="A1565" s="1" t="s">
        <v>2</v>
      </c>
      <c r="B1565" s="1" t="s">
        <v>196</v>
      </c>
      <c r="C1565" s="2">
        <v>2.35</v>
      </c>
      <c r="D1565" s="2">
        <v>2.6459999999999999</v>
      </c>
      <c r="E1565" s="1">
        <v>9.9000000000000005E-2</v>
      </c>
      <c r="F1565" s="1" t="s">
        <v>195</v>
      </c>
    </row>
    <row r="1566" spans="1:6" x14ac:dyDescent="0.2">
      <c r="A1566" s="1" t="s">
        <v>2</v>
      </c>
      <c r="B1566" s="1" t="s">
        <v>194</v>
      </c>
      <c r="C1566" s="2">
        <v>2.92</v>
      </c>
      <c r="D1566" s="2">
        <v>2.3330000000000002</v>
      </c>
      <c r="E1566" s="1">
        <v>0.10199999999999999</v>
      </c>
      <c r="F1566" s="1" t="s">
        <v>193</v>
      </c>
    </row>
    <row r="1567" spans="1:6" x14ac:dyDescent="0.2">
      <c r="A1567" s="1" t="s">
        <v>2</v>
      </c>
      <c r="B1567" s="1" t="s">
        <v>192</v>
      </c>
      <c r="C1567" s="2">
        <v>3.83</v>
      </c>
      <c r="D1567" s="2">
        <v>2.8370000000000002</v>
      </c>
      <c r="E1567" s="1">
        <v>7.6999999999999999E-2</v>
      </c>
      <c r="F1567" s="1" t="s">
        <v>191</v>
      </c>
    </row>
    <row r="1568" spans="1:6" x14ac:dyDescent="0.2">
      <c r="A1568" s="1" t="s">
        <v>2</v>
      </c>
      <c r="B1568" s="1" t="s">
        <v>190</v>
      </c>
      <c r="C1568" s="2">
        <v>2.0299999999999998</v>
      </c>
      <c r="D1568" s="2">
        <v>3.6059999999999999</v>
      </c>
      <c r="E1568" s="1">
        <v>6.8000000000000005E-2</v>
      </c>
      <c r="F1568" s="1" t="s">
        <v>189</v>
      </c>
    </row>
    <row r="1569" spans="1:6" x14ac:dyDescent="0.2">
      <c r="A1569" s="1" t="s">
        <v>2</v>
      </c>
      <c r="B1569" s="1" t="s">
        <v>188</v>
      </c>
      <c r="C1569" s="2">
        <v>2.4</v>
      </c>
      <c r="D1569" s="2">
        <v>3.3170000000000002</v>
      </c>
      <c r="E1569" s="1">
        <v>8.2000000000000003E-2</v>
      </c>
      <c r="F1569" s="1" t="s">
        <v>187</v>
      </c>
    </row>
    <row r="1570" spans="1:6" x14ac:dyDescent="0.2">
      <c r="A1570" s="1" t="s">
        <v>2</v>
      </c>
      <c r="B1570" s="1" t="s">
        <v>186</v>
      </c>
      <c r="C1570" s="2">
        <v>1.28</v>
      </c>
      <c r="D1570" s="2">
        <v>2</v>
      </c>
      <c r="E1570" s="1">
        <v>9.0999999999999998E-2</v>
      </c>
      <c r="F1570" s="1" t="s">
        <v>185</v>
      </c>
    </row>
    <row r="1571" spans="1:6" x14ac:dyDescent="0.2">
      <c r="A1571" s="1" t="s">
        <v>2</v>
      </c>
      <c r="B1571" s="1" t="s">
        <v>184</v>
      </c>
      <c r="C1571" s="2">
        <v>1.71</v>
      </c>
      <c r="D1571" s="2">
        <v>2.6459999999999999</v>
      </c>
      <c r="E1571" s="1">
        <v>8.2000000000000003E-2</v>
      </c>
      <c r="F1571" s="1" t="s">
        <v>183</v>
      </c>
    </row>
    <row r="1572" spans="1:6" x14ac:dyDescent="0.2">
      <c r="A1572" s="1" t="s">
        <v>2</v>
      </c>
      <c r="B1572" s="1" t="s">
        <v>182</v>
      </c>
      <c r="C1572" s="2">
        <v>1.48</v>
      </c>
      <c r="D1572" s="2">
        <v>2.3330000000000002</v>
      </c>
      <c r="E1572" s="1">
        <v>6.6000000000000003E-2</v>
      </c>
      <c r="F1572" s="1" t="s">
        <v>181</v>
      </c>
    </row>
    <row r="1573" spans="1:6" x14ac:dyDescent="0.2">
      <c r="A1573" s="1" t="s">
        <v>2</v>
      </c>
      <c r="B1573" s="1" t="s">
        <v>180</v>
      </c>
      <c r="C1573" s="2">
        <v>1.1599999999999999</v>
      </c>
      <c r="D1573" s="2">
        <v>2</v>
      </c>
      <c r="E1573" s="1">
        <v>6.7000000000000004E-2</v>
      </c>
      <c r="F1573" s="1" t="s">
        <v>179</v>
      </c>
    </row>
    <row r="1574" spans="1:6" x14ac:dyDescent="0.2">
      <c r="A1574" s="1" t="s">
        <v>2</v>
      </c>
      <c r="B1574" s="1" t="s">
        <v>178</v>
      </c>
      <c r="C1574" s="2">
        <v>1.73</v>
      </c>
      <c r="D1574" s="2">
        <v>3.3170000000000002</v>
      </c>
      <c r="E1574" s="1">
        <v>6.6000000000000003E-2</v>
      </c>
      <c r="F1574" s="1" t="s">
        <v>177</v>
      </c>
    </row>
    <row r="1575" spans="1:6" x14ac:dyDescent="0.2">
      <c r="A1575" s="1" t="s">
        <v>2</v>
      </c>
      <c r="B1575" s="1" t="s">
        <v>176</v>
      </c>
      <c r="C1575" s="2">
        <v>1.2</v>
      </c>
      <c r="D1575" s="2">
        <v>-2</v>
      </c>
      <c r="E1575" s="1">
        <v>6.0999999999999999E-2</v>
      </c>
      <c r="F1575" s="1" t="s">
        <v>175</v>
      </c>
    </row>
    <row r="1576" spans="1:6" x14ac:dyDescent="0.2">
      <c r="A1576" s="1" t="s">
        <v>2</v>
      </c>
      <c r="B1576" s="1" t="s">
        <v>174</v>
      </c>
      <c r="C1576" s="2">
        <v>2.82</v>
      </c>
      <c r="D1576" s="2">
        <v>2.5299999999999998</v>
      </c>
      <c r="E1576" s="1">
        <v>9.9000000000000005E-2</v>
      </c>
      <c r="F1576" s="1" t="s">
        <v>173</v>
      </c>
    </row>
    <row r="1577" spans="1:6" x14ac:dyDescent="0.2">
      <c r="A1577" s="1" t="s">
        <v>2</v>
      </c>
      <c r="B1577" s="1" t="s">
        <v>172</v>
      </c>
      <c r="C1577" s="2">
        <v>0</v>
      </c>
      <c r="D1577" s="2">
        <v>2</v>
      </c>
      <c r="E1577" s="1">
        <v>2.1999999999999999E-2</v>
      </c>
      <c r="F1577" s="1" t="s">
        <v>171</v>
      </c>
    </row>
    <row r="1578" spans="1:6" x14ac:dyDescent="0.2">
      <c r="A1578" s="1" t="s">
        <v>2</v>
      </c>
      <c r="B1578" s="1" t="s">
        <v>170</v>
      </c>
      <c r="C1578" s="2">
        <v>2.7</v>
      </c>
      <c r="D1578" s="2">
        <v>2.6459999999999999</v>
      </c>
      <c r="E1578" s="1">
        <v>0.125</v>
      </c>
      <c r="F1578" s="1" t="s">
        <v>169</v>
      </c>
    </row>
    <row r="1579" spans="1:6" x14ac:dyDescent="0.2">
      <c r="A1579" s="1" t="s">
        <v>2</v>
      </c>
      <c r="B1579" s="1" t="s">
        <v>168</v>
      </c>
      <c r="C1579" s="2">
        <v>4.2300000000000004</v>
      </c>
      <c r="D1579" s="2">
        <v>2.3330000000000002</v>
      </c>
      <c r="E1579" s="1">
        <v>0.16400000000000001</v>
      </c>
      <c r="F1579" s="1" t="s">
        <v>167</v>
      </c>
    </row>
    <row r="1580" spans="1:6" x14ac:dyDescent="0.2">
      <c r="A1580" s="1" t="s">
        <v>2</v>
      </c>
      <c r="B1580" s="1" t="s">
        <v>166</v>
      </c>
      <c r="C1580" s="2">
        <v>5.89</v>
      </c>
      <c r="D1580" s="2">
        <v>3.0510000000000002</v>
      </c>
      <c r="E1580" s="1">
        <v>0.16500000000000001</v>
      </c>
      <c r="F1580" s="1" t="s">
        <v>165</v>
      </c>
    </row>
    <row r="1581" spans="1:6" x14ac:dyDescent="0.2">
      <c r="A1581" s="1" t="s">
        <v>2</v>
      </c>
      <c r="B1581" s="1" t="s">
        <v>164</v>
      </c>
      <c r="C1581" s="2">
        <v>3.07</v>
      </c>
      <c r="D1581" s="2">
        <v>2.2360000000000002</v>
      </c>
      <c r="E1581" s="1">
        <v>0.20799999999999999</v>
      </c>
      <c r="F1581" s="1" t="s">
        <v>163</v>
      </c>
    </row>
    <row r="1582" spans="1:6" x14ac:dyDescent="0.2">
      <c r="A1582" s="1" t="s">
        <v>2</v>
      </c>
      <c r="B1582" s="1" t="s">
        <v>162</v>
      </c>
      <c r="C1582" s="2">
        <v>2.63</v>
      </c>
      <c r="D1582" s="2">
        <v>2.8279999999999998</v>
      </c>
      <c r="E1582" s="1">
        <v>0.11</v>
      </c>
      <c r="F1582" s="1" t="s">
        <v>161</v>
      </c>
    </row>
    <row r="1583" spans="1:6" x14ac:dyDescent="0.2">
      <c r="A1583" s="1" t="s">
        <v>2</v>
      </c>
      <c r="B1583" s="1" t="s">
        <v>160</v>
      </c>
      <c r="C1583" s="2">
        <v>2.79</v>
      </c>
      <c r="D1583" s="2">
        <v>2.4489999999999998</v>
      </c>
      <c r="E1583" s="1">
        <v>0.15</v>
      </c>
      <c r="F1583" s="1" t="s">
        <v>159</v>
      </c>
    </row>
    <row r="1584" spans="1:6" x14ac:dyDescent="0.2">
      <c r="A1584" s="1" t="s">
        <v>2</v>
      </c>
      <c r="B1584" s="1" t="s">
        <v>158</v>
      </c>
      <c r="C1584" s="2">
        <v>4.43</v>
      </c>
      <c r="D1584" s="2">
        <v>2.3330000000000002</v>
      </c>
      <c r="E1584" s="1">
        <v>0.17299999999999999</v>
      </c>
      <c r="F1584" s="1" t="s">
        <v>157</v>
      </c>
    </row>
    <row r="1585" spans="1:6" x14ac:dyDescent="0.2">
      <c r="A1585" s="1" t="s">
        <v>2</v>
      </c>
      <c r="B1585" s="1" t="s">
        <v>156</v>
      </c>
      <c r="C1585" s="2">
        <v>2.63</v>
      </c>
      <c r="D1585" s="2">
        <v>2.4489999999999998</v>
      </c>
      <c r="E1585" s="1">
        <v>0.14000000000000001</v>
      </c>
      <c r="F1585" s="1" t="s">
        <v>155</v>
      </c>
    </row>
    <row r="1586" spans="1:6" x14ac:dyDescent="0.2">
      <c r="A1586" s="1" t="s">
        <v>2</v>
      </c>
      <c r="B1586" s="1" t="s">
        <v>154</v>
      </c>
      <c r="C1586" s="2">
        <v>1.78</v>
      </c>
      <c r="D1586" s="2">
        <v>2</v>
      </c>
      <c r="E1586" s="1">
        <v>0.129</v>
      </c>
      <c r="F1586" s="1" t="s">
        <v>153</v>
      </c>
    </row>
    <row r="1587" spans="1:6" x14ac:dyDescent="0.2">
      <c r="A1587" s="1" t="s">
        <v>2</v>
      </c>
      <c r="B1587" s="1" t="s">
        <v>152</v>
      </c>
      <c r="C1587" s="2">
        <v>10.7</v>
      </c>
      <c r="D1587" s="2">
        <v>3.55</v>
      </c>
      <c r="E1587" s="1">
        <v>0.121</v>
      </c>
      <c r="F1587" s="1" t="s">
        <v>151</v>
      </c>
    </row>
    <row r="1588" spans="1:6" x14ac:dyDescent="0.2">
      <c r="A1588" s="1" t="s">
        <v>2</v>
      </c>
      <c r="B1588" s="1" t="s">
        <v>150</v>
      </c>
      <c r="C1588" s="2">
        <v>4.97</v>
      </c>
      <c r="D1588" s="2">
        <v>3</v>
      </c>
      <c r="E1588" s="1">
        <v>0.2</v>
      </c>
      <c r="F1588" s="1" t="s">
        <v>149</v>
      </c>
    </row>
    <row r="1589" spans="1:6" x14ac:dyDescent="0.2">
      <c r="A1589" s="1" t="s">
        <v>2</v>
      </c>
      <c r="B1589" s="1" t="s">
        <v>148</v>
      </c>
      <c r="C1589" s="2">
        <v>5.81</v>
      </c>
      <c r="D1589" s="2">
        <v>2.4489999999999998</v>
      </c>
      <c r="E1589" s="1">
        <v>0.217</v>
      </c>
      <c r="F1589" s="1" t="s">
        <v>147</v>
      </c>
    </row>
    <row r="1590" spans="1:6" x14ac:dyDescent="0.2">
      <c r="A1590" s="1" t="s">
        <v>2</v>
      </c>
      <c r="B1590" s="1" t="s">
        <v>146</v>
      </c>
      <c r="C1590" s="2">
        <v>3.16</v>
      </c>
      <c r="D1590" s="2">
        <v>2</v>
      </c>
      <c r="E1590" s="1">
        <v>0.217</v>
      </c>
      <c r="F1590" s="1" t="s">
        <v>145</v>
      </c>
    </row>
    <row r="1591" spans="1:6" x14ac:dyDescent="0.2">
      <c r="A1591" s="1" t="s">
        <v>2</v>
      </c>
      <c r="B1591" s="1" t="s">
        <v>144</v>
      </c>
      <c r="C1591" s="2">
        <v>10.4</v>
      </c>
      <c r="D1591" s="2">
        <v>3.8380000000000001</v>
      </c>
      <c r="E1591" s="1">
        <v>0.16700000000000001</v>
      </c>
      <c r="F1591" s="1" t="s">
        <v>143</v>
      </c>
    </row>
    <row r="1592" spans="1:6" x14ac:dyDescent="0.2">
      <c r="A1592" s="1" t="s">
        <v>2</v>
      </c>
      <c r="B1592" s="1" t="s">
        <v>142</v>
      </c>
      <c r="C1592" s="2">
        <v>2.25</v>
      </c>
      <c r="D1592" s="2">
        <v>2.3330000000000002</v>
      </c>
      <c r="E1592" s="1">
        <v>8.3000000000000004E-2</v>
      </c>
      <c r="F1592" s="1" t="s">
        <v>141</v>
      </c>
    </row>
    <row r="1593" spans="1:6" x14ac:dyDescent="0.2">
      <c r="A1593" s="1" t="s">
        <v>2</v>
      </c>
      <c r="B1593" s="1" t="s">
        <v>140</v>
      </c>
      <c r="C1593" s="2">
        <v>2.63</v>
      </c>
      <c r="D1593" s="2">
        <v>2.4489999999999998</v>
      </c>
      <c r="E1593" s="1">
        <v>0.14000000000000001</v>
      </c>
      <c r="F1593" s="1" t="s">
        <v>139</v>
      </c>
    </row>
    <row r="1594" spans="1:6" x14ac:dyDescent="0.2">
      <c r="A1594" s="1" t="s">
        <v>2</v>
      </c>
      <c r="B1594" s="1" t="s">
        <v>138</v>
      </c>
      <c r="C1594" s="2">
        <v>0</v>
      </c>
      <c r="D1594" s="2">
        <v>2.121</v>
      </c>
      <c r="E1594" s="1">
        <v>2.1000000000000001E-2</v>
      </c>
      <c r="F1594" s="1" t="s">
        <v>137</v>
      </c>
    </row>
    <row r="1595" spans="1:6" x14ac:dyDescent="0.2">
      <c r="A1595" s="1" t="s">
        <v>2</v>
      </c>
      <c r="B1595" s="1" t="s">
        <v>136</v>
      </c>
      <c r="C1595" s="2">
        <v>0</v>
      </c>
      <c r="D1595" s="2">
        <v>2.121</v>
      </c>
      <c r="E1595" s="1">
        <v>1.7000000000000001E-2</v>
      </c>
      <c r="F1595" s="1" t="s">
        <v>135</v>
      </c>
    </row>
    <row r="1596" spans="1:6" x14ac:dyDescent="0.2">
      <c r="A1596" s="1" t="s">
        <v>2</v>
      </c>
      <c r="B1596" s="1" t="s">
        <v>134</v>
      </c>
      <c r="C1596" s="2">
        <v>0</v>
      </c>
      <c r="D1596" s="2">
        <v>2.714</v>
      </c>
      <c r="E1596" s="1">
        <v>2.8000000000000001E-2</v>
      </c>
      <c r="F1596" s="1" t="s">
        <v>133</v>
      </c>
    </row>
    <row r="1597" spans="1:6" x14ac:dyDescent="0.2">
      <c r="A1597" s="1" t="s">
        <v>2</v>
      </c>
      <c r="B1597" s="1" t="s">
        <v>132</v>
      </c>
      <c r="C1597" s="2">
        <v>0</v>
      </c>
      <c r="D1597" s="2">
        <v>2.2360000000000002</v>
      </c>
      <c r="E1597" s="1">
        <v>1.4E-2</v>
      </c>
      <c r="F1597" s="1" t="s">
        <v>131</v>
      </c>
    </row>
    <row r="1598" spans="1:6" x14ac:dyDescent="0.2">
      <c r="A1598" s="1" t="s">
        <v>2</v>
      </c>
      <c r="B1598" s="1" t="s">
        <v>130</v>
      </c>
      <c r="C1598" s="2">
        <v>13.2</v>
      </c>
      <c r="D1598" s="2">
        <v>4.226</v>
      </c>
      <c r="E1598" s="1">
        <v>0.14199999999999999</v>
      </c>
      <c r="F1598" s="1" t="s">
        <v>129</v>
      </c>
    </row>
    <row r="1599" spans="1:6" x14ac:dyDescent="0.2">
      <c r="A1599" s="1" t="s">
        <v>2</v>
      </c>
      <c r="B1599" s="1" t="s">
        <v>128</v>
      </c>
      <c r="C1599" s="2">
        <v>0.26600000000000001</v>
      </c>
      <c r="D1599" s="2">
        <v>2.6459999999999999</v>
      </c>
      <c r="E1599" s="1">
        <v>3.2000000000000001E-2</v>
      </c>
      <c r="F1599" s="1" t="s">
        <v>127</v>
      </c>
    </row>
    <row r="1600" spans="1:6" x14ac:dyDescent="0.2">
      <c r="A1600" s="1" t="s">
        <v>2</v>
      </c>
      <c r="B1600" s="1" t="s">
        <v>126</v>
      </c>
      <c r="C1600" s="2">
        <v>0.77500000000000002</v>
      </c>
      <c r="D1600" s="2">
        <v>2</v>
      </c>
      <c r="E1600" s="1">
        <v>0.06</v>
      </c>
      <c r="F1600" s="1" t="s">
        <v>125</v>
      </c>
    </row>
    <row r="1601" spans="1:6" x14ac:dyDescent="0.2">
      <c r="A1601" s="1" t="s">
        <v>2</v>
      </c>
      <c r="B1601" s="1" t="s">
        <v>124</v>
      </c>
      <c r="C1601" s="2">
        <v>2.54</v>
      </c>
      <c r="D1601" s="2">
        <v>2.2360000000000002</v>
      </c>
      <c r="E1601" s="1">
        <v>0.161</v>
      </c>
      <c r="F1601" s="1" t="s">
        <v>123</v>
      </c>
    </row>
    <row r="1602" spans="1:6" x14ac:dyDescent="0.2">
      <c r="A1602" s="1" t="s">
        <v>2</v>
      </c>
      <c r="B1602" s="1" t="s">
        <v>122</v>
      </c>
      <c r="C1602" s="2">
        <v>2.11</v>
      </c>
      <c r="D1602" s="2">
        <v>3</v>
      </c>
      <c r="E1602" s="1">
        <v>6.0999999999999999E-2</v>
      </c>
      <c r="F1602" s="1" t="s">
        <v>121</v>
      </c>
    </row>
    <row r="1603" spans="1:6" x14ac:dyDescent="0.2">
      <c r="A1603" s="1" t="s">
        <v>2</v>
      </c>
      <c r="B1603" s="1" t="s">
        <v>120</v>
      </c>
      <c r="C1603" s="2">
        <v>0.439</v>
      </c>
      <c r="D1603" s="2">
        <v>2</v>
      </c>
      <c r="E1603" s="1">
        <v>4.2000000000000003E-2</v>
      </c>
      <c r="F1603" s="1" t="s">
        <v>119</v>
      </c>
    </row>
    <row r="1604" spans="1:6" x14ac:dyDescent="0.2">
      <c r="A1604" s="1" t="s">
        <v>2</v>
      </c>
      <c r="B1604" s="1" t="s">
        <v>118</v>
      </c>
      <c r="C1604" s="2">
        <v>1.6</v>
      </c>
      <c r="D1604" s="2">
        <v>2</v>
      </c>
      <c r="E1604" s="1">
        <v>0.114</v>
      </c>
      <c r="F1604" s="1" t="s">
        <v>117</v>
      </c>
    </row>
    <row r="1605" spans="1:6" x14ac:dyDescent="0.2">
      <c r="A1605" s="1" t="s">
        <v>2</v>
      </c>
      <c r="B1605" s="1" t="s">
        <v>116</v>
      </c>
      <c r="C1605" s="2">
        <v>0.878</v>
      </c>
      <c r="D1605" s="2">
        <v>2.3330000000000002</v>
      </c>
      <c r="E1605" s="1">
        <v>0.05</v>
      </c>
      <c r="F1605" s="1" t="s">
        <v>115</v>
      </c>
    </row>
    <row r="1606" spans="1:6" x14ac:dyDescent="0.2">
      <c r="A1606" s="1" t="s">
        <v>2</v>
      </c>
      <c r="B1606" s="1" t="s">
        <v>114</v>
      </c>
      <c r="C1606" s="2">
        <v>1.28</v>
      </c>
      <c r="D1606" s="2">
        <v>2</v>
      </c>
      <c r="E1606" s="1">
        <v>9.0999999999999998E-2</v>
      </c>
      <c r="F1606" s="1" t="s">
        <v>113</v>
      </c>
    </row>
    <row r="1607" spans="1:6" x14ac:dyDescent="0.2">
      <c r="A1607" s="1" t="s">
        <v>2</v>
      </c>
      <c r="B1607" s="1" t="s">
        <v>112</v>
      </c>
      <c r="C1607" s="2">
        <v>1.88</v>
      </c>
      <c r="D1607" s="2">
        <v>2.4489999999999998</v>
      </c>
      <c r="E1607" s="1">
        <v>9.8000000000000004E-2</v>
      </c>
      <c r="F1607" s="1" t="s">
        <v>111</v>
      </c>
    </row>
    <row r="1608" spans="1:6" x14ac:dyDescent="0.2">
      <c r="A1608" s="1" t="s">
        <v>2</v>
      </c>
      <c r="B1608" s="1" t="s">
        <v>110</v>
      </c>
      <c r="C1608" s="2">
        <v>9.2799999999999994</v>
      </c>
      <c r="D1608" s="2">
        <v>2.714</v>
      </c>
      <c r="E1608" s="1">
        <v>0.30199999999999999</v>
      </c>
      <c r="F1608" s="1" t="s">
        <v>109</v>
      </c>
    </row>
    <row r="1609" spans="1:6" x14ac:dyDescent="0.2">
      <c r="A1609" s="1" t="s">
        <v>2</v>
      </c>
      <c r="B1609" s="1" t="s">
        <v>108</v>
      </c>
      <c r="C1609" s="2">
        <v>2.42</v>
      </c>
      <c r="D1609" s="2">
        <v>2.2360000000000002</v>
      </c>
      <c r="E1609" s="1">
        <v>0.152</v>
      </c>
      <c r="F1609" s="1" t="s">
        <v>107</v>
      </c>
    </row>
    <row r="1610" spans="1:6" x14ac:dyDescent="0.2">
      <c r="A1610" s="1" t="s">
        <v>2</v>
      </c>
      <c r="B1610" s="1" t="s">
        <v>106</v>
      </c>
      <c r="C1610" s="2">
        <v>1.98</v>
      </c>
      <c r="D1610" s="2">
        <v>2.4489999999999998</v>
      </c>
      <c r="E1610" s="1">
        <v>0.10299999999999999</v>
      </c>
      <c r="F1610" s="1" t="s">
        <v>105</v>
      </c>
    </row>
    <row r="1611" spans="1:6" x14ac:dyDescent="0.2">
      <c r="A1611" s="1" t="s">
        <v>2</v>
      </c>
      <c r="B1611" s="1" t="s">
        <v>104</v>
      </c>
      <c r="C1611" s="2">
        <v>6.83</v>
      </c>
      <c r="D1611" s="2">
        <v>-2.3090000000000002</v>
      </c>
      <c r="E1611" s="1">
        <v>0.19700000000000001</v>
      </c>
      <c r="F1611" s="1" t="s">
        <v>103</v>
      </c>
    </row>
    <row r="1612" spans="1:6" x14ac:dyDescent="0.2">
      <c r="A1612" s="1" t="s">
        <v>2</v>
      </c>
      <c r="B1612" s="1" t="s">
        <v>102</v>
      </c>
      <c r="C1612" s="2">
        <v>2.66</v>
      </c>
      <c r="D1612" s="2">
        <v>2.887</v>
      </c>
      <c r="E1612" s="1">
        <v>7.1999999999999995E-2</v>
      </c>
      <c r="F1612" s="1" t="s">
        <v>101</v>
      </c>
    </row>
    <row r="1613" spans="1:6" x14ac:dyDescent="0.2">
      <c r="A1613" s="1" t="s">
        <v>2</v>
      </c>
      <c r="B1613" s="1" t="s">
        <v>100</v>
      </c>
      <c r="C1613" s="2">
        <v>1.5</v>
      </c>
      <c r="D1613" s="2">
        <v>2.4489999999999998</v>
      </c>
      <c r="E1613" s="1">
        <v>8.1000000000000003E-2</v>
      </c>
      <c r="F1613" s="1" t="s">
        <v>99</v>
      </c>
    </row>
    <row r="1614" spans="1:6" x14ac:dyDescent="0.2">
      <c r="A1614" s="1" t="s">
        <v>2</v>
      </c>
      <c r="B1614" s="1" t="s">
        <v>98</v>
      </c>
      <c r="C1614" s="2">
        <v>3.06</v>
      </c>
      <c r="D1614" s="2">
        <v>2</v>
      </c>
      <c r="E1614" s="1">
        <v>0.115</v>
      </c>
      <c r="F1614" s="1" t="s">
        <v>97</v>
      </c>
    </row>
    <row r="1615" spans="1:6" x14ac:dyDescent="0.2">
      <c r="A1615" s="1" t="s">
        <v>2</v>
      </c>
      <c r="B1615" s="1" t="s">
        <v>96</v>
      </c>
      <c r="C1615" s="2">
        <v>3.74</v>
      </c>
      <c r="D1615" s="2">
        <v>2.1110000000000002</v>
      </c>
      <c r="E1615" s="1">
        <v>0.105</v>
      </c>
      <c r="F1615" s="1" t="s">
        <v>95</v>
      </c>
    </row>
    <row r="1616" spans="1:6" x14ac:dyDescent="0.2">
      <c r="A1616" s="1" t="s">
        <v>2</v>
      </c>
      <c r="B1616" s="1" t="s">
        <v>94</v>
      </c>
      <c r="C1616" s="2">
        <v>3.31</v>
      </c>
      <c r="D1616" s="2">
        <v>2.714</v>
      </c>
      <c r="E1616" s="1">
        <v>0.1</v>
      </c>
      <c r="F1616" s="1" t="s">
        <v>93</v>
      </c>
    </row>
    <row r="1617" spans="1:6" x14ac:dyDescent="0.2">
      <c r="A1617" s="1" t="s">
        <v>2</v>
      </c>
      <c r="B1617" s="1" t="s">
        <v>92</v>
      </c>
      <c r="C1617" s="2">
        <v>0.59699999999999998</v>
      </c>
      <c r="D1617" s="2">
        <v>2.8279999999999998</v>
      </c>
      <c r="E1617" s="1">
        <v>4.2999999999999997E-2</v>
      </c>
      <c r="F1617" s="1" t="s">
        <v>91</v>
      </c>
    </row>
    <row r="1618" spans="1:6" x14ac:dyDescent="0.2">
      <c r="A1618" s="1" t="s">
        <v>2</v>
      </c>
      <c r="B1618" s="1" t="s">
        <v>90</v>
      </c>
      <c r="C1618" s="2">
        <v>1.22</v>
      </c>
      <c r="D1618" s="2">
        <v>2.2360000000000002</v>
      </c>
      <c r="E1618" s="1">
        <v>7.5999999999999998E-2</v>
      </c>
      <c r="F1618" s="1" t="s">
        <v>89</v>
      </c>
    </row>
    <row r="1619" spans="1:6" x14ac:dyDescent="0.2">
      <c r="A1619" s="1" t="s">
        <v>2</v>
      </c>
      <c r="B1619" s="1" t="s">
        <v>88</v>
      </c>
      <c r="C1619" s="2">
        <v>1.57</v>
      </c>
      <c r="D1619" s="2">
        <v>2.8279999999999998</v>
      </c>
      <c r="E1619" s="1">
        <v>6.5000000000000002E-2</v>
      </c>
      <c r="F1619" s="1" t="s">
        <v>87</v>
      </c>
    </row>
    <row r="1620" spans="1:6" x14ac:dyDescent="0.2">
      <c r="A1620" s="1" t="s">
        <v>2</v>
      </c>
      <c r="B1620" s="1" t="s">
        <v>86</v>
      </c>
      <c r="C1620" s="2">
        <v>5.64</v>
      </c>
      <c r="D1620" s="2">
        <v>2.5299999999999998</v>
      </c>
      <c r="E1620" s="1">
        <v>0.157</v>
      </c>
      <c r="F1620" s="1" t="s">
        <v>85</v>
      </c>
    </row>
    <row r="1621" spans="1:6" x14ac:dyDescent="0.2">
      <c r="A1621" s="1" t="s">
        <v>2</v>
      </c>
      <c r="B1621" s="1" t="s">
        <v>84</v>
      </c>
      <c r="C1621" s="2">
        <v>10</v>
      </c>
      <c r="D1621" s="2">
        <v>4.9139999999999997</v>
      </c>
      <c r="E1621" s="1">
        <v>0.13700000000000001</v>
      </c>
      <c r="F1621" s="1" t="s">
        <v>83</v>
      </c>
    </row>
    <row r="1622" spans="1:6" x14ac:dyDescent="0.2">
      <c r="A1622" s="1" t="s">
        <v>2</v>
      </c>
      <c r="B1622" s="1" t="s">
        <v>82</v>
      </c>
      <c r="C1622" s="2">
        <v>1.2</v>
      </c>
      <c r="D1622" s="2">
        <v>2</v>
      </c>
      <c r="E1622" s="1">
        <v>8.5000000000000006E-2</v>
      </c>
      <c r="F1622" s="1" t="s">
        <v>81</v>
      </c>
    </row>
    <row r="1623" spans="1:6" x14ac:dyDescent="0.2">
      <c r="A1623" s="1" t="s">
        <v>2</v>
      </c>
      <c r="B1623" s="1" t="s">
        <v>80</v>
      </c>
      <c r="C1623" s="2">
        <v>2.52</v>
      </c>
      <c r="D1623" s="2">
        <v>2.6459999999999999</v>
      </c>
      <c r="E1623" s="1">
        <v>0.11700000000000001</v>
      </c>
      <c r="F1623" s="1" t="s">
        <v>79</v>
      </c>
    </row>
    <row r="1624" spans="1:6" x14ac:dyDescent="0.2">
      <c r="A1624" s="1" t="s">
        <v>2</v>
      </c>
      <c r="B1624" s="1" t="s">
        <v>78</v>
      </c>
      <c r="C1624" s="2">
        <v>4.88</v>
      </c>
      <c r="D1624" s="2">
        <v>2</v>
      </c>
      <c r="E1624" s="1">
        <v>0.26900000000000002</v>
      </c>
      <c r="F1624" s="1" t="s">
        <v>77</v>
      </c>
    </row>
    <row r="1625" spans="1:6" x14ac:dyDescent="0.2">
      <c r="A1625" s="1" t="s">
        <v>2</v>
      </c>
      <c r="B1625" s="1" t="s">
        <v>76</v>
      </c>
      <c r="C1625" s="2">
        <v>7.32</v>
      </c>
      <c r="D1625" s="2">
        <v>2.2360000000000002</v>
      </c>
      <c r="E1625" s="1">
        <v>0.151</v>
      </c>
      <c r="F1625" s="1" t="s">
        <v>75</v>
      </c>
    </row>
    <row r="1626" spans="1:6" x14ac:dyDescent="0.2">
      <c r="A1626" s="1" t="s">
        <v>2</v>
      </c>
      <c r="B1626" s="1" t="s">
        <v>74</v>
      </c>
      <c r="C1626" s="2">
        <v>2.83</v>
      </c>
      <c r="D1626" s="2">
        <v>2.4489999999999998</v>
      </c>
      <c r="E1626" s="1">
        <v>0.11799999999999999</v>
      </c>
      <c r="F1626" s="1" t="s">
        <v>73</v>
      </c>
    </row>
    <row r="1627" spans="1:6" x14ac:dyDescent="0.2">
      <c r="A1627" s="1" t="s">
        <v>2</v>
      </c>
      <c r="B1627" s="1" t="s">
        <v>72</v>
      </c>
      <c r="C1627" s="2">
        <v>1</v>
      </c>
      <c r="D1627" s="2">
        <v>2.714</v>
      </c>
      <c r="E1627" s="1">
        <v>4.9000000000000002E-2</v>
      </c>
      <c r="F1627" s="1" t="s">
        <v>71</v>
      </c>
    </row>
    <row r="1628" spans="1:6" x14ac:dyDescent="0.2">
      <c r="A1628" s="1" t="s">
        <v>2</v>
      </c>
      <c r="B1628" s="1" t="s">
        <v>70</v>
      </c>
      <c r="C1628" s="2">
        <v>1.94</v>
      </c>
      <c r="D1628" s="2">
        <v>2.4489999999999998</v>
      </c>
      <c r="E1628" s="1">
        <v>0.10199999999999999</v>
      </c>
      <c r="F1628" s="1" t="s">
        <v>69</v>
      </c>
    </row>
    <row r="1629" spans="1:6" x14ac:dyDescent="0.2">
      <c r="A1629" s="1" t="s">
        <v>2</v>
      </c>
      <c r="B1629" s="1" t="s">
        <v>68</v>
      </c>
      <c r="C1629" s="2">
        <v>3.35</v>
      </c>
      <c r="D1629" s="2">
        <v>2.8279999999999998</v>
      </c>
      <c r="E1629" s="1">
        <v>0.14000000000000001</v>
      </c>
      <c r="F1629" s="1" t="s">
        <v>67</v>
      </c>
    </row>
    <row r="1630" spans="1:6" x14ac:dyDescent="0.2">
      <c r="A1630" s="1" t="s">
        <v>2</v>
      </c>
      <c r="B1630" s="1" t="s">
        <v>66</v>
      </c>
      <c r="C1630" s="2">
        <v>2.89</v>
      </c>
      <c r="D1630" s="2">
        <v>2.3330000000000002</v>
      </c>
      <c r="E1630" s="1">
        <v>8.2000000000000003E-2</v>
      </c>
      <c r="F1630" s="1" t="s">
        <v>65</v>
      </c>
    </row>
    <row r="1631" spans="1:6" x14ac:dyDescent="0.2">
      <c r="A1631" s="1" t="s">
        <v>2</v>
      </c>
      <c r="B1631" s="1" t="s">
        <v>64</v>
      </c>
      <c r="C1631" s="2">
        <v>1.26</v>
      </c>
      <c r="D1631" s="2">
        <v>2.2360000000000002</v>
      </c>
      <c r="E1631" s="1">
        <v>7.8E-2</v>
      </c>
      <c r="F1631" s="1" t="s">
        <v>63</v>
      </c>
    </row>
    <row r="1632" spans="1:6" x14ac:dyDescent="0.2">
      <c r="A1632" s="1" t="s">
        <v>2</v>
      </c>
      <c r="B1632" s="1" t="s">
        <v>62</v>
      </c>
      <c r="C1632" s="2">
        <v>8.8800000000000008</v>
      </c>
      <c r="D1632" s="2">
        <v>2.714</v>
      </c>
      <c r="E1632" s="1">
        <v>0.11600000000000001</v>
      </c>
      <c r="F1632" s="1" t="s">
        <v>61</v>
      </c>
    </row>
    <row r="1633" spans="1:6" x14ac:dyDescent="0.2">
      <c r="A1633" s="1" t="s">
        <v>2</v>
      </c>
      <c r="B1633" s="1" t="s">
        <v>60</v>
      </c>
      <c r="C1633" s="2">
        <v>9.49</v>
      </c>
      <c r="D1633" s="2">
        <v>3.2730000000000001</v>
      </c>
      <c r="E1633" s="1">
        <v>0.17199999999999999</v>
      </c>
      <c r="F1633" s="1" t="s">
        <v>59</v>
      </c>
    </row>
    <row r="1634" spans="1:6" x14ac:dyDescent="0.2">
      <c r="A1634" s="1" t="s">
        <v>2</v>
      </c>
      <c r="B1634" s="1" t="s">
        <v>58</v>
      </c>
      <c r="C1634" s="2">
        <v>4.62</v>
      </c>
      <c r="D1634" s="2">
        <v>2.887</v>
      </c>
      <c r="E1634" s="1">
        <v>0.12</v>
      </c>
      <c r="F1634" s="1" t="s">
        <v>57</v>
      </c>
    </row>
    <row r="1635" spans="1:6" x14ac:dyDescent="0.2">
      <c r="A1635" s="1" t="s">
        <v>2</v>
      </c>
      <c r="B1635" s="1" t="s">
        <v>56</v>
      </c>
      <c r="C1635" s="2">
        <v>5.37</v>
      </c>
      <c r="D1635" s="2">
        <v>2.5299999999999998</v>
      </c>
      <c r="E1635" s="1">
        <v>0.19600000000000001</v>
      </c>
      <c r="F1635" s="1" t="s">
        <v>55</v>
      </c>
    </row>
    <row r="1636" spans="1:6" x14ac:dyDescent="0.2">
      <c r="A1636" s="1" t="s">
        <v>2</v>
      </c>
      <c r="B1636" s="1" t="s">
        <v>54</v>
      </c>
      <c r="C1636" s="2">
        <v>2.33</v>
      </c>
      <c r="D1636" s="2">
        <v>2.6459999999999999</v>
      </c>
      <c r="E1636" s="1">
        <v>0.108</v>
      </c>
      <c r="F1636" s="1" t="s">
        <v>53</v>
      </c>
    </row>
    <row r="1637" spans="1:6" x14ac:dyDescent="0.2">
      <c r="A1637" s="1" t="s">
        <v>2</v>
      </c>
      <c r="B1637" s="1" t="s">
        <v>52</v>
      </c>
      <c r="C1637" s="2">
        <v>1.89</v>
      </c>
      <c r="D1637" s="2">
        <v>2.2360000000000002</v>
      </c>
      <c r="E1637" s="1">
        <v>0.114</v>
      </c>
      <c r="F1637" s="1" t="s">
        <v>51</v>
      </c>
    </row>
    <row r="1638" spans="1:6" x14ac:dyDescent="0.2">
      <c r="A1638" s="1" t="s">
        <v>2</v>
      </c>
      <c r="B1638" s="1" t="s">
        <v>50</v>
      </c>
      <c r="C1638" s="2">
        <v>1.48</v>
      </c>
      <c r="D1638" s="2">
        <v>2</v>
      </c>
      <c r="E1638" s="1">
        <v>0.105</v>
      </c>
      <c r="F1638" s="1" t="s">
        <v>49</v>
      </c>
    </row>
    <row r="1639" spans="1:6" x14ac:dyDescent="0.2">
      <c r="A1639" s="1" t="s">
        <v>2</v>
      </c>
      <c r="B1639" s="1" t="s">
        <v>48</v>
      </c>
      <c r="C1639" s="2">
        <v>2.11</v>
      </c>
      <c r="D1639" s="2">
        <v>2.121</v>
      </c>
      <c r="E1639" s="1">
        <v>0.09</v>
      </c>
      <c r="F1639" s="1" t="s">
        <v>47</v>
      </c>
    </row>
    <row r="1640" spans="1:6" x14ac:dyDescent="0.2">
      <c r="A1640" s="1" t="s">
        <v>2</v>
      </c>
      <c r="B1640" s="1" t="s">
        <v>46</v>
      </c>
      <c r="C1640" s="2">
        <v>1.35</v>
      </c>
      <c r="D1640" s="2">
        <v>2</v>
      </c>
      <c r="E1640" s="1">
        <v>9.5000000000000001E-2</v>
      </c>
      <c r="F1640" s="1" t="s">
        <v>45</v>
      </c>
    </row>
    <row r="1641" spans="1:6" x14ac:dyDescent="0.2">
      <c r="A1641" s="1" t="s">
        <v>2</v>
      </c>
      <c r="B1641" s="1" t="s">
        <v>44</v>
      </c>
      <c r="C1641" s="2">
        <v>2.0099999999999998</v>
      </c>
      <c r="D1641" s="2">
        <v>2.2360000000000002</v>
      </c>
      <c r="E1641" s="1">
        <v>0.122</v>
      </c>
      <c r="F1641" s="1" t="s">
        <v>43</v>
      </c>
    </row>
    <row r="1642" spans="1:6" x14ac:dyDescent="0.2">
      <c r="A1642" s="1" t="s">
        <v>2</v>
      </c>
      <c r="B1642" s="1" t="s">
        <v>42</v>
      </c>
      <c r="C1642" s="2">
        <v>3.82</v>
      </c>
      <c r="D1642" s="2">
        <v>2.121</v>
      </c>
      <c r="E1642" s="1">
        <v>0.16300000000000001</v>
      </c>
      <c r="F1642" s="1" t="s">
        <v>41</v>
      </c>
    </row>
    <row r="1643" spans="1:6" x14ac:dyDescent="0.2">
      <c r="A1643" s="1" t="s">
        <v>2</v>
      </c>
      <c r="B1643" s="1" t="s">
        <v>40</v>
      </c>
      <c r="C1643" s="2">
        <v>3.37</v>
      </c>
      <c r="D1643" s="2">
        <v>2</v>
      </c>
      <c r="E1643" s="1">
        <v>0.33300000000000002</v>
      </c>
      <c r="F1643" s="1" t="s">
        <v>39</v>
      </c>
    </row>
    <row r="1644" spans="1:6" x14ac:dyDescent="0.2">
      <c r="A1644" s="1" t="s">
        <v>2</v>
      </c>
      <c r="B1644" s="1" t="s">
        <v>38</v>
      </c>
      <c r="C1644" s="2">
        <v>3.93</v>
      </c>
      <c r="D1644" s="2">
        <v>2.1110000000000002</v>
      </c>
      <c r="E1644" s="1">
        <v>0.125</v>
      </c>
      <c r="F1644" s="1" t="s">
        <v>37</v>
      </c>
    </row>
    <row r="1645" spans="1:6" x14ac:dyDescent="0.2">
      <c r="A1645" s="1" t="s">
        <v>2</v>
      </c>
      <c r="B1645" s="1" t="s">
        <v>36</v>
      </c>
      <c r="C1645" s="2">
        <v>1.62</v>
      </c>
      <c r="D1645" s="2">
        <v>-2.121</v>
      </c>
      <c r="E1645" s="1">
        <v>7.2999999999999995E-2</v>
      </c>
      <c r="F1645" s="1" t="s">
        <v>35</v>
      </c>
    </row>
    <row r="1646" spans="1:6" x14ac:dyDescent="0.2">
      <c r="A1646" s="1" t="s">
        <v>2</v>
      </c>
      <c r="B1646" s="1" t="s">
        <v>34</v>
      </c>
      <c r="C1646" s="2">
        <v>4.53</v>
      </c>
      <c r="D1646" s="2">
        <v>2.121</v>
      </c>
      <c r="E1646" s="1">
        <v>0.14499999999999999</v>
      </c>
      <c r="F1646" s="1" t="s">
        <v>33</v>
      </c>
    </row>
    <row r="1647" spans="1:6" x14ac:dyDescent="0.2">
      <c r="A1647" s="1" t="s">
        <v>2</v>
      </c>
      <c r="B1647" s="1" t="s">
        <v>32</v>
      </c>
      <c r="C1647" s="2">
        <v>4.3600000000000003</v>
      </c>
      <c r="D1647" s="2">
        <v>-2.3090000000000002</v>
      </c>
      <c r="E1647" s="1">
        <v>0.12</v>
      </c>
      <c r="F1647" s="1" t="s">
        <v>31</v>
      </c>
    </row>
    <row r="1648" spans="1:6" x14ac:dyDescent="0.2">
      <c r="A1648" s="1" t="s">
        <v>2</v>
      </c>
      <c r="B1648" s="1" t="s">
        <v>30</v>
      </c>
      <c r="C1648" s="2">
        <v>0.875</v>
      </c>
      <c r="D1648" s="2">
        <v>2.1110000000000002</v>
      </c>
      <c r="E1648" s="1">
        <v>4.5999999999999999E-2</v>
      </c>
      <c r="F1648" s="1" t="s">
        <v>29</v>
      </c>
    </row>
    <row r="1649" spans="1:6" x14ac:dyDescent="0.2">
      <c r="A1649" s="1" t="s">
        <v>2</v>
      </c>
      <c r="B1649" s="1" t="s">
        <v>28</v>
      </c>
      <c r="C1649" s="2">
        <v>1.91</v>
      </c>
      <c r="D1649" s="2">
        <v>2.887</v>
      </c>
      <c r="E1649" s="1">
        <v>6.5000000000000002E-2</v>
      </c>
      <c r="F1649" s="1" t="s">
        <v>27</v>
      </c>
    </row>
    <row r="1650" spans="1:6" x14ac:dyDescent="0.2">
      <c r="A1650" s="1" t="s">
        <v>2</v>
      </c>
      <c r="B1650" s="1" t="s">
        <v>26</v>
      </c>
      <c r="C1650" s="2">
        <v>4.1500000000000004</v>
      </c>
      <c r="D1650" s="2">
        <v>2.1110000000000002</v>
      </c>
      <c r="E1650" s="1">
        <v>0.109</v>
      </c>
      <c r="F1650" s="1" t="s">
        <v>25</v>
      </c>
    </row>
    <row r="1651" spans="1:6" x14ac:dyDescent="0.2">
      <c r="A1651" s="1" t="s">
        <v>2</v>
      </c>
      <c r="B1651" s="1" t="s">
        <v>24</v>
      </c>
      <c r="C1651" s="2">
        <v>2.4700000000000002</v>
      </c>
      <c r="D1651" s="2">
        <v>2</v>
      </c>
      <c r="E1651" s="1">
        <v>0.2</v>
      </c>
      <c r="F1651" s="1" t="s">
        <v>23</v>
      </c>
    </row>
    <row r="1652" spans="1:6" x14ac:dyDescent="0.2">
      <c r="A1652" s="1" t="s">
        <v>2</v>
      </c>
      <c r="B1652" s="1" t="s">
        <v>22</v>
      </c>
      <c r="C1652" s="2">
        <v>1.23</v>
      </c>
      <c r="D1652" s="2">
        <v>2</v>
      </c>
      <c r="E1652" s="1">
        <v>8.6999999999999994E-2</v>
      </c>
      <c r="F1652" s="1" t="s">
        <v>21</v>
      </c>
    </row>
    <row r="1653" spans="1:6" x14ac:dyDescent="0.2">
      <c r="A1653" s="1" t="s">
        <v>2</v>
      </c>
      <c r="B1653" s="1" t="s">
        <v>20</v>
      </c>
      <c r="C1653" s="2">
        <v>0.308</v>
      </c>
      <c r="D1653" s="2">
        <v>2.4489999999999998</v>
      </c>
      <c r="E1653" s="1">
        <v>3.4000000000000002E-2</v>
      </c>
      <c r="F1653" s="1" t="s">
        <v>19</v>
      </c>
    </row>
    <row r="1654" spans="1:6" x14ac:dyDescent="0.2">
      <c r="A1654" s="1" t="s">
        <v>2</v>
      </c>
      <c r="B1654" s="1" t="s">
        <v>18</v>
      </c>
      <c r="C1654" s="2">
        <v>0</v>
      </c>
      <c r="D1654" s="2">
        <v>3</v>
      </c>
      <c r="E1654" s="1">
        <v>0.03</v>
      </c>
      <c r="F1654" s="1" t="s">
        <v>17</v>
      </c>
    </row>
    <row r="1655" spans="1:6" x14ac:dyDescent="0.2">
      <c r="A1655" s="1" t="s">
        <v>2</v>
      </c>
      <c r="B1655" s="1" t="s">
        <v>16</v>
      </c>
      <c r="C1655" s="2">
        <v>2.23</v>
      </c>
      <c r="D1655" s="2">
        <v>2.121</v>
      </c>
      <c r="E1655" s="1">
        <v>9.4E-2</v>
      </c>
      <c r="F1655" s="1" t="s">
        <v>15</v>
      </c>
    </row>
    <row r="1656" spans="1:6" x14ac:dyDescent="0.2">
      <c r="A1656" s="1" t="s">
        <v>2</v>
      </c>
      <c r="B1656" s="1" t="s">
        <v>14</v>
      </c>
      <c r="C1656" s="2">
        <v>1.1499999999999999</v>
      </c>
      <c r="D1656" s="2">
        <v>-2</v>
      </c>
      <c r="E1656" s="1">
        <v>7.1999999999999995E-2</v>
      </c>
      <c r="F1656" s="1" t="s">
        <v>13</v>
      </c>
    </row>
    <row r="1657" spans="1:6" x14ac:dyDescent="0.2">
      <c r="A1657" s="1" t="s">
        <v>2</v>
      </c>
      <c r="B1657" s="1" t="s">
        <v>12</v>
      </c>
      <c r="C1657" s="2">
        <v>0.48299999999999998</v>
      </c>
      <c r="D1657" s="2">
        <v>2</v>
      </c>
      <c r="E1657" s="1">
        <v>4.2000000000000003E-2</v>
      </c>
      <c r="F1657" s="1" t="s">
        <v>11</v>
      </c>
    </row>
    <row r="1658" spans="1:6" x14ac:dyDescent="0.2">
      <c r="A1658" s="1" t="s">
        <v>2</v>
      </c>
      <c r="B1658" s="1" t="s">
        <v>10</v>
      </c>
      <c r="C1658" s="2">
        <v>2</v>
      </c>
      <c r="D1658" s="2">
        <v>2.496</v>
      </c>
      <c r="E1658" s="1">
        <v>6.7000000000000004E-2</v>
      </c>
      <c r="F1658" s="1" t="s">
        <v>9</v>
      </c>
    </row>
    <row r="1659" spans="1:6" x14ac:dyDescent="0.2">
      <c r="A1659" s="1" t="s">
        <v>2</v>
      </c>
      <c r="B1659" s="1" t="s">
        <v>8</v>
      </c>
      <c r="C1659" s="2">
        <v>0.747</v>
      </c>
      <c r="D1659" s="2">
        <v>2.4489999999999998</v>
      </c>
      <c r="E1659" s="1">
        <v>5.0999999999999997E-2</v>
      </c>
      <c r="F1659" s="1" t="s">
        <v>7</v>
      </c>
    </row>
    <row r="1660" spans="1:6" x14ac:dyDescent="0.2">
      <c r="A1660" s="1" t="s">
        <v>2</v>
      </c>
      <c r="B1660" s="1" t="s">
        <v>6</v>
      </c>
      <c r="C1660" s="2">
        <v>3.55</v>
      </c>
      <c r="D1660" s="2">
        <v>2.3330000000000002</v>
      </c>
      <c r="E1660" s="1">
        <v>0.13400000000000001</v>
      </c>
      <c r="F1660" s="1" t="s">
        <v>5</v>
      </c>
    </row>
    <row r="1661" spans="1:6" x14ac:dyDescent="0.2">
      <c r="A1661" s="1" t="s">
        <v>2</v>
      </c>
      <c r="B1661" s="1" t="s">
        <v>4</v>
      </c>
      <c r="C1661" s="2">
        <v>0.55500000000000005</v>
      </c>
      <c r="D1661" s="2">
        <v>2.2360000000000002</v>
      </c>
      <c r="E1661" s="1">
        <v>4.5999999999999999E-2</v>
      </c>
      <c r="F1661" s="1" t="s">
        <v>3</v>
      </c>
    </row>
    <row r="1662" spans="1:6" x14ac:dyDescent="0.2">
      <c r="A1662" s="1" t="s">
        <v>2</v>
      </c>
      <c r="B1662" s="1" t="s">
        <v>1</v>
      </c>
      <c r="C1662" s="2">
        <v>0.33300000000000002</v>
      </c>
      <c r="D1662" s="2">
        <v>2</v>
      </c>
      <c r="E1662" s="1">
        <v>3.6999999999999998E-2</v>
      </c>
      <c r="F1662" s="1" t="s">
        <v>0</v>
      </c>
    </row>
  </sheetData>
  <conditionalFormatting sqref="A3:A1662">
    <cfRule type="containsText" dxfId="6" priority="4" operator="containsText" text="Propensity">
      <formula>NOT(ISERROR(SEARCH("Propensity",A3)))</formula>
    </cfRule>
    <cfRule type="containsText" dxfId="5" priority="5" operator="containsText" text="Disability">
      <formula>NOT(ISERROR(SEARCH("Disability",A3)))</formula>
    </cfRule>
    <cfRule type="containsText" dxfId="4" priority="6" operator="containsText" text="Covariates">
      <formula>NOT(ISERROR(SEARCH("Covariates",A3)))</formula>
    </cfRule>
    <cfRule type="containsText" dxfId="3" priority="7" operator="containsText" text="sexual">
      <formula>NOT(ISERROR(SEARCH("sexual",A3)))</formula>
    </cfRule>
    <cfRule type="containsText" dxfId="2" priority="8" operator="containsText" text="cell-specific">
      <formula>NOT(ISERROR(SEARCH("cell-specific",A3)))</formula>
    </cfRule>
    <cfRule type="containsText" dxfId="1" priority="9" stopIfTrue="1" operator="containsText" text="disease">
      <formula>NOT(ISERROR(SEARCH("disease",A3)))</formula>
    </cfRule>
  </conditionalFormatting>
  <conditionalFormatting sqref="C3:C1662">
    <cfRule type="cellIs" dxfId="0" priority="2" operator="greaterThan">
      <formula>-LOG10(0.05)</formula>
    </cfRule>
    <cfRule type="colorScale" priority="3">
      <colorScale>
        <cfvo type="min"/>
        <cfvo type="max"/>
        <color rgb="FFFCFCFF"/>
        <color rgb="FF63BE7B"/>
      </colorScale>
    </cfRule>
  </conditionalFormatting>
  <conditionalFormatting sqref="D3:D1662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a, Peter (NIH/NIAID) [E]</dc:creator>
  <cp:lastModifiedBy>Kosa, Peter (NIH/NIAID) [E]</cp:lastModifiedBy>
  <dcterms:created xsi:type="dcterms:W3CDTF">2025-09-18T17:57:05Z</dcterms:created>
  <dcterms:modified xsi:type="dcterms:W3CDTF">2025-09-18T18:08:47Z</dcterms:modified>
</cp:coreProperties>
</file>